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rapitsasp\Dropbox\publications\journals\2020\Prin\JAFC\"/>
    </mc:Choice>
  </mc:AlternateContent>
  <bookViews>
    <workbookView xWindow="0" yWindow="0" windowWidth="22824" windowHeight="9396"/>
  </bookViews>
  <sheets>
    <sheet name="Table S4" sheetId="2" r:id="rId1"/>
  </sheets>
  <definedNames>
    <definedName name="_xlnm._FilterDatabase" localSheetId="0" hidden="1">'Table S4'!$A$2:$DS$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70" i="2" l="1"/>
  <c r="H53" i="2"/>
  <c r="H77" i="2"/>
  <c r="H60" i="2"/>
  <c r="H51" i="2"/>
  <c r="H69" i="2"/>
  <c r="H44" i="2"/>
  <c r="H39" i="2"/>
  <c r="H63" i="2"/>
  <c r="H49" i="2"/>
  <c r="H46" i="2"/>
  <c r="H33" i="2"/>
  <c r="H73" i="2"/>
  <c r="H66" i="2"/>
  <c r="H61" i="2"/>
  <c r="H56" i="2"/>
  <c r="H52" i="2"/>
  <c r="H50" i="2"/>
  <c r="H37" i="2"/>
  <c r="H76" i="2"/>
  <c r="H72" i="2"/>
  <c r="H65" i="2"/>
  <c r="H62" i="2"/>
  <c r="H40" i="2"/>
  <c r="H36" i="2"/>
  <c r="H42" i="2"/>
  <c r="H34" i="2"/>
  <c r="H43" i="2"/>
  <c r="H75" i="2"/>
  <c r="H74" i="2"/>
  <c r="H55" i="2"/>
  <c r="H41" i="2"/>
  <c r="H38" i="2"/>
  <c r="H64" i="2"/>
  <c r="H54" i="2"/>
  <c r="H48" i="2"/>
  <c r="H45" i="2"/>
  <c r="H58" i="2"/>
  <c r="H71" i="2"/>
  <c r="H67" i="2"/>
  <c r="H59" i="2"/>
  <c r="H57" i="2"/>
  <c r="H32" i="2"/>
  <c r="H35" i="2"/>
  <c r="H80" i="2"/>
  <c r="H79" i="2"/>
  <c r="H68" i="2"/>
  <c r="H47" i="2"/>
  <c r="H78" i="2"/>
  <c r="H12" i="2"/>
  <c r="H13" i="2"/>
  <c r="H8" i="2"/>
  <c r="H89" i="2"/>
  <c r="H88" i="2"/>
  <c r="H85" i="2"/>
  <c r="H93" i="2"/>
  <c r="H92" i="2"/>
  <c r="H91" i="2"/>
  <c r="H90" i="2"/>
  <c r="H81" i="2"/>
  <c r="H84" i="2"/>
  <c r="H86" i="2"/>
  <c r="H82" i="2"/>
  <c r="H83" i="2"/>
  <c r="H87" i="2"/>
  <c r="H3" i="2"/>
  <c r="H4" i="2"/>
  <c r="H5" i="2"/>
  <c r="H16" i="2"/>
  <c r="H17" i="2"/>
  <c r="H26" i="2"/>
  <c r="H31" i="2"/>
  <c r="H21" i="2"/>
  <c r="H28" i="2"/>
  <c r="H14" i="2"/>
  <c r="H15" i="2"/>
  <c r="H22" i="2"/>
  <c r="H25" i="2"/>
  <c r="H30" i="2"/>
  <c r="H19" i="2"/>
  <c r="H20" i="2"/>
  <c r="H18" i="2"/>
  <c r="H27" i="2"/>
  <c r="H23" i="2"/>
  <c r="H24" i="2"/>
  <c r="H29" i="2"/>
  <c r="H11" i="2"/>
  <c r="H10" i="2"/>
  <c r="H9" i="2"/>
  <c r="H7" i="2"/>
  <c r="H6" i="2"/>
  <c r="H127" i="2"/>
  <c r="H130" i="2"/>
  <c r="H131" i="2"/>
  <c r="H133" i="2"/>
  <c r="H132" i="2"/>
  <c r="H101" i="2"/>
  <c r="H100" i="2"/>
  <c r="H128" i="2"/>
  <c r="H96" i="2"/>
  <c r="H129" i="2"/>
  <c r="H95" i="2"/>
  <c r="H98" i="2"/>
  <c r="H99" i="2"/>
  <c r="H97" i="2"/>
  <c r="H94" i="2"/>
  <c r="H119" i="2"/>
  <c r="H118" i="2"/>
  <c r="H126" i="2"/>
  <c r="H124" i="2"/>
  <c r="H123" i="2"/>
  <c r="H125" i="2"/>
  <c r="H122" i="2"/>
  <c r="H120" i="2"/>
  <c r="H121" i="2"/>
  <c r="H117" i="2"/>
  <c r="H115" i="2"/>
  <c r="H116" i="2"/>
  <c r="H113" i="2"/>
  <c r="H114" i="2"/>
  <c r="H112" i="2"/>
  <c r="H111" i="2"/>
  <c r="H110" i="2"/>
  <c r="H109" i="2"/>
  <c r="H108" i="2"/>
  <c r="H107" i="2"/>
  <c r="H106" i="2"/>
  <c r="H105" i="2"/>
  <c r="H104" i="2"/>
  <c r="H103" i="2"/>
  <c r="H102" i="2"/>
</calcChain>
</file>

<file path=xl/sharedStrings.xml><?xml version="1.0" encoding="utf-8"?>
<sst xmlns="http://schemas.openxmlformats.org/spreadsheetml/2006/main" count="894" uniqueCount="464">
  <si>
    <t>catechin/epicatechin malvidin 3-glucoside</t>
  </si>
  <si>
    <t>arginine</t>
  </si>
  <si>
    <t>isoleucine</t>
  </si>
  <si>
    <t>leucine</t>
  </si>
  <si>
    <t>tyrosine</t>
  </si>
  <si>
    <t>proline</t>
  </si>
  <si>
    <t>riboflavin</t>
  </si>
  <si>
    <t>valine</t>
  </si>
  <si>
    <t>xanthine</t>
  </si>
  <si>
    <t>phenylalanine</t>
  </si>
  <si>
    <t>tryptophan</t>
  </si>
  <si>
    <t>ESI+</t>
  </si>
  <si>
    <t>fertaric acid</t>
  </si>
  <si>
    <t>kaempferol</t>
  </si>
  <si>
    <t>quercetin</t>
  </si>
  <si>
    <t>isorhamnetin</t>
  </si>
  <si>
    <t>myricetin</t>
  </si>
  <si>
    <t>laricitrin</t>
  </si>
  <si>
    <t>syringetin</t>
  </si>
  <si>
    <t>dihydrokaempferol</t>
  </si>
  <si>
    <t>dihydroquercetin rhamnoside</t>
  </si>
  <si>
    <t>glutathione</t>
  </si>
  <si>
    <t>pantothenic acid</t>
  </si>
  <si>
    <t>tartaric acid</t>
  </si>
  <si>
    <t>gallic acid</t>
  </si>
  <si>
    <t>ellagic acid</t>
  </si>
  <si>
    <t>caftaric acid</t>
  </si>
  <si>
    <t>ethyl caffeate</t>
  </si>
  <si>
    <t>caffeic acid</t>
  </si>
  <si>
    <t>epicatechin</t>
  </si>
  <si>
    <t>gallocatechin</t>
  </si>
  <si>
    <t>epigallocatechin</t>
  </si>
  <si>
    <t>epicatechin gallate</t>
  </si>
  <si>
    <t>epigallocatechin gallate</t>
  </si>
  <si>
    <t>HMDB30099</t>
  </si>
  <si>
    <t>HMDB38004</t>
  </si>
  <si>
    <t>HMDB37997</t>
  </si>
  <si>
    <t>HMDB0030684</t>
  </si>
  <si>
    <t>HMDB0037971</t>
  </si>
  <si>
    <t>HMDB37982</t>
  </si>
  <si>
    <t>HMDB38097</t>
  </si>
  <si>
    <t>HMDB0013689</t>
  </si>
  <si>
    <t>HMDB0038012</t>
  </si>
  <si>
    <t>HMDB30777</t>
  </si>
  <si>
    <t>HMDB38008</t>
  </si>
  <si>
    <t>malvidin 3-glucoside-4-vinylphenol</t>
  </si>
  <si>
    <t>HMDB0031968</t>
  </si>
  <si>
    <t>HMDB0039966</t>
  </si>
  <si>
    <t>HMDB0036348</t>
  </si>
  <si>
    <t>HMDB0029240</t>
  </si>
  <si>
    <t>HMDB0003416</t>
  </si>
  <si>
    <t>HMDB0000162</t>
  </si>
  <si>
    <t>HMDB0000687</t>
  </si>
  <si>
    <t>HMDB0000172</t>
  </si>
  <si>
    <t>HMDB0000158</t>
  </si>
  <si>
    <t>CHEBI:74793</t>
  </si>
  <si>
    <t>CHEBI:75678</t>
  </si>
  <si>
    <t>CHEBI:31463</t>
  </si>
  <si>
    <t>CHEBI:75677</t>
  </si>
  <si>
    <t>CHEBI:28426</t>
  </si>
  <si>
    <t>CHEBI:131449</t>
  </si>
  <si>
    <t>CHEBI:29560</t>
  </si>
  <si>
    <t>CHEBI:31985</t>
  </si>
  <si>
    <t>CHEBI:31799</t>
  </si>
  <si>
    <t>CHEBI:75709</t>
  </si>
  <si>
    <t>CHEBI:75707</t>
  </si>
  <si>
    <t>CHEBI:75697</t>
  </si>
  <si>
    <t>CHEBI:75689</t>
  </si>
  <si>
    <t>CHEBI:75693</t>
  </si>
  <si>
    <t>CHEBI:29016</t>
  </si>
  <si>
    <t>CHEBI:25017</t>
  </si>
  <si>
    <t>CHEBI:24898</t>
  </si>
  <si>
    <t>CHEBI:18186</t>
  </si>
  <si>
    <t>CHEBI:26271</t>
  </si>
  <si>
    <t>CHEBI:17015</t>
  </si>
  <si>
    <t>CHEBI:27266</t>
  </si>
  <si>
    <t>CHEBI:15318</t>
  </si>
  <si>
    <t>CHEBI:28044</t>
  </si>
  <si>
    <t>CHEBI:27897</t>
  </si>
  <si>
    <t>CHEBI:76075</t>
  </si>
  <si>
    <t>CHEBI:76095</t>
  </si>
  <si>
    <t>CHEBI:76096</t>
  </si>
  <si>
    <t>CHEBI:91032</t>
  </si>
  <si>
    <t>CHEBI:28499</t>
  </si>
  <si>
    <t>CHEBI:75721</t>
  </si>
  <si>
    <t>CHEBI:30200</t>
  </si>
  <si>
    <t>CHEBI:16243</t>
  </si>
  <si>
    <t>CHEBI:64621</t>
  </si>
  <si>
    <t>CHEBI:6052</t>
  </si>
  <si>
    <t>CHEBI:131700</t>
  </si>
  <si>
    <t>CHEBI:75750</t>
  </si>
  <si>
    <t>CHEBI:18152</t>
  </si>
  <si>
    <t>CHEBI:75807</t>
  </si>
  <si>
    <t>CHEBI:75813</t>
  </si>
  <si>
    <t>CHEBI:31763</t>
  </si>
  <si>
    <t>CHEBI:18215</t>
  </si>
  <si>
    <t>CHEBI:15401</t>
  </si>
  <si>
    <t>CHEBI:24813</t>
  </si>
  <si>
    <t>CHEBI:16856</t>
  </si>
  <si>
    <t>CHEBI:7916</t>
  </si>
  <si>
    <t>CHEBI:26849</t>
  </si>
  <si>
    <t>CHEBI:8198</t>
  </si>
  <si>
    <t>CHEBI:76155</t>
  </si>
  <si>
    <t>CHEBI:36002</t>
  </si>
  <si>
    <t>CHEBI:30778</t>
  </si>
  <si>
    <t>CHEBI:87247</t>
  </si>
  <si>
    <t>CHEBI:132714</t>
  </si>
  <si>
    <t>CHEBI:4775</t>
  </si>
  <si>
    <t>CHEBI:36281</t>
  </si>
  <si>
    <t>CHEBI:15600</t>
  </si>
  <si>
    <t>catechin</t>
  </si>
  <si>
    <t>CHEBI:27589</t>
  </si>
  <si>
    <t>CHEBI:90</t>
  </si>
  <si>
    <t>CHEBI:75630</t>
  </si>
  <si>
    <t>CHEBI:4806</t>
  </si>
  <si>
    <t>CHEBI:31018</t>
  </si>
  <si>
    <t>CHEBI:42255</t>
  </si>
  <si>
    <t>CHEBI:70255</t>
  </si>
  <si>
    <t>CHEBI:75632</t>
  </si>
  <si>
    <t>C23H24O13</t>
  </si>
  <si>
    <t>C21H21O11</t>
  </si>
  <si>
    <t>ESI-</t>
  </si>
  <si>
    <t>delphinidin 3-glucoside</t>
  </si>
  <si>
    <t>cyanidin 3-glucoside</t>
  </si>
  <si>
    <t>petunidin 3-glucoside</t>
  </si>
  <si>
    <t>peonidin 3-glucoside</t>
  </si>
  <si>
    <t>malvidin 3-glucoside</t>
  </si>
  <si>
    <t>C22H23O11</t>
  </si>
  <si>
    <t>C21H21O12</t>
  </si>
  <si>
    <t>C22H23O12</t>
  </si>
  <si>
    <t>C23H25O12</t>
  </si>
  <si>
    <t>cyanidin 3-(6''-acetyl)-glucoside</t>
  </si>
  <si>
    <t>petunidin 3-(6''-acetyl)-glucoside</t>
  </si>
  <si>
    <t>peonidin 3-(6''-acetyl)-glucoside</t>
  </si>
  <si>
    <t>malvidin 3-(6''-acetyl)-glucoside</t>
  </si>
  <si>
    <t>delphinidin 3-(6''-p-coumaroyl)-glucoside</t>
  </si>
  <si>
    <t>cyanidin 3-(6''-p-coumaroyl)-glucoside</t>
  </si>
  <si>
    <t>petunidin 3-(6''-p-coumaroyl)-glucoside</t>
  </si>
  <si>
    <t>peonidin 3-(6''-p-coumaroyl)-glucoside</t>
  </si>
  <si>
    <t>malvidin 3-(6''-p-coumaroyl)-glucoside</t>
  </si>
  <si>
    <t>C23H23O12</t>
  </si>
  <si>
    <t>delphinidin 3-(6''-acetyl)-glucoside</t>
  </si>
  <si>
    <t>C24H25O12</t>
  </si>
  <si>
    <t>C23H23O13</t>
  </si>
  <si>
    <t>C24H25O13</t>
  </si>
  <si>
    <t>C25H27O13</t>
  </si>
  <si>
    <t>C30H27O13</t>
  </si>
  <si>
    <t>C31H29O13</t>
  </si>
  <si>
    <t>C30H27O14</t>
  </si>
  <si>
    <t>C31H29O14</t>
  </si>
  <si>
    <t>C32H31O14</t>
  </si>
  <si>
    <t>C38H37O18</t>
  </si>
  <si>
    <t>C40H41O18</t>
  </si>
  <si>
    <t>C40H41O19</t>
  </si>
  <si>
    <t>C49H47O20</t>
  </si>
  <si>
    <t>C25H25O12</t>
  </si>
  <si>
    <t>C26H25014</t>
  </si>
  <si>
    <t>malvidin 3-glucoside-4-vinylguaiacol</t>
  </si>
  <si>
    <t>malvidin 3-glucoside-4-vinylsyringol</t>
  </si>
  <si>
    <t>C33H33O15</t>
  </si>
  <si>
    <t>malvidin 3-glucoside-4-vinylcatechol</t>
  </si>
  <si>
    <t>C5H9NO2</t>
  </si>
  <si>
    <t xml:space="preserve">C5H11NO2 </t>
  </si>
  <si>
    <t>C9H14N4O2</t>
  </si>
  <si>
    <t>C9H11NO3</t>
  </si>
  <si>
    <t>C11H12N2O2</t>
  </si>
  <si>
    <t>C6H13NO2</t>
  </si>
  <si>
    <t>C17H20N4O6</t>
  </si>
  <si>
    <t>C5H4N4O2</t>
  </si>
  <si>
    <t>C9H11NO2</t>
  </si>
  <si>
    <t>pyranomalvidin 3-glucoside</t>
  </si>
  <si>
    <t>carboxypyranomalvidin 3-glucoside</t>
  </si>
  <si>
    <r>
      <t>cis</t>
    </r>
    <r>
      <rPr>
        <sz val="10"/>
        <rFont val="Arial"/>
      </rPr>
      <t>-coutaric acid</t>
    </r>
  </si>
  <si>
    <r>
      <t>trans</t>
    </r>
    <r>
      <rPr>
        <sz val="10"/>
        <rFont val="Arial"/>
      </rPr>
      <t>-coutaric acid</t>
    </r>
  </si>
  <si>
    <t>C13H12O8</t>
  </si>
  <si>
    <t>C15H14O6</t>
  </si>
  <si>
    <t>C15H10O6</t>
  </si>
  <si>
    <t>C14H608</t>
  </si>
  <si>
    <t>C15H10O7</t>
  </si>
  <si>
    <t>C15H14O7</t>
  </si>
  <si>
    <t>C10H17N3O6S</t>
  </si>
  <si>
    <t>C13H12O9</t>
  </si>
  <si>
    <t>C16H12O7</t>
  </si>
  <si>
    <t>C16H28O6</t>
  </si>
  <si>
    <t>C14H14O9</t>
  </si>
  <si>
    <t>C16H12O8</t>
  </si>
  <si>
    <r>
      <t>trans</t>
    </r>
    <r>
      <rPr>
        <sz val="10"/>
        <rFont val="Arial"/>
      </rPr>
      <t>-piceid</t>
    </r>
  </si>
  <si>
    <r>
      <t>cis</t>
    </r>
    <r>
      <rPr>
        <sz val="10"/>
        <rFont val="Arial"/>
      </rPr>
      <t>-piceid</t>
    </r>
  </si>
  <si>
    <t>C20H22O8</t>
  </si>
  <si>
    <t>C22H18O10</t>
  </si>
  <si>
    <t>C21H36O10</t>
  </si>
  <si>
    <t>C21H20O11</t>
  </si>
  <si>
    <t>C21H18O12</t>
  </si>
  <si>
    <t>C21H20O12</t>
  </si>
  <si>
    <t>C21H18O13</t>
  </si>
  <si>
    <t>kaempferol 3-glucoside</t>
  </si>
  <si>
    <t>kaempferol 3-glucoronide</t>
  </si>
  <si>
    <t>quercetin 3-glucuronide</t>
  </si>
  <si>
    <t>isorhamnetin 3-glucoside</t>
  </si>
  <si>
    <t>myricetin 3-glucoside</t>
  </si>
  <si>
    <t>myricetin 3-glucuronide</t>
  </si>
  <si>
    <t>laricitrin 3-glucoside</t>
  </si>
  <si>
    <t>syringetin 3-glucoside</t>
  </si>
  <si>
    <r>
      <t>cis</t>
    </r>
    <r>
      <rPr>
        <sz val="10"/>
        <rFont val="Arial"/>
      </rPr>
      <t>-resveratrol</t>
    </r>
  </si>
  <si>
    <t>C14H12O3</t>
  </si>
  <si>
    <t>C11H12O4</t>
  </si>
  <si>
    <t>ethyl gallate</t>
  </si>
  <si>
    <t>C9H10O5</t>
  </si>
  <si>
    <t>C9H8O4</t>
  </si>
  <si>
    <t>C4H6O6</t>
  </si>
  <si>
    <t>C15H10O8</t>
  </si>
  <si>
    <t>C17H14O8</t>
  </si>
  <si>
    <t>C22H22O12</t>
  </si>
  <si>
    <t>C21H18O14</t>
  </si>
  <si>
    <t>C21H20O13</t>
  </si>
  <si>
    <t>C22H22O13</t>
  </si>
  <si>
    <t>procyanidin A2</t>
  </si>
  <si>
    <t>C30H24O12</t>
  </si>
  <si>
    <t>procyanidin B3</t>
  </si>
  <si>
    <t>procyanidin B1</t>
  </si>
  <si>
    <t>procyanidin B4</t>
  </si>
  <si>
    <t>procyanidin B2</t>
  </si>
  <si>
    <t>C30H26O12</t>
  </si>
  <si>
    <t>C30H26O13</t>
  </si>
  <si>
    <t>C30H26O14</t>
  </si>
  <si>
    <t>C45H38O18</t>
  </si>
  <si>
    <t>C52H42O22</t>
  </si>
  <si>
    <t>C60H50O24</t>
  </si>
  <si>
    <t>catechin/epicatechin-ethyl-malvidin 3-glucoside</t>
  </si>
  <si>
    <t>gallocatechin/epigallocatechin-ethyl-malvidin 3-glucoside</t>
  </si>
  <si>
    <t>catechin/epicatechin-ethyl-malvidin 3-(6''-p-coumaroyl)-glucoside</t>
  </si>
  <si>
    <t>glutathionyl-caftaric acid</t>
  </si>
  <si>
    <t>C23H27N3O15S</t>
  </si>
  <si>
    <t>C11H11NO3</t>
  </si>
  <si>
    <t>C17H21NO9</t>
  </si>
  <si>
    <t>C10H11NO4S</t>
  </si>
  <si>
    <t>C15H12O6</t>
  </si>
  <si>
    <t>CHEBI: 38200</t>
  </si>
  <si>
    <t>C21H22O11</t>
  </si>
  <si>
    <t>C15H20O4</t>
  </si>
  <si>
    <t>CHEBI:62431</t>
  </si>
  <si>
    <t>C7H6O5</t>
  </si>
  <si>
    <t>C9H17NO5</t>
  </si>
  <si>
    <t>Name</t>
  </si>
  <si>
    <t>Ionization mode</t>
  </si>
  <si>
    <t>Chemical forluma</t>
  </si>
  <si>
    <t>m/z error in ppm</t>
  </si>
  <si>
    <t>retention time (min)</t>
  </si>
  <si>
    <t>HMDB ID</t>
  </si>
  <si>
    <t>CHEBI ID</t>
  </si>
  <si>
    <t>quercetin 3-galactoside</t>
  </si>
  <si>
    <t>quercetin 3-glucoside</t>
  </si>
  <si>
    <t>indole 3-lactic acid</t>
  </si>
  <si>
    <t>indole 3-lactic acid glcoside</t>
  </si>
  <si>
    <t>tryptophol 2-sulfonate</t>
  </si>
  <si>
    <t>1-2</t>
  </si>
  <si>
    <t>1-4</t>
  </si>
  <si>
    <t>1</t>
  </si>
  <si>
    <t>1, 4</t>
  </si>
  <si>
    <t>2</t>
  </si>
  <si>
    <t>5</t>
  </si>
  <si>
    <t>CHEBI:68352</t>
  </si>
  <si>
    <t>HMDB0000244</t>
  </si>
  <si>
    <t>HMDB0030396</t>
  </si>
  <si>
    <t>HMDB0005801</t>
  </si>
  <si>
    <t xml:space="preserve">HMDB0037429 </t>
  </si>
  <si>
    <t>HMDB0005794</t>
  </si>
  <si>
    <t>HMDB0037362</t>
  </si>
  <si>
    <t>HMDB0002655</t>
  </si>
  <si>
    <t>HMDB0126497</t>
  </si>
  <si>
    <t>HMDB0030847</t>
  </si>
  <si>
    <t>HMDB0000671</t>
  </si>
  <si>
    <t xml:space="preserve">ChemSpider ID </t>
  </si>
  <si>
    <t>HMDB0000125</t>
  </si>
  <si>
    <t>HMDB0000210</t>
  </si>
  <si>
    <t>HMDB0030564</t>
  </si>
  <si>
    <t>HMDB0031422</t>
  </si>
  <si>
    <t>HMDB0034118</t>
  </si>
  <si>
    <t>HMDB0005807</t>
  </si>
  <si>
    <t>HMDB0002899</t>
  </si>
  <si>
    <t>HMDB0003501</t>
  </si>
  <si>
    <t>HMDB0001871</t>
  </si>
  <si>
    <t>HMDB0037944</t>
  </si>
  <si>
    <t>CHEBI:75633</t>
  </si>
  <si>
    <t>HMDB0002780</t>
  </si>
  <si>
    <t>HMDB0033974</t>
  </si>
  <si>
    <t>HMDB0029754</t>
  </si>
  <si>
    <t>HMDB0013690</t>
  </si>
  <si>
    <t>HMDB0033973</t>
  </si>
  <si>
    <t>HMDB0038365</t>
  </si>
  <si>
    <t>HMDB0003153</t>
  </si>
  <si>
    <t>Group</t>
  </si>
  <si>
    <t>anthocyanins</t>
  </si>
  <si>
    <t>anthocyanins - pigments</t>
  </si>
  <si>
    <t>amino acids</t>
  </si>
  <si>
    <t>other</t>
  </si>
  <si>
    <t>cinnamates</t>
  </si>
  <si>
    <t xml:space="preserve">flavonoids </t>
  </si>
  <si>
    <t>glutahione S-sulfonate</t>
  </si>
  <si>
    <t>pantetheine sulfonate</t>
  </si>
  <si>
    <t>flavonols</t>
  </si>
  <si>
    <t>stilbenoids</t>
  </si>
  <si>
    <t>others</t>
  </si>
  <si>
    <t>amines</t>
  </si>
  <si>
    <t>C15H14O9S</t>
  </si>
  <si>
    <t>C15H14O10S</t>
  </si>
  <si>
    <t xml:space="preserve">Indole-lactic acid-glucoside-2-sulfonate </t>
  </si>
  <si>
    <t>2, 6-7</t>
  </si>
  <si>
    <t>7-8</t>
  </si>
  <si>
    <t>6-7</t>
  </si>
  <si>
    <t>1, 7</t>
  </si>
  <si>
    <t xml:space="preserve">epicatechin-4β-sulfonates </t>
  </si>
  <si>
    <t xml:space="preserve">epigallocatechin-4β-sulfonates </t>
  </si>
  <si>
    <t>1, 6</t>
  </si>
  <si>
    <t>4, 6</t>
  </si>
  <si>
    <t>1, 9</t>
  </si>
  <si>
    <t>proanthocyan (catechin-gallocatechin type)</t>
  </si>
  <si>
    <t>prodelphinidin (gallocatechin-gallocatechin type)</t>
  </si>
  <si>
    <t>C37H30O16</t>
  </si>
  <si>
    <t>procyanidin gallate (dimer)</t>
  </si>
  <si>
    <t>C30H26O15S</t>
  </si>
  <si>
    <t xml:space="preserve">procyanidin B2-4β-sulfonates </t>
  </si>
  <si>
    <t>proanthocyan 4β-sulfonates (catechin-gallocatechin type)</t>
  </si>
  <si>
    <t>C30H26O16S</t>
  </si>
  <si>
    <t>prodelphinidin 4β-sulfonates  (gallocatechin-gallocatechin type)</t>
  </si>
  <si>
    <t>C30H26O17S</t>
  </si>
  <si>
    <t>procyanidin type B (catechin-catechin-catechin type)</t>
  </si>
  <si>
    <t>proanthocyanidin type B (gallocatechin-catechin-catechin type)</t>
  </si>
  <si>
    <t>C45H38O19</t>
  </si>
  <si>
    <t>proanthocyanidin type B (gallocatechin-gallocatechin-catechin type)</t>
  </si>
  <si>
    <t>C45H28O20</t>
  </si>
  <si>
    <t>C45H28O21</t>
  </si>
  <si>
    <t>prodelphinidin (gallocatechin-gallocatechin-gallocatechin type)</t>
  </si>
  <si>
    <t>procyanidin trimer gallate</t>
  </si>
  <si>
    <t>procyanidin type B (catechin-catechin-catechin-catechin type)</t>
  </si>
  <si>
    <t>proanthocyanidin type B (gallocatechin-catechin-catechin-catechin type)</t>
  </si>
  <si>
    <t>C60H50O25</t>
  </si>
  <si>
    <t>C22H18O11</t>
  </si>
  <si>
    <t>Theoretical  m/z</t>
  </si>
  <si>
    <t>Measured  m/z</t>
  </si>
  <si>
    <t>Literature</t>
  </si>
  <si>
    <t>C17H21NO11S</t>
  </si>
  <si>
    <t>C10H18N3O9S2</t>
  </si>
  <si>
    <t>C11H22N2O7S2</t>
  </si>
  <si>
    <t>abscisic acid</t>
  </si>
  <si>
    <t>SAT1601</t>
  </si>
  <si>
    <t>SAT1602</t>
  </si>
  <si>
    <t>SAT1603</t>
  </si>
  <si>
    <t>SAT1604</t>
  </si>
  <si>
    <t>SAT1605</t>
  </si>
  <si>
    <t>SAT1606</t>
  </si>
  <si>
    <t>SAT1607</t>
  </si>
  <si>
    <t>SAR1601</t>
  </si>
  <si>
    <t>SAR1602</t>
  </si>
  <si>
    <t>SAR1603</t>
  </si>
  <si>
    <t>SAR1604</t>
  </si>
  <si>
    <t>SAR1605</t>
  </si>
  <si>
    <t>SAR1606</t>
  </si>
  <si>
    <t>SAR1607</t>
  </si>
  <si>
    <t>SAR1608</t>
  </si>
  <si>
    <t>SAR1609</t>
  </si>
  <si>
    <t>SAR1610</t>
  </si>
  <si>
    <t>SAR1611</t>
  </si>
  <si>
    <t>SAR1612</t>
  </si>
  <si>
    <t>NEB1601</t>
  </si>
  <si>
    <t>NEB1602</t>
  </si>
  <si>
    <t>NEB1603</t>
  </si>
  <si>
    <t>NEB1604</t>
  </si>
  <si>
    <t>NEB1605</t>
  </si>
  <si>
    <t>NEB1606</t>
  </si>
  <si>
    <t>NEB1607</t>
  </si>
  <si>
    <t>NEB1608</t>
  </si>
  <si>
    <t>NEB1609</t>
  </si>
  <si>
    <t>NEB1610</t>
  </si>
  <si>
    <t>NEB1611</t>
  </si>
  <si>
    <t>AGL1601</t>
  </si>
  <si>
    <t>AGL1602</t>
  </si>
  <si>
    <t>AGL1603</t>
  </si>
  <si>
    <t>AGL1604</t>
  </si>
  <si>
    <t>AGL1605</t>
  </si>
  <si>
    <t>AGL1606</t>
  </si>
  <si>
    <t>AGL1607</t>
  </si>
  <si>
    <t>AGL1608</t>
  </si>
  <si>
    <t>AGL1609</t>
  </si>
  <si>
    <t>AGL1610</t>
  </si>
  <si>
    <t>NER1601</t>
  </si>
  <si>
    <t>NER1602</t>
  </si>
  <si>
    <t>NER1603</t>
  </si>
  <si>
    <t>PRI1601</t>
  </si>
  <si>
    <t>PRI1602</t>
  </si>
  <si>
    <t>PRI1603</t>
  </si>
  <si>
    <t>PRI1604</t>
  </si>
  <si>
    <t>PRI1605</t>
  </si>
  <si>
    <t>PRI1606</t>
  </si>
  <si>
    <t>PRI1607</t>
  </si>
  <si>
    <t>PRI1608</t>
  </si>
  <si>
    <t>PRI1609</t>
  </si>
  <si>
    <t>PRI1610</t>
  </si>
  <si>
    <t>PRI1611</t>
  </si>
  <si>
    <t>RAB1601</t>
  </si>
  <si>
    <t>RAB1603</t>
  </si>
  <si>
    <t>RAB1605</t>
  </si>
  <si>
    <t>RAB1607</t>
  </si>
  <si>
    <t>RAB1609</t>
  </si>
  <si>
    <t>RAB1611</t>
  </si>
  <si>
    <t>RAB1613</t>
  </si>
  <si>
    <t>RAB1615</t>
  </si>
  <si>
    <t>RAB1617</t>
  </si>
  <si>
    <t>RAB1619</t>
  </si>
  <si>
    <t>CAN1601</t>
  </si>
  <si>
    <t>CAN1602</t>
  </si>
  <si>
    <t>CAN1603</t>
  </si>
  <si>
    <t>CAN1604</t>
  </si>
  <si>
    <t>CAN1605</t>
  </si>
  <si>
    <t>CAN1606</t>
  </si>
  <si>
    <t>CAN1607</t>
  </si>
  <si>
    <t>CAN1608</t>
  </si>
  <si>
    <t>CAN1609</t>
  </si>
  <si>
    <t>TER1612</t>
  </si>
  <si>
    <t>TER1613</t>
  </si>
  <si>
    <t>TER1614</t>
  </si>
  <si>
    <t>TER1615</t>
  </si>
  <si>
    <t>TER1616</t>
  </si>
  <si>
    <t>TER1617</t>
  </si>
  <si>
    <t>TER1618</t>
  </si>
  <si>
    <t>TER1619</t>
  </si>
  <si>
    <t>TER1620</t>
  </si>
  <si>
    <t>TER1621</t>
  </si>
  <si>
    <t>TER1622</t>
  </si>
  <si>
    <t>SAG1611</t>
  </si>
  <si>
    <t>SAG1612</t>
  </si>
  <si>
    <t>SAG1613</t>
  </si>
  <si>
    <t>SAG1614</t>
  </si>
  <si>
    <t>SAG1615</t>
  </si>
  <si>
    <t>SAG1616</t>
  </si>
  <si>
    <t>SAG1617</t>
  </si>
  <si>
    <t>SAG1618</t>
  </si>
  <si>
    <t>SAG1619</t>
  </si>
  <si>
    <t>SAG1620</t>
  </si>
  <si>
    <t>MON1601</t>
  </si>
  <si>
    <t>MON1602</t>
  </si>
  <si>
    <t>MON1603</t>
  </si>
  <si>
    <t>MON1604</t>
  </si>
  <si>
    <t>MON1605</t>
  </si>
  <si>
    <t>MON1606</t>
  </si>
  <si>
    <t>MON1607</t>
  </si>
  <si>
    <t>MON1608</t>
  </si>
  <si>
    <t>MON1609</t>
  </si>
  <si>
    <t>COR1601</t>
  </si>
  <si>
    <t>COR1602</t>
  </si>
  <si>
    <t>COR1603</t>
  </si>
  <si>
    <t>COR1604</t>
  </si>
  <si>
    <t>COR1605</t>
  </si>
  <si>
    <t>COR1606</t>
  </si>
  <si>
    <t>COR1607</t>
  </si>
  <si>
    <t>terpenoid</t>
  </si>
  <si>
    <t>C13H12O12S</t>
  </si>
  <si>
    <t>caftaric sulfonate</t>
  </si>
  <si>
    <r>
      <t>Level of Annotation</t>
    </r>
    <r>
      <rPr>
        <b/>
        <vertAlign val="superscript"/>
        <sz val="11"/>
        <color theme="1"/>
        <rFont val="Calibri"/>
        <family val="2"/>
        <scheme val="minor"/>
      </rPr>
      <t>10</t>
    </r>
  </si>
  <si>
    <t>(1)  Arapitsas, P.; Speri, G.; Angeli, A.; Perenzoni, D.; Mattivi, F. The Influence of Storage on the “Chemical Age” of Red Wines. Metabolomics 2014, 10 (5), 816–832. https://doi.org/10.1007/s11306-014-0638-x.
(2)  Shahaf, N.; Franceschi, P.; Arapitsas, P.; Rogachev, I.; Vrhovsek, U.; Wehrens, R. Constructing a Mass Measurement Error Surface to Improve Automatic Annotations in Liquid Chromatography/Mass Spectrometry Based Metabolomics. Rapid Commun. Mass Spectrom. 2013, 27 (21), 2425–2431. https://doi.org/10.1002/rcm.6705.
(3)  Moro, L.; Da Ros, A.; da Mota, R. V.; Purgatto, E.; Mattivi, F.; Arapitsas, P. LC–MS Untargeted Approach Showed That Methyl Jasmonate Application on Vitis Labrusca L. Grapes Increases Phenolics at Subtropical Brazilian Regions. Metabolomics 2020, 16 (2), 18. https://doi.org/10.1007/s11306-020-1641-z.
(4)  Arapitsas, P.; Scholz, M.; Vrhovsek, U.; Di Blasi, S.; Biondi Bartolini, A.; Masuero, D.; Perenzoni, D.; Rigo, A.; Mattivi, F.; Blasi, S. Di; et al. A Metabolomic Approach to the Study of Wine Micro-Oxygenation. PLoS One 2012, 7 (5), e37783. https://doi.org/10.1371/journal.pone.0037783.
(5)  Hayasaka, Y.; Black, C. A.; Hack, J.; Smith, P. Structural Characterization of Reaction Products of Caftaric Acid and Bisulfite Present in a Commercial Wine Using High Resolution Mass Spectrometric and Nuclear Magnetic Resonance Techniques. Food Chem. 2017, 230, 99–107. https://doi.org/10.1016/j.foodchem.2017.03.005.
(6)  Arapitsas, P.; Guella, G.; Mattivi, F. The Impact of SO2 on Wine Flavanols and Indoles in Relation to Wine Style and Age. Sci. Rep. 2018, 8 (1), 858. https://doi.org/10.1038/s41598-018-19185-5.
(7)  Arapitsas, P.; Ugliano, M.; Perenzoni, D.; Angeli, A.; Pangrazzi, P.; Mattivi, F. Wine Metabolomics Reveals New Sulfonated Products in Bottled White Wines, Promoted by Small Amounts of Oxygen. J. Chromatogr. A 2016, 1429, 155–165. https://doi.org/10.1016/j.chroma.2015.12.010.
(8)  Fabre, S.; Absalon, C.; Pinaud, N.; Venencie, C.; Teissedre, P.-L.; Fouquet, E.; Pianet, I. Isolation, Characterization, and Determination of a New Compound in Red Wine. Anal. Bioanal. Chem. 2014, 406 (4), 1201–1208. https://doi.org/10.1007/s00216-013-7244-z.
(9)  Ma, L.; Waterhouse, A. L. Flavanols React Preferentially with Quinones through an Electron Transfer Reaction, Stimulating Rather than Preventing Wine Browning. Anal. Chim. Acta 2018, 1039, 162–171. https://doi.org/10.1016/J.ACA.2018.07.013.
(10)  Sumner, L. W.; Amberg, A.; Barrett, D.; Beale, M. H.; Beger, R.; Daykin, C. A.; Fan, T. W.-M.; Fiehn, O.; Goodacre, R.; Griffin, J. L.; et al. Proposed Minimum Reporting Standards for Chemical Analysis. Metabolomics 2007, 3 (3), 211–221. https://doi.org/10.1007/s11306-007-0082-2.</t>
  </si>
  <si>
    <r>
      <t>30900775</t>
    </r>
    <r>
      <rPr>
        <vertAlign val="superscript"/>
        <sz val="11"/>
        <color theme="1"/>
        <rFont val="Calibri"/>
        <family val="2"/>
        <scheme val="minor"/>
      </rPr>
      <t>a</t>
    </r>
  </si>
  <si>
    <r>
      <t>9449309</t>
    </r>
    <r>
      <rPr>
        <vertAlign val="superscript"/>
        <sz val="11"/>
        <color theme="1"/>
        <rFont val="Calibri"/>
        <family val="2"/>
        <scheme val="minor"/>
      </rPr>
      <t>a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The annotation don't correspond to the absolute structural configuration of the chemspider ID. </t>
    </r>
  </si>
  <si>
    <r>
      <rPr>
        <b/>
        <sz val="11"/>
        <color theme="1"/>
        <rFont val="Calibri"/>
        <family val="2"/>
        <scheme val="minor"/>
      </rPr>
      <t>Supplementary Table S4.</t>
    </r>
    <r>
      <rPr>
        <sz val="11"/>
        <color theme="1"/>
        <rFont val="Calibri"/>
        <family val="2"/>
        <scheme val="minor"/>
      </rPr>
      <t xml:space="preserve"> Annotated metabolite metadata and semiquantification (area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</font>
    <font>
      <sz val="10"/>
      <name val="Arial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Fill="1"/>
    <xf numFmtId="164" fontId="0" fillId="0" borderId="0" xfId="0" applyNumberFormat="1"/>
    <xf numFmtId="0" fontId="1" fillId="0" borderId="0" xfId="0" applyFont="1" applyFill="1"/>
    <xf numFmtId="0" fontId="2" fillId="0" borderId="0" xfId="0" applyFont="1" applyFill="1"/>
    <xf numFmtId="0" fontId="3" fillId="0" borderId="0" xfId="0" applyFont="1" applyFill="1"/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165" fontId="0" fillId="0" borderId="0" xfId="0" applyNumberFormat="1" applyFill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0" fontId="1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2" fontId="0" fillId="0" borderId="0" xfId="0" applyNumberFormat="1" applyFill="1" applyAlignment="1">
      <alignment horizontal="center"/>
    </xf>
    <xf numFmtId="49" fontId="0" fillId="0" borderId="0" xfId="0" applyNumberFormat="1" applyFill="1" applyAlignment="1">
      <alignment horizontal="center"/>
    </xf>
    <xf numFmtId="164" fontId="0" fillId="0" borderId="0" xfId="0" applyNumberFormat="1" applyFill="1"/>
    <xf numFmtId="164" fontId="0" fillId="0" borderId="0" xfId="0" applyNumberFormat="1" applyFill="1" applyAlignment="1">
      <alignment horizontal="center"/>
    </xf>
    <xf numFmtId="0" fontId="7" fillId="0" borderId="0" xfId="0" applyFont="1" applyFill="1"/>
    <xf numFmtId="1" fontId="0" fillId="0" borderId="0" xfId="0" applyNumberFormat="1"/>
    <xf numFmtId="0" fontId="4" fillId="0" borderId="1" xfId="0" applyFont="1" applyBorder="1" applyAlignment="1">
      <alignment horizontal="center" vertical="center" wrapText="1"/>
    </xf>
    <xf numFmtId="165" fontId="4" fillId="0" borderId="1" xfId="0" applyNumberFormat="1" applyFont="1" applyBorder="1" applyAlignment="1">
      <alignment horizontal="center" vertical="center" wrapText="1"/>
    </xf>
    <xf numFmtId="2" fontId="4" fillId="0" borderId="1" xfId="0" applyNumberFormat="1" applyFont="1" applyBorder="1" applyAlignment="1">
      <alignment horizontal="center" vertical="center" wrapText="1"/>
    </xf>
    <xf numFmtId="49" fontId="4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164" fontId="0" fillId="0" borderId="2" xfId="0" applyNumberFormat="1" applyBorder="1" applyAlignment="1">
      <alignment horizontal="left" vertical="top" wrapText="1"/>
    </xf>
    <xf numFmtId="0" fontId="0" fillId="0" borderId="3" xfId="0" applyBorder="1" applyAlignment="1">
      <alignment horizontal="left"/>
    </xf>
    <xf numFmtId="0" fontId="0" fillId="0" borderId="0" xfId="0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S185"/>
  <sheetViews>
    <sheetView tabSelected="1" workbookViewId="0">
      <selection activeCell="A14" sqref="A14"/>
    </sheetView>
  </sheetViews>
  <sheetFormatPr defaultRowHeight="14.4" x14ac:dyDescent="0.3"/>
  <cols>
    <col min="1" max="1" width="63.44140625" customWidth="1"/>
    <col min="2" max="2" width="22.33203125" style="6" customWidth="1"/>
    <col min="3" max="3" width="9.109375" style="6" customWidth="1"/>
    <col min="4" max="4" width="12.44140625" style="6" customWidth="1"/>
    <col min="5" max="5" width="13.77734375" style="6" customWidth="1"/>
    <col min="6" max="6" width="12.44140625" style="7" customWidth="1"/>
    <col min="7" max="7" width="10.44140625" style="7" customWidth="1"/>
    <col min="8" max="8" width="10.44140625" style="8" customWidth="1"/>
    <col min="9" max="9" width="8.88671875" style="8" customWidth="1"/>
    <col min="10" max="10" width="14.88671875" style="6" customWidth="1"/>
    <col min="11" max="11" width="14.109375" style="6" customWidth="1"/>
    <col min="12" max="12" width="13.44140625" style="6" customWidth="1"/>
    <col min="13" max="13" width="11.109375" style="9" customWidth="1"/>
  </cols>
  <sheetData>
    <row r="1" spans="1:123" x14ac:dyDescent="0.3">
      <c r="A1" s="30" t="s">
        <v>463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  <c r="AA1" s="30"/>
      <c r="AB1" s="30"/>
      <c r="AC1" s="30"/>
      <c r="AD1" s="30"/>
      <c r="AE1" s="30"/>
      <c r="AF1" s="30"/>
      <c r="AG1" s="30"/>
      <c r="AH1" s="30"/>
      <c r="AI1" s="30"/>
      <c r="AJ1" s="30"/>
      <c r="AK1" s="30"/>
      <c r="AL1" s="30"/>
      <c r="AM1" s="30"/>
      <c r="AN1" s="30"/>
      <c r="AO1" s="30"/>
      <c r="AP1" s="30"/>
      <c r="AQ1" s="30"/>
      <c r="AR1" s="30"/>
      <c r="AS1" s="30"/>
      <c r="AT1" s="30"/>
      <c r="AU1" s="30"/>
      <c r="AV1" s="30"/>
      <c r="AW1" s="30"/>
      <c r="AX1" s="30"/>
      <c r="AY1" s="30"/>
      <c r="AZ1" s="30"/>
      <c r="BA1" s="30"/>
      <c r="BB1" s="30"/>
      <c r="BC1" s="30"/>
      <c r="BD1" s="30"/>
      <c r="BE1" s="30"/>
      <c r="BF1" s="30"/>
      <c r="BG1" s="30"/>
      <c r="BH1" s="30"/>
      <c r="BI1" s="30"/>
      <c r="BJ1" s="30"/>
      <c r="BK1" s="30"/>
      <c r="BL1" s="30"/>
      <c r="BM1" s="30"/>
      <c r="BN1" s="30"/>
      <c r="BO1" s="30"/>
      <c r="BP1" s="30"/>
      <c r="BQ1" s="30"/>
      <c r="BR1" s="30"/>
      <c r="BS1" s="30"/>
      <c r="BT1" s="30"/>
      <c r="BU1" s="30"/>
      <c r="BV1" s="30"/>
      <c r="BW1" s="30"/>
      <c r="BX1" s="30"/>
      <c r="BY1" s="30"/>
      <c r="BZ1" s="30"/>
      <c r="CA1" s="30"/>
      <c r="CB1" s="30"/>
      <c r="CC1" s="30"/>
      <c r="CD1" s="30"/>
      <c r="CE1" s="30"/>
      <c r="CF1" s="30"/>
      <c r="CG1" s="30"/>
      <c r="CH1" s="30"/>
      <c r="CI1" s="30"/>
      <c r="CJ1" s="30"/>
      <c r="CK1" s="30"/>
      <c r="CL1" s="30"/>
      <c r="CM1" s="30"/>
      <c r="CN1" s="30"/>
      <c r="CO1" s="30"/>
      <c r="CP1" s="30"/>
      <c r="CQ1" s="30"/>
      <c r="CR1" s="30"/>
      <c r="CS1" s="30"/>
      <c r="CT1" s="30"/>
      <c r="CU1" s="30"/>
      <c r="CV1" s="30"/>
      <c r="CW1" s="30"/>
      <c r="CX1" s="30"/>
      <c r="CY1" s="30"/>
      <c r="CZ1" s="30"/>
      <c r="DA1" s="30"/>
      <c r="DB1" s="30"/>
      <c r="DC1" s="30"/>
      <c r="DD1" s="30"/>
      <c r="DE1" s="30"/>
      <c r="DF1" s="30"/>
      <c r="DG1" s="30"/>
      <c r="DH1" s="30"/>
      <c r="DI1" s="30"/>
      <c r="DJ1" s="30"/>
      <c r="DK1" s="30"/>
      <c r="DL1" s="30"/>
      <c r="DM1" s="30"/>
      <c r="DN1" s="30"/>
      <c r="DO1" s="30"/>
      <c r="DP1" s="30"/>
      <c r="DQ1" s="30"/>
      <c r="DR1" s="30"/>
      <c r="DS1" s="30"/>
    </row>
    <row r="2" spans="1:123" s="17" customFormat="1" ht="45" customHeight="1" thickBot="1" x14ac:dyDescent="0.35">
      <c r="A2" s="24" t="s">
        <v>243</v>
      </c>
      <c r="B2" s="24" t="s">
        <v>291</v>
      </c>
      <c r="C2" s="24" t="s">
        <v>244</v>
      </c>
      <c r="D2" s="24" t="s">
        <v>458</v>
      </c>
      <c r="E2" s="24" t="s">
        <v>245</v>
      </c>
      <c r="F2" s="25" t="s">
        <v>338</v>
      </c>
      <c r="G2" s="25" t="s">
        <v>339</v>
      </c>
      <c r="H2" s="26" t="s">
        <v>246</v>
      </c>
      <c r="I2" s="26" t="s">
        <v>247</v>
      </c>
      <c r="J2" s="24" t="s">
        <v>248</v>
      </c>
      <c r="K2" s="24" t="s">
        <v>249</v>
      </c>
      <c r="L2" s="24" t="s">
        <v>272</v>
      </c>
      <c r="M2" s="27" t="s">
        <v>340</v>
      </c>
      <c r="N2" s="28" t="s">
        <v>345</v>
      </c>
      <c r="O2" s="28" t="s">
        <v>346</v>
      </c>
      <c r="P2" s="28" t="s">
        <v>347</v>
      </c>
      <c r="Q2" s="28" t="s">
        <v>348</v>
      </c>
      <c r="R2" s="28" t="s">
        <v>349</v>
      </c>
      <c r="S2" s="28" t="s">
        <v>350</v>
      </c>
      <c r="T2" s="28" t="s">
        <v>351</v>
      </c>
      <c r="U2" s="28" t="s">
        <v>352</v>
      </c>
      <c r="V2" s="28" t="s">
        <v>353</v>
      </c>
      <c r="W2" s="28" t="s">
        <v>354</v>
      </c>
      <c r="X2" s="28" t="s">
        <v>355</v>
      </c>
      <c r="Y2" s="28" t="s">
        <v>356</v>
      </c>
      <c r="Z2" s="28" t="s">
        <v>357</v>
      </c>
      <c r="AA2" s="28" t="s">
        <v>358</v>
      </c>
      <c r="AB2" s="28" t="s">
        <v>359</v>
      </c>
      <c r="AC2" s="28" t="s">
        <v>360</v>
      </c>
      <c r="AD2" s="28" t="s">
        <v>361</v>
      </c>
      <c r="AE2" s="28" t="s">
        <v>362</v>
      </c>
      <c r="AF2" s="28" t="s">
        <v>363</v>
      </c>
      <c r="AG2" s="28" t="s">
        <v>364</v>
      </c>
      <c r="AH2" s="28" t="s">
        <v>365</v>
      </c>
      <c r="AI2" s="28" t="s">
        <v>366</v>
      </c>
      <c r="AJ2" s="28" t="s">
        <v>367</v>
      </c>
      <c r="AK2" s="28" t="s">
        <v>368</v>
      </c>
      <c r="AL2" s="28" t="s">
        <v>369</v>
      </c>
      <c r="AM2" s="28" t="s">
        <v>370</v>
      </c>
      <c r="AN2" s="28" t="s">
        <v>371</v>
      </c>
      <c r="AO2" s="28" t="s">
        <v>372</v>
      </c>
      <c r="AP2" s="28" t="s">
        <v>373</v>
      </c>
      <c r="AQ2" s="28" t="s">
        <v>374</v>
      </c>
      <c r="AR2" s="28" t="s">
        <v>375</v>
      </c>
      <c r="AS2" s="28" t="s">
        <v>376</v>
      </c>
      <c r="AT2" s="28" t="s">
        <v>377</v>
      </c>
      <c r="AU2" s="28" t="s">
        <v>378</v>
      </c>
      <c r="AV2" s="28" t="s">
        <v>379</v>
      </c>
      <c r="AW2" s="28" t="s">
        <v>380</v>
      </c>
      <c r="AX2" s="28" t="s">
        <v>381</v>
      </c>
      <c r="AY2" s="28" t="s">
        <v>382</v>
      </c>
      <c r="AZ2" s="28" t="s">
        <v>383</v>
      </c>
      <c r="BA2" s="28" t="s">
        <v>384</v>
      </c>
      <c r="BB2" s="28" t="s">
        <v>385</v>
      </c>
      <c r="BC2" s="28" t="s">
        <v>386</v>
      </c>
      <c r="BD2" s="28" t="s">
        <v>387</v>
      </c>
      <c r="BE2" s="28" t="s">
        <v>388</v>
      </c>
      <c r="BF2" s="28" t="s">
        <v>389</v>
      </c>
      <c r="BG2" s="28" t="s">
        <v>390</v>
      </c>
      <c r="BH2" s="28" t="s">
        <v>391</v>
      </c>
      <c r="BI2" s="28" t="s">
        <v>392</v>
      </c>
      <c r="BJ2" s="28" t="s">
        <v>393</v>
      </c>
      <c r="BK2" s="28" t="s">
        <v>394</v>
      </c>
      <c r="BL2" s="28" t="s">
        <v>395</v>
      </c>
      <c r="BM2" s="28" t="s">
        <v>396</v>
      </c>
      <c r="BN2" s="28" t="s">
        <v>397</v>
      </c>
      <c r="BO2" s="28" t="s">
        <v>398</v>
      </c>
      <c r="BP2" s="28" t="s">
        <v>399</v>
      </c>
      <c r="BQ2" s="28" t="s">
        <v>400</v>
      </c>
      <c r="BR2" s="28" t="s">
        <v>401</v>
      </c>
      <c r="BS2" s="28" t="s">
        <v>402</v>
      </c>
      <c r="BT2" s="28" t="s">
        <v>403</v>
      </c>
      <c r="BU2" s="28" t="s">
        <v>404</v>
      </c>
      <c r="BV2" s="28" t="s">
        <v>405</v>
      </c>
      <c r="BW2" s="28" t="s">
        <v>406</v>
      </c>
      <c r="BX2" s="28" t="s">
        <v>407</v>
      </c>
      <c r="BY2" s="28" t="s">
        <v>408</v>
      </c>
      <c r="BZ2" s="28" t="s">
        <v>409</v>
      </c>
      <c r="CA2" s="28" t="s">
        <v>410</v>
      </c>
      <c r="CB2" s="28" t="s">
        <v>411</v>
      </c>
      <c r="CC2" s="28" t="s">
        <v>412</v>
      </c>
      <c r="CD2" s="28" t="s">
        <v>413</v>
      </c>
      <c r="CE2" s="28" t="s">
        <v>414</v>
      </c>
      <c r="CF2" s="28" t="s">
        <v>415</v>
      </c>
      <c r="CG2" s="28" t="s">
        <v>416</v>
      </c>
      <c r="CH2" s="28" t="s">
        <v>417</v>
      </c>
      <c r="CI2" s="28" t="s">
        <v>418</v>
      </c>
      <c r="CJ2" s="28" t="s">
        <v>419</v>
      </c>
      <c r="CK2" s="28" t="s">
        <v>420</v>
      </c>
      <c r="CL2" s="28" t="s">
        <v>421</v>
      </c>
      <c r="CM2" s="28" t="s">
        <v>422</v>
      </c>
      <c r="CN2" s="28" t="s">
        <v>423</v>
      </c>
      <c r="CO2" s="28" t="s">
        <v>424</v>
      </c>
      <c r="CP2" s="28" t="s">
        <v>425</v>
      </c>
      <c r="CQ2" s="28" t="s">
        <v>426</v>
      </c>
      <c r="CR2" s="28" t="s">
        <v>427</v>
      </c>
      <c r="CS2" s="28" t="s">
        <v>428</v>
      </c>
      <c r="CT2" s="28" t="s">
        <v>429</v>
      </c>
      <c r="CU2" s="28" t="s">
        <v>430</v>
      </c>
      <c r="CV2" s="28" t="s">
        <v>431</v>
      </c>
      <c r="CW2" s="28" t="s">
        <v>432</v>
      </c>
      <c r="CX2" s="28" t="s">
        <v>433</v>
      </c>
      <c r="CY2" s="28" t="s">
        <v>434</v>
      </c>
      <c r="CZ2" s="28" t="s">
        <v>435</v>
      </c>
      <c r="DA2" s="28" t="s">
        <v>436</v>
      </c>
      <c r="DB2" s="28" t="s">
        <v>437</v>
      </c>
      <c r="DC2" s="28" t="s">
        <v>438</v>
      </c>
      <c r="DD2" s="28" t="s">
        <v>439</v>
      </c>
      <c r="DE2" s="28" t="s">
        <v>440</v>
      </c>
      <c r="DF2" s="28" t="s">
        <v>441</v>
      </c>
      <c r="DG2" s="28" t="s">
        <v>442</v>
      </c>
      <c r="DH2" s="28" t="s">
        <v>443</v>
      </c>
      <c r="DI2" s="28" t="s">
        <v>444</v>
      </c>
      <c r="DJ2" s="28" t="s">
        <v>445</v>
      </c>
      <c r="DK2" s="28" t="s">
        <v>446</v>
      </c>
      <c r="DL2" s="28" t="s">
        <v>447</v>
      </c>
      <c r="DM2" s="28" t="s">
        <v>448</v>
      </c>
      <c r="DN2" s="28" t="s">
        <v>449</v>
      </c>
      <c r="DO2" s="28" t="s">
        <v>450</v>
      </c>
      <c r="DP2" s="28" t="s">
        <v>451</v>
      </c>
      <c r="DQ2" s="28" t="s">
        <v>452</v>
      </c>
      <c r="DR2" s="28" t="s">
        <v>453</v>
      </c>
      <c r="DS2" s="28" t="s">
        <v>454</v>
      </c>
    </row>
    <row r="3" spans="1:123" ht="15" thickTop="1" x14ac:dyDescent="0.3">
      <c r="A3" s="20" t="s">
        <v>306</v>
      </c>
      <c r="B3" s="21" t="s">
        <v>303</v>
      </c>
      <c r="C3" s="10" t="s">
        <v>121</v>
      </c>
      <c r="D3" s="10">
        <v>3</v>
      </c>
      <c r="E3" s="10" t="s">
        <v>341</v>
      </c>
      <c r="F3" s="11">
        <v>446.07625400000001</v>
      </c>
      <c r="G3" s="11">
        <v>446.07499999999999</v>
      </c>
      <c r="H3" s="18">
        <f t="shared" ref="H3:H34" si="0">(F3-G3)/F3*1000000</f>
        <v>2.8111785569674952</v>
      </c>
      <c r="I3" s="18">
        <v>10</v>
      </c>
      <c r="J3" s="10"/>
      <c r="K3" s="10"/>
      <c r="L3" s="10"/>
      <c r="M3" s="19" t="s">
        <v>307</v>
      </c>
      <c r="N3" s="2">
        <v>1.0780000000000001</v>
      </c>
      <c r="O3" s="2">
        <v>3.35</v>
      </c>
      <c r="P3" s="2">
        <v>3.5619999999999998</v>
      </c>
      <c r="Q3" s="2">
        <v>0.70299999999999996</v>
      </c>
      <c r="R3" s="2">
        <v>1.2010000000000001</v>
      </c>
      <c r="S3" s="2">
        <v>0.255</v>
      </c>
      <c r="T3" s="2">
        <v>1.1539999999999999</v>
      </c>
      <c r="U3" s="2">
        <v>0.50700000000000001</v>
      </c>
      <c r="V3" s="2">
        <v>3.2000000000000001E-2</v>
      </c>
      <c r="W3" s="2">
        <v>0.24</v>
      </c>
      <c r="X3" s="2">
        <v>1.4E-2</v>
      </c>
      <c r="Y3" s="2">
        <v>6.0999999999999999E-2</v>
      </c>
      <c r="Z3" s="2">
        <v>0.154</v>
      </c>
      <c r="AA3" s="2">
        <v>1.839</v>
      </c>
      <c r="AB3" s="2">
        <v>1.137</v>
      </c>
      <c r="AC3" s="2">
        <v>0.17199999999999999</v>
      </c>
      <c r="AD3" s="2">
        <v>2.3039999999999998</v>
      </c>
      <c r="AE3" s="2">
        <v>2.004</v>
      </c>
      <c r="AF3" s="2">
        <v>8.3000000000000004E-2</v>
      </c>
      <c r="AG3" s="2">
        <v>1.333</v>
      </c>
      <c r="AH3" s="2">
        <v>5.4089999999999998</v>
      </c>
      <c r="AI3" s="2">
        <v>6.0190000000000001</v>
      </c>
      <c r="AJ3" s="2">
        <v>6.484</v>
      </c>
      <c r="AK3" s="2">
        <v>2.5609999999999999</v>
      </c>
      <c r="AL3" s="2">
        <v>2.931</v>
      </c>
      <c r="AM3" s="2">
        <v>2.0640000000000001</v>
      </c>
      <c r="AN3" s="2">
        <v>2.0110000000000001</v>
      </c>
      <c r="AO3" s="2">
        <v>5.8929999999999998</v>
      </c>
      <c r="AP3" s="2">
        <v>1.133</v>
      </c>
      <c r="AQ3" s="2">
        <v>1.206</v>
      </c>
      <c r="AR3" s="2">
        <v>0.58599999999999997</v>
      </c>
      <c r="AS3" s="2">
        <v>0.13</v>
      </c>
      <c r="AT3" s="2">
        <v>2.08</v>
      </c>
      <c r="AU3" s="2">
        <v>0.11</v>
      </c>
      <c r="AV3" s="2">
        <v>2.2290000000000001</v>
      </c>
      <c r="AW3" s="2">
        <v>3.3540000000000001</v>
      </c>
      <c r="AX3" s="2">
        <v>1.5960000000000001</v>
      </c>
      <c r="AY3" s="2">
        <v>2.7330000000000001</v>
      </c>
      <c r="AZ3" s="2">
        <v>17.812000000000001</v>
      </c>
      <c r="BA3" s="2">
        <v>2.7519999999999998</v>
      </c>
      <c r="BB3" s="2">
        <v>4.8070000000000004</v>
      </c>
      <c r="BC3" s="2">
        <v>4.76</v>
      </c>
      <c r="BD3" s="2">
        <v>2.766</v>
      </c>
      <c r="BE3" s="2">
        <v>1.3620000000000001</v>
      </c>
      <c r="BF3" s="2">
        <v>1.0369999999999999</v>
      </c>
      <c r="BG3" s="2">
        <v>0.59499999999999997</v>
      </c>
      <c r="BH3" s="2">
        <v>1.734</v>
      </c>
      <c r="BI3" s="2">
        <v>1.31</v>
      </c>
      <c r="BJ3" s="2">
        <v>4.0410000000000004</v>
      </c>
      <c r="BK3" s="2">
        <v>1.1319999999999999</v>
      </c>
      <c r="BL3" s="2">
        <v>3.57</v>
      </c>
      <c r="BM3" s="2">
        <v>0.308</v>
      </c>
      <c r="BN3" s="2">
        <v>2.4620000000000002</v>
      </c>
      <c r="BO3" s="2">
        <v>0.499</v>
      </c>
      <c r="BP3" s="2">
        <v>8.4700000000000006</v>
      </c>
      <c r="BQ3" s="2">
        <v>4.88</v>
      </c>
      <c r="BR3" s="2">
        <v>5.8000000000000003E-2</v>
      </c>
      <c r="BS3" s="2">
        <v>9.2330000000000005</v>
      </c>
      <c r="BT3" s="2">
        <v>2.8690000000000002</v>
      </c>
      <c r="BU3" s="2">
        <v>12.129</v>
      </c>
      <c r="BV3" s="2">
        <v>2.5569999999999999</v>
      </c>
      <c r="BW3" s="2">
        <v>17.753</v>
      </c>
      <c r="BX3" s="2">
        <v>24.05</v>
      </c>
      <c r="BY3" s="2">
        <v>1.2849999999999999</v>
      </c>
      <c r="BZ3" s="2">
        <v>0.03</v>
      </c>
      <c r="CA3" s="2">
        <v>1.2709999999999999</v>
      </c>
      <c r="CB3" s="2"/>
      <c r="CC3" s="2">
        <v>0.109</v>
      </c>
      <c r="CD3" s="2">
        <v>0.13600000000000001</v>
      </c>
      <c r="CE3" s="2">
        <v>1.4E-2</v>
      </c>
      <c r="CF3" s="2">
        <v>9.0120000000000005</v>
      </c>
      <c r="CG3" s="2">
        <v>1.3740000000000001</v>
      </c>
      <c r="CH3" s="2">
        <v>3.121</v>
      </c>
      <c r="CI3" s="2">
        <v>9.1760000000000002</v>
      </c>
      <c r="CJ3" s="2">
        <v>3.4420000000000002</v>
      </c>
      <c r="CK3" s="2">
        <v>1.78</v>
      </c>
      <c r="CL3" s="2">
        <v>4.3780000000000001</v>
      </c>
      <c r="CM3" s="2">
        <v>2.91</v>
      </c>
      <c r="CN3" s="2">
        <v>9.9930000000000003</v>
      </c>
      <c r="CO3" s="2">
        <v>1.1879999999999999</v>
      </c>
      <c r="CP3" s="2">
        <v>1.508</v>
      </c>
      <c r="CQ3" s="2">
        <v>2.2610000000000001</v>
      </c>
      <c r="CR3" s="2">
        <v>11.039</v>
      </c>
      <c r="CS3" s="2">
        <v>15.984999999999999</v>
      </c>
      <c r="CT3" s="2">
        <v>5.6079999999999997</v>
      </c>
      <c r="CU3" s="2">
        <v>1.0940000000000001</v>
      </c>
      <c r="CV3" s="2">
        <v>3.0049999999999999</v>
      </c>
      <c r="CW3" s="2">
        <v>1.089</v>
      </c>
      <c r="CX3" s="2">
        <v>2.117</v>
      </c>
      <c r="CY3" s="2">
        <v>2.0910000000000002</v>
      </c>
      <c r="CZ3" s="2">
        <v>1.2549999999999999</v>
      </c>
      <c r="DA3" s="2">
        <v>0.67300000000000004</v>
      </c>
      <c r="DB3" s="2">
        <v>0.23699999999999999</v>
      </c>
      <c r="DC3" s="2">
        <v>0.16300000000000001</v>
      </c>
      <c r="DD3" s="2">
        <v>1.9630000000000001</v>
      </c>
      <c r="DE3" s="2">
        <v>8.2170000000000005</v>
      </c>
      <c r="DF3" s="2">
        <v>30.077000000000002</v>
      </c>
      <c r="DG3" s="2">
        <v>12.667999999999999</v>
      </c>
      <c r="DH3" s="2">
        <v>14.198</v>
      </c>
      <c r="DI3" s="2">
        <v>6.8090000000000002</v>
      </c>
      <c r="DJ3" s="2">
        <v>14.691000000000001</v>
      </c>
      <c r="DK3" s="2">
        <v>2.2410000000000001</v>
      </c>
      <c r="DL3" s="2">
        <v>5.8620000000000001</v>
      </c>
      <c r="DM3" s="2">
        <v>8.5999999999999993E-2</v>
      </c>
      <c r="DN3" s="2">
        <v>6.7190000000000003</v>
      </c>
      <c r="DO3" s="2">
        <v>4.7610000000000001</v>
      </c>
      <c r="DP3" s="2">
        <v>3.6999999999999998E-2</v>
      </c>
      <c r="DQ3" s="2">
        <v>0.21199999999999999</v>
      </c>
      <c r="DR3" s="2">
        <v>1.21</v>
      </c>
      <c r="DS3" s="2">
        <v>5.3609999999999998</v>
      </c>
    </row>
    <row r="4" spans="1:123" x14ac:dyDescent="0.3">
      <c r="A4" s="20" t="s">
        <v>253</v>
      </c>
      <c r="B4" s="21" t="s">
        <v>303</v>
      </c>
      <c r="C4" s="10" t="s">
        <v>121</v>
      </c>
      <c r="D4" s="10">
        <v>2</v>
      </c>
      <c r="E4" s="10" t="s">
        <v>234</v>
      </c>
      <c r="F4" s="11">
        <v>382.11435499999999</v>
      </c>
      <c r="G4" s="11">
        <v>382.1157</v>
      </c>
      <c r="H4" s="18">
        <f t="shared" si="0"/>
        <v>-3.5198886993261653</v>
      </c>
      <c r="I4" s="18">
        <v>13.94</v>
      </c>
      <c r="J4" s="10"/>
      <c r="K4" s="10"/>
      <c r="L4" s="10"/>
      <c r="M4" s="19" t="s">
        <v>308</v>
      </c>
      <c r="N4" s="2">
        <v>64.638999999999996</v>
      </c>
      <c r="O4" s="2">
        <v>60.959000000000003</v>
      </c>
      <c r="P4" s="2">
        <v>83.673000000000002</v>
      </c>
      <c r="Q4" s="2">
        <v>43.167999999999999</v>
      </c>
      <c r="R4" s="2">
        <v>43.241999999999997</v>
      </c>
      <c r="S4" s="2">
        <v>41.723999999999997</v>
      </c>
      <c r="T4" s="2">
        <v>64.412999999999997</v>
      </c>
      <c r="U4" s="2">
        <v>66.534000000000006</v>
      </c>
      <c r="V4" s="2">
        <v>82.38</v>
      </c>
      <c r="W4" s="2">
        <v>71.37</v>
      </c>
      <c r="X4" s="2">
        <v>73.319999999999993</v>
      </c>
      <c r="Y4" s="2">
        <v>65.811000000000007</v>
      </c>
      <c r="Z4" s="2">
        <v>79.350999999999999</v>
      </c>
      <c r="AA4" s="2">
        <v>76.132000000000005</v>
      </c>
      <c r="AB4" s="2">
        <v>106.752</v>
      </c>
      <c r="AC4" s="2">
        <v>115.554</v>
      </c>
      <c r="AD4" s="2">
        <v>94.971000000000004</v>
      </c>
      <c r="AE4" s="2">
        <v>192.06200000000001</v>
      </c>
      <c r="AF4" s="2">
        <v>84.84</v>
      </c>
      <c r="AG4" s="2">
        <v>97.245999999999995</v>
      </c>
      <c r="AH4" s="2">
        <v>146.316</v>
      </c>
      <c r="AI4" s="2">
        <v>162.958</v>
      </c>
      <c r="AJ4" s="2">
        <v>165.65100000000001</v>
      </c>
      <c r="AK4" s="2">
        <v>190.982</v>
      </c>
      <c r="AL4" s="2">
        <v>211.535</v>
      </c>
      <c r="AM4" s="2">
        <v>144.03700000000001</v>
      </c>
      <c r="AN4" s="2">
        <v>187.20599999999999</v>
      </c>
      <c r="AO4" s="2">
        <v>248.501</v>
      </c>
      <c r="AP4" s="2">
        <v>137.625</v>
      </c>
      <c r="AQ4" s="2">
        <v>180.53700000000001</v>
      </c>
      <c r="AR4" s="2">
        <v>224.566</v>
      </c>
      <c r="AS4" s="2">
        <v>202.971</v>
      </c>
      <c r="AT4" s="2">
        <v>97.156000000000006</v>
      </c>
      <c r="AU4" s="2">
        <v>161.18600000000001</v>
      </c>
      <c r="AV4" s="2">
        <v>156.05699999999999</v>
      </c>
      <c r="AW4" s="2">
        <v>159.708</v>
      </c>
      <c r="AX4" s="2">
        <v>171.92099999999999</v>
      </c>
      <c r="AY4" s="2">
        <v>154.36000000000001</v>
      </c>
      <c r="AZ4" s="2">
        <v>136.94</v>
      </c>
      <c r="BA4" s="2">
        <v>205.834</v>
      </c>
      <c r="BB4" s="2">
        <v>152.65600000000001</v>
      </c>
      <c r="BC4" s="2">
        <v>135.89099999999999</v>
      </c>
      <c r="BD4" s="2">
        <v>144.47399999999999</v>
      </c>
      <c r="BE4" s="2">
        <v>29.766999999999999</v>
      </c>
      <c r="BF4" s="2">
        <v>101.17100000000001</v>
      </c>
      <c r="BG4" s="2">
        <v>38.473999999999997</v>
      </c>
      <c r="BH4" s="2">
        <v>89.162000000000006</v>
      </c>
      <c r="BI4" s="2">
        <v>54.308</v>
      </c>
      <c r="BJ4" s="2">
        <v>72.832999999999998</v>
      </c>
      <c r="BK4" s="2">
        <v>57.598999999999997</v>
      </c>
      <c r="BL4" s="2">
        <v>73.718000000000004</v>
      </c>
      <c r="BM4" s="2">
        <v>25.948</v>
      </c>
      <c r="BN4" s="2">
        <v>70.697000000000003</v>
      </c>
      <c r="BO4" s="2">
        <v>40.728000000000002</v>
      </c>
      <c r="BP4" s="2">
        <v>209.303</v>
      </c>
      <c r="BQ4" s="2">
        <v>107.473</v>
      </c>
      <c r="BR4" s="2">
        <v>129.374</v>
      </c>
      <c r="BS4" s="2">
        <v>109.116</v>
      </c>
      <c r="BT4" s="2">
        <v>131.601</v>
      </c>
      <c r="BU4" s="2">
        <v>68.177999999999997</v>
      </c>
      <c r="BV4" s="2">
        <v>74.959999999999994</v>
      </c>
      <c r="BW4" s="2">
        <v>112.25</v>
      </c>
      <c r="BX4" s="2">
        <v>125.523</v>
      </c>
      <c r="BY4" s="2">
        <v>94.323999999999998</v>
      </c>
      <c r="BZ4" s="2">
        <v>49.944000000000003</v>
      </c>
      <c r="CA4" s="2">
        <v>63.768999999999998</v>
      </c>
      <c r="CB4" s="2">
        <v>42.438000000000002</v>
      </c>
      <c r="CC4" s="2">
        <v>16.585999999999999</v>
      </c>
      <c r="CD4" s="2">
        <v>17.573</v>
      </c>
      <c r="CE4" s="2">
        <v>39.232999999999997</v>
      </c>
      <c r="CF4" s="2">
        <v>39.085000000000001</v>
      </c>
      <c r="CG4" s="2">
        <v>38.058999999999997</v>
      </c>
      <c r="CH4" s="2">
        <v>23.341000000000001</v>
      </c>
      <c r="CI4" s="2">
        <v>176.40600000000001</v>
      </c>
      <c r="CJ4" s="2">
        <v>176.49600000000001</v>
      </c>
      <c r="CK4" s="2">
        <v>179.81700000000001</v>
      </c>
      <c r="CL4" s="2">
        <v>169.072</v>
      </c>
      <c r="CM4" s="2">
        <v>140.43</v>
      </c>
      <c r="CN4" s="2">
        <v>136.09100000000001</v>
      </c>
      <c r="CO4" s="2">
        <v>194.14</v>
      </c>
      <c r="CP4" s="2">
        <v>187.893</v>
      </c>
      <c r="CQ4" s="2">
        <v>172.07300000000001</v>
      </c>
      <c r="CR4" s="2">
        <v>149.60300000000001</v>
      </c>
      <c r="CS4" s="2">
        <v>145.268</v>
      </c>
      <c r="CT4" s="2">
        <v>178.87299999999999</v>
      </c>
      <c r="CU4" s="2">
        <v>107.578</v>
      </c>
      <c r="CV4" s="2">
        <v>183.37899999999999</v>
      </c>
      <c r="CW4" s="2">
        <v>172.483</v>
      </c>
      <c r="CX4" s="2">
        <v>162.76400000000001</v>
      </c>
      <c r="CY4" s="2">
        <v>147.017</v>
      </c>
      <c r="CZ4" s="2">
        <v>115.396</v>
      </c>
      <c r="DA4" s="2">
        <v>133.184</v>
      </c>
      <c r="DB4" s="2">
        <v>165.804</v>
      </c>
      <c r="DC4" s="2">
        <v>153.03399999999999</v>
      </c>
      <c r="DD4" s="2">
        <v>254.44</v>
      </c>
      <c r="DE4" s="2">
        <v>277.57100000000003</v>
      </c>
      <c r="DF4" s="2">
        <v>242.79900000000001</v>
      </c>
      <c r="DG4" s="2">
        <v>247.268</v>
      </c>
      <c r="DH4" s="2">
        <v>140.917</v>
      </c>
      <c r="DI4" s="2">
        <v>182.215</v>
      </c>
      <c r="DJ4" s="2">
        <v>237.636</v>
      </c>
      <c r="DK4" s="2">
        <v>151.01900000000001</v>
      </c>
      <c r="DL4" s="2">
        <v>165.82499999999999</v>
      </c>
      <c r="DM4" s="2">
        <v>1.7999999999999999E-2</v>
      </c>
      <c r="DN4" s="2">
        <v>2.4649999999999999</v>
      </c>
      <c r="DO4" s="2">
        <v>0.04</v>
      </c>
      <c r="DP4" s="2">
        <v>0.154</v>
      </c>
      <c r="DQ4" s="2">
        <v>1.7999999999999999E-2</v>
      </c>
      <c r="DR4" s="2">
        <v>5.7000000000000002E-2</v>
      </c>
      <c r="DS4" s="2">
        <v>6.6000000000000003E-2</v>
      </c>
    </row>
    <row r="5" spans="1:123" x14ac:dyDescent="0.3">
      <c r="A5" s="20" t="s">
        <v>252</v>
      </c>
      <c r="B5" s="21" t="s">
        <v>303</v>
      </c>
      <c r="C5" s="10" t="s">
        <v>121</v>
      </c>
      <c r="D5" s="10">
        <v>1</v>
      </c>
      <c r="E5" s="10" t="s">
        <v>233</v>
      </c>
      <c r="F5" s="11">
        <v>204.06662322299999</v>
      </c>
      <c r="G5" s="11">
        <v>204.0667</v>
      </c>
      <c r="H5" s="18">
        <f t="shared" si="0"/>
        <v>-0.37623497067405154</v>
      </c>
      <c r="I5" s="18">
        <v>15.34</v>
      </c>
      <c r="J5" s="10" t="s">
        <v>271</v>
      </c>
      <c r="K5" s="10" t="s">
        <v>97</v>
      </c>
      <c r="L5" s="10">
        <v>83867</v>
      </c>
      <c r="M5" s="19" t="s">
        <v>307</v>
      </c>
      <c r="N5" s="2">
        <v>2.9329999999999998</v>
      </c>
      <c r="O5" s="2">
        <v>5.35</v>
      </c>
      <c r="P5" s="2">
        <v>6.2750000000000004</v>
      </c>
      <c r="Q5" s="2">
        <v>4.6219999999999999</v>
      </c>
      <c r="R5" s="2">
        <v>4.4610000000000003</v>
      </c>
      <c r="S5" s="2">
        <v>2.3679999999999999</v>
      </c>
      <c r="T5" s="2">
        <v>4.3380000000000001</v>
      </c>
      <c r="U5" s="2">
        <v>2.9329999999999998</v>
      </c>
      <c r="V5" s="2">
        <v>3.3119999999999998</v>
      </c>
      <c r="W5" s="2">
        <v>4.3040000000000003</v>
      </c>
      <c r="X5" s="2">
        <v>5.0439999999999996</v>
      </c>
      <c r="Y5" s="2">
        <v>7.2009999999999996</v>
      </c>
      <c r="Z5" s="2">
        <v>3.258</v>
      </c>
      <c r="AA5" s="2">
        <v>3.9</v>
      </c>
      <c r="AB5" s="2">
        <v>5.6349999999999998</v>
      </c>
      <c r="AC5" s="2">
        <v>3.0569999999999999</v>
      </c>
      <c r="AD5" s="2">
        <v>3.4550000000000001</v>
      </c>
      <c r="AE5" s="2">
        <v>8.9939999999999998</v>
      </c>
      <c r="AF5" s="2">
        <v>3.3420000000000001</v>
      </c>
      <c r="AG5" s="2">
        <v>2.0880000000000001</v>
      </c>
      <c r="AH5" s="2">
        <v>2.351</v>
      </c>
      <c r="AI5" s="2">
        <v>2.5499999999999998</v>
      </c>
      <c r="AJ5" s="2">
        <v>3.258</v>
      </c>
      <c r="AK5" s="2">
        <v>3.8820000000000001</v>
      </c>
      <c r="AL5" s="2">
        <v>6.48</v>
      </c>
      <c r="AM5" s="2">
        <v>4.3179999999999996</v>
      </c>
      <c r="AN5" s="2">
        <v>7.1660000000000004</v>
      </c>
      <c r="AO5" s="2">
        <v>9.2230000000000008</v>
      </c>
      <c r="AP5" s="2">
        <v>3.7509999999999999</v>
      </c>
      <c r="AQ5" s="2">
        <v>5.5010000000000003</v>
      </c>
      <c r="AR5" s="2">
        <v>8.1590000000000007</v>
      </c>
      <c r="AS5" s="2">
        <v>19.71</v>
      </c>
      <c r="AT5" s="2">
        <v>6.8220000000000001</v>
      </c>
      <c r="AU5" s="2">
        <v>16.434000000000001</v>
      </c>
      <c r="AV5" s="2">
        <v>7.8380000000000001</v>
      </c>
      <c r="AW5" s="2">
        <v>9.5879999999999992</v>
      </c>
      <c r="AX5" s="2">
        <v>15.89</v>
      </c>
      <c r="AY5" s="2">
        <v>12.387</v>
      </c>
      <c r="AZ5" s="2">
        <v>13.481</v>
      </c>
      <c r="BA5" s="2">
        <v>18.501999999999999</v>
      </c>
      <c r="BB5" s="2">
        <v>6.1379999999999999</v>
      </c>
      <c r="BC5" s="2">
        <v>11.218</v>
      </c>
      <c r="BD5" s="2">
        <v>9.2370000000000001</v>
      </c>
      <c r="BE5" s="2">
        <v>1.2789999999999999</v>
      </c>
      <c r="BF5" s="2">
        <v>17.856000000000002</v>
      </c>
      <c r="BG5" s="2">
        <v>3.4239999999999999</v>
      </c>
      <c r="BH5" s="2">
        <v>3.4980000000000002</v>
      </c>
      <c r="BI5" s="2">
        <v>8.5760000000000005</v>
      </c>
      <c r="BJ5" s="2">
        <v>11.952999999999999</v>
      </c>
      <c r="BK5" s="2">
        <v>14.12</v>
      </c>
      <c r="BL5" s="2">
        <v>3.3149999999999999</v>
      </c>
      <c r="BM5" s="2">
        <v>3.3000000000000002E-2</v>
      </c>
      <c r="BN5" s="2">
        <v>4.6459999999999999</v>
      </c>
      <c r="BO5" s="2">
        <v>4.7409999999999997</v>
      </c>
      <c r="BP5" s="2">
        <v>5.1130000000000004</v>
      </c>
      <c r="BQ5" s="2">
        <v>8.42</v>
      </c>
      <c r="BR5" s="2">
        <v>4.8920000000000003</v>
      </c>
      <c r="BS5" s="2">
        <v>4.2460000000000004</v>
      </c>
      <c r="BT5" s="2">
        <v>5.6269999999999998</v>
      </c>
      <c r="BU5" s="2">
        <v>1.4550000000000001</v>
      </c>
      <c r="BV5" s="2">
        <v>3.5019999999999998</v>
      </c>
      <c r="BW5" s="2">
        <v>5.883</v>
      </c>
      <c r="BX5" s="2">
        <v>3.573</v>
      </c>
      <c r="BY5" s="2">
        <v>6.0010000000000003</v>
      </c>
      <c r="BZ5" s="2">
        <v>4.1120000000000001</v>
      </c>
      <c r="CA5" s="2">
        <v>3.2450000000000001</v>
      </c>
      <c r="CB5" s="2">
        <v>1.5029999999999999</v>
      </c>
      <c r="CC5" s="2">
        <v>0.66500000000000004</v>
      </c>
      <c r="CD5" s="2">
        <v>3.9849999999999999</v>
      </c>
      <c r="CE5" s="2">
        <v>14.268000000000001</v>
      </c>
      <c r="CF5" s="2">
        <v>2.6440000000000001</v>
      </c>
      <c r="CG5" s="2">
        <v>2.9409999999999998</v>
      </c>
      <c r="CH5" s="2">
        <v>2.3919999999999999</v>
      </c>
      <c r="CI5" s="2">
        <v>11.861000000000001</v>
      </c>
      <c r="CJ5" s="2">
        <v>10.398999999999999</v>
      </c>
      <c r="CK5" s="2">
        <v>14.35</v>
      </c>
      <c r="CL5" s="2">
        <v>8.6660000000000004</v>
      </c>
      <c r="CM5" s="2">
        <v>6.4710000000000001</v>
      </c>
      <c r="CN5" s="2">
        <v>9.3230000000000004</v>
      </c>
      <c r="CO5" s="2">
        <v>7.3259999999999996</v>
      </c>
      <c r="CP5" s="2">
        <v>11.632</v>
      </c>
      <c r="CQ5" s="2">
        <v>10.412000000000001</v>
      </c>
      <c r="CR5" s="2">
        <v>12.484999999999999</v>
      </c>
      <c r="CS5" s="2">
        <v>11.637</v>
      </c>
      <c r="CT5" s="2">
        <v>11.385</v>
      </c>
      <c r="CU5" s="2">
        <v>39.027000000000001</v>
      </c>
      <c r="CV5" s="2">
        <v>12.342000000000001</v>
      </c>
      <c r="CW5" s="2">
        <v>12.664999999999999</v>
      </c>
      <c r="CX5" s="2">
        <v>9.2829999999999995</v>
      </c>
      <c r="CY5" s="2">
        <v>15.946</v>
      </c>
      <c r="CZ5" s="2">
        <v>17.044</v>
      </c>
      <c r="DA5" s="2">
        <v>28.271000000000001</v>
      </c>
      <c r="DB5" s="2">
        <v>4.62</v>
      </c>
      <c r="DC5" s="2">
        <v>8.891</v>
      </c>
      <c r="DD5" s="2">
        <v>15.226000000000001</v>
      </c>
      <c r="DE5" s="2">
        <v>15.666</v>
      </c>
      <c r="DF5" s="2">
        <v>8.0969999999999995</v>
      </c>
      <c r="DG5" s="2">
        <v>8.5760000000000005</v>
      </c>
      <c r="DH5" s="2">
        <v>11.426</v>
      </c>
      <c r="DI5" s="2">
        <v>14.25</v>
      </c>
      <c r="DJ5" s="2">
        <v>10.451000000000001</v>
      </c>
      <c r="DK5" s="2">
        <v>15.106999999999999</v>
      </c>
      <c r="DL5" s="2">
        <v>21.359000000000002</v>
      </c>
      <c r="DM5" s="2">
        <v>8.5000000000000006E-2</v>
      </c>
      <c r="DN5" s="2"/>
      <c r="DO5" s="2"/>
      <c r="DP5" s="2"/>
      <c r="DQ5" s="2"/>
      <c r="DR5" s="2">
        <v>3.5999999999999997E-2</v>
      </c>
      <c r="DS5" s="2">
        <v>5.7000000000000002E-2</v>
      </c>
    </row>
    <row r="6" spans="1:123" x14ac:dyDescent="0.3">
      <c r="A6" s="2" t="s">
        <v>457</v>
      </c>
      <c r="B6" s="10" t="s">
        <v>296</v>
      </c>
      <c r="C6" s="6" t="s">
        <v>121</v>
      </c>
      <c r="D6" s="6">
        <v>3</v>
      </c>
      <c r="E6" s="6" t="s">
        <v>456</v>
      </c>
      <c r="F6" s="7">
        <v>390.99766899999997</v>
      </c>
      <c r="G6" s="7">
        <v>390.9975</v>
      </c>
      <c r="H6" s="8">
        <f t="shared" si="0"/>
        <v>0.43222764064923358</v>
      </c>
      <c r="I6" s="8">
        <v>4.71</v>
      </c>
      <c r="M6" s="9" t="s">
        <v>260</v>
      </c>
      <c r="N6" s="2">
        <v>0.127</v>
      </c>
      <c r="O6" s="2">
        <v>0.13100000000000001</v>
      </c>
      <c r="P6" s="2">
        <v>0.15</v>
      </c>
      <c r="Q6" s="2">
        <v>0.29499999999999998</v>
      </c>
      <c r="R6" s="2">
        <v>0.28100000000000003</v>
      </c>
      <c r="S6" s="2">
        <v>0.44</v>
      </c>
      <c r="T6" s="2">
        <v>9.8729999999999993</v>
      </c>
      <c r="U6" s="2">
        <v>1.7450000000000001</v>
      </c>
      <c r="V6" s="2">
        <v>3.8260000000000001</v>
      </c>
      <c r="W6" s="2">
        <v>18.803999999999998</v>
      </c>
      <c r="X6" s="2">
        <v>0.58599999999999997</v>
      </c>
      <c r="Y6" s="2">
        <v>2.3580000000000001</v>
      </c>
      <c r="Z6" s="2">
        <v>5.048</v>
      </c>
      <c r="AA6" s="2">
        <v>7.774</v>
      </c>
      <c r="AB6" s="2">
        <v>12.343</v>
      </c>
      <c r="AC6" s="2">
        <v>3.2839999999999998</v>
      </c>
      <c r="AD6" s="2">
        <v>14.709</v>
      </c>
      <c r="AE6" s="2">
        <v>12.151</v>
      </c>
      <c r="AF6" s="2">
        <v>1.847</v>
      </c>
      <c r="AG6" s="2">
        <v>0.95199999999999996</v>
      </c>
      <c r="AH6" s="2">
        <v>3.2989999999999999</v>
      </c>
      <c r="AI6" s="2">
        <v>3.0019999999999998</v>
      </c>
      <c r="AJ6" s="2">
        <v>1.9410000000000001</v>
      </c>
      <c r="AK6" s="2">
        <v>3.6850000000000001</v>
      </c>
      <c r="AL6" s="2">
        <v>3.3319999999999999</v>
      </c>
      <c r="AM6" s="2">
        <v>1.026</v>
      </c>
      <c r="AN6" s="2">
        <v>0.371</v>
      </c>
      <c r="AO6" s="2">
        <v>3.2000000000000001E-2</v>
      </c>
      <c r="AP6" s="2">
        <v>7.81</v>
      </c>
      <c r="AQ6" s="2">
        <v>6.9000000000000006E-2</v>
      </c>
      <c r="AR6" s="2">
        <v>2.7370000000000001</v>
      </c>
      <c r="AS6" s="2">
        <v>5.3520000000000003</v>
      </c>
      <c r="AT6" s="2">
        <v>0.83299999999999996</v>
      </c>
      <c r="AU6" s="2">
        <v>1.0169999999999999</v>
      </c>
      <c r="AV6" s="2">
        <v>1.6619999999999999</v>
      </c>
      <c r="AW6" s="2">
        <v>15.249000000000001</v>
      </c>
      <c r="AX6" s="2">
        <v>0.96699999999999997</v>
      </c>
      <c r="AY6" s="2">
        <v>2.3809999999999998</v>
      </c>
      <c r="AZ6" s="2">
        <v>3.6589999999999998</v>
      </c>
      <c r="BA6" s="2">
        <v>6.1909999999999998</v>
      </c>
      <c r="BB6" s="2">
        <v>2.3439999999999999</v>
      </c>
      <c r="BC6" s="2">
        <v>1.9139999999999999</v>
      </c>
      <c r="BD6" s="2">
        <v>1.05</v>
      </c>
      <c r="BE6" s="2">
        <v>0.85399999999999998</v>
      </c>
      <c r="BF6" s="2">
        <v>3.1160000000000001</v>
      </c>
      <c r="BG6" s="2">
        <v>0.376</v>
      </c>
      <c r="BH6" s="2">
        <v>7.8360000000000003</v>
      </c>
      <c r="BI6" s="2">
        <v>25.297000000000001</v>
      </c>
      <c r="BJ6" s="2">
        <v>7.4059999999999997</v>
      </c>
      <c r="BK6" s="2">
        <v>1.2390000000000001</v>
      </c>
      <c r="BL6" s="2">
        <v>7.1840000000000002</v>
      </c>
      <c r="BM6" s="2">
        <v>19.209</v>
      </c>
      <c r="BN6" s="2">
        <v>6.633</v>
      </c>
      <c r="BO6" s="2">
        <v>23.69</v>
      </c>
      <c r="BP6" s="2">
        <v>6.9169999999999998</v>
      </c>
      <c r="BQ6" s="2">
        <v>0.751</v>
      </c>
      <c r="BR6" s="2"/>
      <c r="BS6" s="2">
        <v>5.7119999999999997</v>
      </c>
      <c r="BT6" s="2">
        <v>6.02</v>
      </c>
      <c r="BU6" s="2">
        <v>20.003</v>
      </c>
      <c r="BV6" s="2">
        <v>6.0369999999999999</v>
      </c>
      <c r="BW6" s="2">
        <v>6.88</v>
      </c>
      <c r="BX6" s="2">
        <v>14.939</v>
      </c>
      <c r="BY6" s="2">
        <v>3.9289999999999998</v>
      </c>
      <c r="BZ6" s="2">
        <v>30.701000000000001</v>
      </c>
      <c r="CA6" s="2">
        <v>78.491</v>
      </c>
      <c r="CB6" s="2">
        <v>30.821000000000002</v>
      </c>
      <c r="CC6" s="2">
        <v>50.578000000000003</v>
      </c>
      <c r="CD6" s="2">
        <v>12.712</v>
      </c>
      <c r="CE6" s="2">
        <v>0.42399999999999999</v>
      </c>
      <c r="CF6" s="2">
        <v>1.2370000000000001</v>
      </c>
      <c r="CG6" s="2">
        <v>2.7250000000000001</v>
      </c>
      <c r="CH6" s="2">
        <v>1.603</v>
      </c>
      <c r="CI6" s="2">
        <v>16.937999999999999</v>
      </c>
      <c r="CJ6" s="2">
        <v>1.39</v>
      </c>
      <c r="CK6" s="2">
        <v>7.0039999999999996</v>
      </c>
      <c r="CL6" s="2">
        <v>5.5110000000000001</v>
      </c>
      <c r="CM6" s="2">
        <v>12.116</v>
      </c>
      <c r="CN6" s="2">
        <v>0.30299999999999999</v>
      </c>
      <c r="CO6" s="2">
        <v>13.712</v>
      </c>
      <c r="CP6" s="2">
        <v>0.59599999999999997</v>
      </c>
      <c r="CQ6" s="2">
        <v>3.302</v>
      </c>
      <c r="CR6" s="2">
        <v>1.581</v>
      </c>
      <c r="CS6" s="2">
        <v>5.226</v>
      </c>
      <c r="CT6" s="2">
        <v>1.4279999999999999</v>
      </c>
      <c r="CU6" s="2">
        <v>2.5910000000000002</v>
      </c>
      <c r="CV6" s="2">
        <v>15.096</v>
      </c>
      <c r="CW6" s="2">
        <v>0.22800000000000001</v>
      </c>
      <c r="CX6" s="2">
        <v>7.4640000000000004</v>
      </c>
      <c r="CY6" s="2">
        <v>12.111000000000001</v>
      </c>
      <c r="CZ6" s="2">
        <v>2.1360000000000001</v>
      </c>
      <c r="DA6" s="2">
        <v>3.8260000000000001</v>
      </c>
      <c r="DB6" s="2">
        <v>0.21099999999999999</v>
      </c>
      <c r="DC6" s="2">
        <v>6.875</v>
      </c>
      <c r="DD6" s="2">
        <v>4.6449999999999996</v>
      </c>
      <c r="DE6" s="2">
        <v>10.285</v>
      </c>
      <c r="DF6" s="2">
        <v>9.7449999999999992</v>
      </c>
      <c r="DG6" s="2">
        <v>2.7989999999999999</v>
      </c>
      <c r="DH6" s="2">
        <v>21.053000000000001</v>
      </c>
      <c r="DI6" s="2">
        <v>21.366</v>
      </c>
      <c r="DJ6" s="2">
        <v>12.942</v>
      </c>
      <c r="DK6" s="2">
        <v>13.042999999999999</v>
      </c>
      <c r="DL6" s="2">
        <v>15.509</v>
      </c>
      <c r="DM6" s="2">
        <v>23.939</v>
      </c>
      <c r="DN6" s="2">
        <v>14.911</v>
      </c>
      <c r="DO6" s="2">
        <v>27.524000000000001</v>
      </c>
      <c r="DP6" s="2">
        <v>24.094999999999999</v>
      </c>
      <c r="DQ6" s="2">
        <v>22.018999999999998</v>
      </c>
      <c r="DR6" s="2">
        <v>10.682</v>
      </c>
      <c r="DS6" s="2">
        <v>14.01</v>
      </c>
    </row>
    <row r="7" spans="1:123" x14ac:dyDescent="0.3">
      <c r="A7" s="2" t="s">
        <v>457</v>
      </c>
      <c r="B7" s="10" t="s">
        <v>296</v>
      </c>
      <c r="C7" s="6" t="s">
        <v>121</v>
      </c>
      <c r="D7" s="6">
        <v>3</v>
      </c>
      <c r="E7" s="6" t="s">
        <v>456</v>
      </c>
      <c r="F7" s="7">
        <v>390.99766899999997</v>
      </c>
      <c r="G7" s="7">
        <v>390.99740000000003</v>
      </c>
      <c r="H7" s="8">
        <f t="shared" si="0"/>
        <v>0.68798364101274967</v>
      </c>
      <c r="I7" s="8">
        <v>5.62</v>
      </c>
      <c r="M7" s="9" t="s">
        <v>260</v>
      </c>
      <c r="N7" s="2">
        <v>0.21</v>
      </c>
      <c r="O7" s="2">
        <v>2.1999999999999999E-2</v>
      </c>
      <c r="P7" s="2">
        <v>0.153</v>
      </c>
      <c r="Q7" s="2">
        <v>0.53500000000000003</v>
      </c>
      <c r="R7" s="2">
        <v>0.33300000000000002</v>
      </c>
      <c r="S7" s="2">
        <v>0.215</v>
      </c>
      <c r="T7" s="2">
        <v>7.266</v>
      </c>
      <c r="U7" s="2"/>
      <c r="V7" s="2">
        <v>1.079</v>
      </c>
      <c r="W7" s="2">
        <v>16</v>
      </c>
      <c r="X7" s="2"/>
      <c r="Y7" s="2">
        <v>1.39</v>
      </c>
      <c r="Z7" s="2">
        <v>2.9340000000000002</v>
      </c>
      <c r="AA7" s="2">
        <v>5.5759999999999996</v>
      </c>
      <c r="AB7" s="2">
        <v>10.775</v>
      </c>
      <c r="AC7" s="2">
        <v>5.4260000000000002</v>
      </c>
      <c r="AD7" s="2">
        <v>11.964</v>
      </c>
      <c r="AE7" s="2">
        <v>9.2789999999999999</v>
      </c>
      <c r="AF7" s="2">
        <v>0.67500000000000004</v>
      </c>
      <c r="AG7" s="2">
        <v>1.0509999999999999</v>
      </c>
      <c r="AH7" s="2">
        <v>0.161</v>
      </c>
      <c r="AI7" s="2">
        <v>2.4630000000000001</v>
      </c>
      <c r="AJ7" s="2">
        <v>8.5999999999999993E-2</v>
      </c>
      <c r="AK7" s="2">
        <v>4.7270000000000003</v>
      </c>
      <c r="AL7" s="2">
        <v>2.6070000000000002</v>
      </c>
      <c r="AM7" s="2">
        <v>0.78600000000000003</v>
      </c>
      <c r="AN7" s="2"/>
      <c r="AO7" s="2"/>
      <c r="AP7" s="2">
        <v>6.7489999999999997</v>
      </c>
      <c r="AQ7" s="2">
        <v>1.4E-2</v>
      </c>
      <c r="AR7" s="2">
        <v>2.988</v>
      </c>
      <c r="AS7" s="2">
        <v>4.742</v>
      </c>
      <c r="AT7" s="2">
        <v>2.58</v>
      </c>
      <c r="AU7" s="2">
        <v>0.84599999999999997</v>
      </c>
      <c r="AV7" s="2">
        <v>1.99</v>
      </c>
      <c r="AW7" s="2">
        <v>21.896000000000001</v>
      </c>
      <c r="AX7" s="2">
        <v>0.88900000000000001</v>
      </c>
      <c r="AY7" s="2">
        <v>3.55</v>
      </c>
      <c r="AZ7" s="2">
        <v>1.387</v>
      </c>
      <c r="BA7" s="2">
        <v>5.2140000000000004</v>
      </c>
      <c r="BB7" s="2">
        <v>0.16</v>
      </c>
      <c r="BC7" s="2">
        <v>1.0680000000000001</v>
      </c>
      <c r="BD7" s="2"/>
      <c r="BE7" s="2">
        <v>0.29099999999999998</v>
      </c>
      <c r="BF7" s="2">
        <v>2.16</v>
      </c>
      <c r="BG7" s="2">
        <v>0.123</v>
      </c>
      <c r="BH7" s="2">
        <v>4.1890000000000001</v>
      </c>
      <c r="BI7" s="2">
        <v>24.53</v>
      </c>
      <c r="BJ7" s="2">
        <v>5.2370000000000001</v>
      </c>
      <c r="BK7" s="2">
        <v>0.21099999999999999</v>
      </c>
      <c r="BL7" s="2">
        <v>7.2370000000000001</v>
      </c>
      <c r="BM7" s="2">
        <v>20.099</v>
      </c>
      <c r="BN7" s="2">
        <v>5.875</v>
      </c>
      <c r="BO7" s="2">
        <v>26.18</v>
      </c>
      <c r="BP7" s="2">
        <v>7.5019999999999998</v>
      </c>
      <c r="BQ7" s="2">
        <v>0.43</v>
      </c>
      <c r="BR7" s="2">
        <v>0.43</v>
      </c>
      <c r="BS7" s="2">
        <v>11.064</v>
      </c>
      <c r="BT7" s="2">
        <v>3.4910000000000001</v>
      </c>
      <c r="BU7" s="2">
        <v>20.823</v>
      </c>
      <c r="BV7" s="2">
        <v>4.1239999999999997</v>
      </c>
      <c r="BW7" s="2">
        <v>4.3129999999999997</v>
      </c>
      <c r="BX7" s="2">
        <v>10.702</v>
      </c>
      <c r="BY7" s="2">
        <v>1.097</v>
      </c>
      <c r="BZ7" s="2">
        <v>21.541</v>
      </c>
      <c r="CA7" s="2">
        <v>104.181</v>
      </c>
      <c r="CB7" s="2">
        <v>29.356000000000002</v>
      </c>
      <c r="CC7" s="2">
        <v>54.869</v>
      </c>
      <c r="CD7" s="2">
        <v>8.4190000000000005</v>
      </c>
      <c r="CE7" s="2">
        <v>0.32900000000000001</v>
      </c>
      <c r="CF7" s="2"/>
      <c r="CG7" s="2">
        <v>0.82199999999999995</v>
      </c>
      <c r="CH7" s="2">
        <v>2.5819999999999999</v>
      </c>
      <c r="CI7" s="2">
        <v>23.783999999999999</v>
      </c>
      <c r="CJ7" s="2">
        <v>1.619</v>
      </c>
      <c r="CK7" s="2">
        <v>1.3109999999999999</v>
      </c>
      <c r="CL7" s="2">
        <v>6.43</v>
      </c>
      <c r="CM7" s="2">
        <v>10.601000000000001</v>
      </c>
      <c r="CN7" s="2"/>
      <c r="CO7" s="2">
        <v>19.648</v>
      </c>
      <c r="CP7" s="2">
        <v>0.91900000000000004</v>
      </c>
      <c r="CQ7" s="2">
        <v>1.53</v>
      </c>
      <c r="CR7" s="2">
        <v>1.472</v>
      </c>
      <c r="CS7" s="2">
        <v>6.6180000000000003</v>
      </c>
      <c r="CT7" s="2">
        <v>0.32200000000000001</v>
      </c>
      <c r="CU7" s="2">
        <v>3.012</v>
      </c>
      <c r="CV7" s="2">
        <v>13.483000000000001</v>
      </c>
      <c r="CW7" s="2">
        <v>2.9000000000000001E-2</v>
      </c>
      <c r="CX7" s="2">
        <v>9.4209999999999994</v>
      </c>
      <c r="CY7" s="2">
        <v>16.486000000000001</v>
      </c>
      <c r="CZ7" s="2">
        <v>1.0880000000000001</v>
      </c>
      <c r="DA7" s="2">
        <v>9.5280000000000005</v>
      </c>
      <c r="DB7" s="2">
        <v>2.3340000000000001</v>
      </c>
      <c r="DC7" s="2">
        <v>3.8969999999999998</v>
      </c>
      <c r="DD7" s="2">
        <v>4.1059999999999999</v>
      </c>
      <c r="DE7" s="2">
        <v>8.3420000000000005</v>
      </c>
      <c r="DF7" s="2">
        <v>8.8320000000000007</v>
      </c>
      <c r="DG7" s="2">
        <v>6.9000000000000006E-2</v>
      </c>
      <c r="DH7" s="2">
        <v>14.507999999999999</v>
      </c>
      <c r="DI7" s="2">
        <v>22.318999999999999</v>
      </c>
      <c r="DJ7" s="2">
        <v>12.739000000000001</v>
      </c>
      <c r="DK7" s="2">
        <v>11.563000000000001</v>
      </c>
      <c r="DL7" s="2">
        <v>15.994</v>
      </c>
      <c r="DM7" s="1"/>
      <c r="DN7" s="1"/>
      <c r="DO7" s="1"/>
      <c r="DP7" s="1"/>
      <c r="DQ7" s="1"/>
      <c r="DR7" s="1"/>
      <c r="DS7" s="1"/>
    </row>
    <row r="8" spans="1:123" x14ac:dyDescent="0.3">
      <c r="A8" s="2" t="s">
        <v>26</v>
      </c>
      <c r="B8" s="13" t="s">
        <v>296</v>
      </c>
      <c r="C8" s="6" t="s">
        <v>121</v>
      </c>
      <c r="D8" s="6">
        <v>1</v>
      </c>
      <c r="E8" s="10" t="s">
        <v>181</v>
      </c>
      <c r="F8" s="7">
        <v>311.040862</v>
      </c>
      <c r="G8" s="7">
        <v>311.0401</v>
      </c>
      <c r="H8" s="8">
        <f t="shared" si="0"/>
        <v>2.4498388896852119</v>
      </c>
      <c r="I8" s="8">
        <v>7.71</v>
      </c>
      <c r="K8" s="6" t="s">
        <v>79</v>
      </c>
      <c r="L8" s="6">
        <v>8033613</v>
      </c>
      <c r="M8" s="9" t="s">
        <v>256</v>
      </c>
      <c r="N8" s="2">
        <v>15.085000000000001</v>
      </c>
      <c r="O8" s="2">
        <v>18.684999999999999</v>
      </c>
      <c r="P8" s="2">
        <v>14.63</v>
      </c>
      <c r="Q8" s="2">
        <v>19.420999999999999</v>
      </c>
      <c r="R8" s="2">
        <v>16.774999999999999</v>
      </c>
      <c r="S8" s="2">
        <v>9.3360000000000003</v>
      </c>
      <c r="T8" s="2">
        <v>22.898</v>
      </c>
      <c r="U8" s="2">
        <v>17.13</v>
      </c>
      <c r="V8" s="2">
        <v>10.593</v>
      </c>
      <c r="W8" s="2">
        <v>18.879000000000001</v>
      </c>
      <c r="X8" s="2">
        <v>15.685</v>
      </c>
      <c r="Y8" s="2">
        <v>18.122</v>
      </c>
      <c r="Z8" s="2">
        <v>23.071000000000002</v>
      </c>
      <c r="AA8" s="2">
        <v>26.641999999999999</v>
      </c>
      <c r="AB8" s="2">
        <v>18.498000000000001</v>
      </c>
      <c r="AC8" s="2">
        <v>37.409999999999997</v>
      </c>
      <c r="AD8" s="2">
        <v>23.844000000000001</v>
      </c>
      <c r="AE8" s="2">
        <v>10.18</v>
      </c>
      <c r="AF8" s="2">
        <v>18.75</v>
      </c>
      <c r="AG8" s="2">
        <v>15.46</v>
      </c>
      <c r="AH8" s="2">
        <v>17.149999999999999</v>
      </c>
      <c r="AI8" s="2">
        <v>6.5419999999999998</v>
      </c>
      <c r="AJ8" s="2">
        <v>7.9089999999999998</v>
      </c>
      <c r="AK8" s="2">
        <v>7.5869999999999997</v>
      </c>
      <c r="AL8" s="2">
        <v>3.5329999999999999</v>
      </c>
      <c r="AM8" s="2">
        <v>6.9669999999999996</v>
      </c>
      <c r="AN8" s="2">
        <v>8.1880000000000006</v>
      </c>
      <c r="AO8" s="2">
        <v>9.4309999999999992</v>
      </c>
      <c r="AP8" s="2">
        <v>4.54</v>
      </c>
      <c r="AQ8" s="2">
        <v>9.391</v>
      </c>
      <c r="AR8" s="2">
        <v>41.698</v>
      </c>
      <c r="AS8" s="2">
        <v>18.454999999999998</v>
      </c>
      <c r="AT8" s="2">
        <v>14.9</v>
      </c>
      <c r="AU8" s="2">
        <v>22.68</v>
      </c>
      <c r="AV8" s="2">
        <v>21.199000000000002</v>
      </c>
      <c r="AW8" s="2">
        <v>34.841000000000001</v>
      </c>
      <c r="AX8" s="2">
        <v>24.567</v>
      </c>
      <c r="AY8" s="2">
        <v>17.774999999999999</v>
      </c>
      <c r="AZ8" s="2">
        <v>21.292000000000002</v>
      </c>
      <c r="BA8" s="2">
        <v>22.318999999999999</v>
      </c>
      <c r="BB8" s="2">
        <v>27.66</v>
      </c>
      <c r="BC8" s="2">
        <v>21.314</v>
      </c>
      <c r="BD8" s="2">
        <v>40.643999999999998</v>
      </c>
      <c r="BE8" s="2">
        <v>3.8260000000000001</v>
      </c>
      <c r="BF8" s="2">
        <v>15.62</v>
      </c>
      <c r="BG8" s="2">
        <v>27.643000000000001</v>
      </c>
      <c r="BH8" s="2">
        <v>36.332999999999998</v>
      </c>
      <c r="BI8" s="2">
        <v>22.527999999999999</v>
      </c>
      <c r="BJ8" s="2">
        <v>16.239000000000001</v>
      </c>
      <c r="BK8" s="2">
        <v>10.521000000000001</v>
      </c>
      <c r="BL8" s="2">
        <v>33.643999999999998</v>
      </c>
      <c r="BM8" s="2">
        <v>33.417000000000002</v>
      </c>
      <c r="BN8" s="2">
        <v>32.151000000000003</v>
      </c>
      <c r="BO8" s="2">
        <v>25.495000000000001</v>
      </c>
      <c r="BP8" s="2">
        <v>43.533999999999999</v>
      </c>
      <c r="BQ8" s="2">
        <v>4.9269999999999996</v>
      </c>
      <c r="BR8" s="2">
        <v>9.0969999999999995</v>
      </c>
      <c r="BS8" s="2">
        <v>16.161999999999999</v>
      </c>
      <c r="BT8" s="2">
        <v>12.833</v>
      </c>
      <c r="BU8" s="2">
        <v>21.774999999999999</v>
      </c>
      <c r="BV8" s="2">
        <v>14.391</v>
      </c>
      <c r="BW8" s="2">
        <v>22.411999999999999</v>
      </c>
      <c r="BX8" s="2">
        <v>21.311</v>
      </c>
      <c r="BY8" s="2">
        <v>10.993</v>
      </c>
      <c r="BZ8" s="2">
        <v>27.55</v>
      </c>
      <c r="CA8" s="2">
        <v>50.17</v>
      </c>
      <c r="CB8" s="2">
        <v>65.164000000000001</v>
      </c>
      <c r="CC8" s="2">
        <v>47.887999999999998</v>
      </c>
      <c r="CD8" s="2">
        <v>12.326000000000001</v>
      </c>
      <c r="CE8" s="2">
        <v>21.317</v>
      </c>
      <c r="CF8" s="2">
        <v>48.015000000000001</v>
      </c>
      <c r="CG8" s="2">
        <v>32.524000000000001</v>
      </c>
      <c r="CH8" s="2">
        <v>62.241999999999997</v>
      </c>
      <c r="CI8" s="2">
        <v>12.926</v>
      </c>
      <c r="CJ8" s="2">
        <v>19.350000000000001</v>
      </c>
      <c r="CK8" s="2">
        <v>11.673999999999999</v>
      </c>
      <c r="CL8" s="2">
        <v>17.882999999999999</v>
      </c>
      <c r="CM8" s="2">
        <v>10.795999999999999</v>
      </c>
      <c r="CN8" s="2">
        <v>7.8860000000000001</v>
      </c>
      <c r="CO8" s="2">
        <v>10.927</v>
      </c>
      <c r="CP8" s="2">
        <v>0.78200000000000003</v>
      </c>
      <c r="CQ8" s="2">
        <v>18.245000000000001</v>
      </c>
      <c r="CR8" s="2">
        <v>10.097</v>
      </c>
      <c r="CS8" s="2">
        <v>12.616</v>
      </c>
      <c r="CT8" s="2">
        <v>21.004999999999999</v>
      </c>
      <c r="CU8" s="2">
        <v>9.66</v>
      </c>
      <c r="CV8" s="2">
        <v>14.972</v>
      </c>
      <c r="CW8" s="2">
        <v>22.995999999999999</v>
      </c>
      <c r="CX8" s="2">
        <v>44.524999999999999</v>
      </c>
      <c r="CY8" s="2">
        <v>25.071000000000002</v>
      </c>
      <c r="CZ8" s="2">
        <v>19.105</v>
      </c>
      <c r="DA8" s="2">
        <v>19.584</v>
      </c>
      <c r="DB8" s="2">
        <v>43.640999999999998</v>
      </c>
      <c r="DC8" s="2">
        <v>40.505000000000003</v>
      </c>
      <c r="DD8" s="2">
        <v>22.343</v>
      </c>
      <c r="DE8" s="2">
        <v>9.1760000000000002</v>
      </c>
      <c r="DF8" s="2">
        <v>28.613</v>
      </c>
      <c r="DG8" s="2">
        <v>29.97</v>
      </c>
      <c r="DH8" s="2">
        <v>16.190000000000001</v>
      </c>
      <c r="DI8" s="2">
        <v>12.718999999999999</v>
      </c>
      <c r="DJ8" s="2">
        <v>31.350999999999999</v>
      </c>
      <c r="DK8" s="2">
        <v>10.704000000000001</v>
      </c>
      <c r="DL8" s="2">
        <v>11.148999999999999</v>
      </c>
      <c r="DM8" s="2">
        <v>0.04</v>
      </c>
      <c r="DN8" s="2">
        <v>4.8000000000000001E-2</v>
      </c>
      <c r="DO8" s="2">
        <v>0.91600000000000004</v>
      </c>
      <c r="DP8" s="2">
        <v>0.48699999999999999</v>
      </c>
      <c r="DQ8" s="2"/>
      <c r="DR8" s="2">
        <v>3.1E-2</v>
      </c>
      <c r="DS8" s="2">
        <v>0.57699999999999996</v>
      </c>
    </row>
    <row r="9" spans="1:123" x14ac:dyDescent="0.3">
      <c r="A9" s="4" t="s">
        <v>172</v>
      </c>
      <c r="B9" s="10" t="s">
        <v>296</v>
      </c>
      <c r="C9" s="6" t="s">
        <v>121</v>
      </c>
      <c r="D9" s="6">
        <v>1</v>
      </c>
      <c r="E9" s="10" t="s">
        <v>174</v>
      </c>
      <c r="F9" s="7">
        <v>295.04594700000001</v>
      </c>
      <c r="G9" s="7">
        <v>295.04599999999999</v>
      </c>
      <c r="H9" s="8">
        <f t="shared" si="0"/>
        <v>-0.1796330385784784</v>
      </c>
      <c r="I9" s="8">
        <v>9.2899999999999991</v>
      </c>
      <c r="K9" s="6" t="s">
        <v>81</v>
      </c>
      <c r="L9" s="6">
        <v>35013748</v>
      </c>
      <c r="M9" s="9" t="s">
        <v>256</v>
      </c>
      <c r="N9" s="2">
        <v>5.4509999999999996</v>
      </c>
      <c r="O9" s="2">
        <v>5.4180000000000001</v>
      </c>
      <c r="P9" s="2">
        <v>4.7949999999999999</v>
      </c>
      <c r="Q9" s="2">
        <v>6.641</v>
      </c>
      <c r="R9" s="2">
        <v>5.3849999999999998</v>
      </c>
      <c r="S9" s="2">
        <v>6.1879999999999997</v>
      </c>
      <c r="T9" s="2">
        <v>9.2430000000000003</v>
      </c>
      <c r="U9" s="2">
        <v>3.9119999999999999</v>
      </c>
      <c r="V9" s="2">
        <v>1.2929999999999999</v>
      </c>
      <c r="W9" s="2">
        <v>4.6689999999999996</v>
      </c>
      <c r="X9" s="2">
        <v>3.3220000000000001</v>
      </c>
      <c r="Y9" s="2">
        <v>7.21</v>
      </c>
      <c r="Z9" s="2">
        <v>7.4240000000000004</v>
      </c>
      <c r="AA9" s="2">
        <v>7.22</v>
      </c>
      <c r="AB9" s="2">
        <v>5.82</v>
      </c>
      <c r="AC9" s="2">
        <v>4.3639999999999999</v>
      </c>
      <c r="AD9" s="2">
        <v>5.2619999999999996</v>
      </c>
      <c r="AE9" s="2">
        <v>2.5609999999999999</v>
      </c>
      <c r="AF9" s="2">
        <v>6.64</v>
      </c>
      <c r="AG9" s="2">
        <v>6.51</v>
      </c>
      <c r="AH9" s="2">
        <v>5.6890000000000001</v>
      </c>
      <c r="AI9" s="2">
        <v>3.79</v>
      </c>
      <c r="AJ9" s="2">
        <v>1.5009999999999999</v>
      </c>
      <c r="AK9" s="2">
        <v>6.1630000000000003</v>
      </c>
      <c r="AL9" s="2">
        <v>3.742</v>
      </c>
      <c r="AM9" s="2">
        <v>5.0620000000000003</v>
      </c>
      <c r="AN9" s="2">
        <v>2.0510000000000002</v>
      </c>
      <c r="AO9" s="2">
        <v>6.0960000000000001</v>
      </c>
      <c r="AP9" s="2">
        <v>3.96</v>
      </c>
      <c r="AQ9" s="2">
        <v>4.5049999999999999</v>
      </c>
      <c r="AR9" s="2">
        <v>5.1790000000000003</v>
      </c>
      <c r="AS9" s="2">
        <v>3.5750000000000002</v>
      </c>
      <c r="AT9" s="2">
        <v>1.9550000000000001</v>
      </c>
      <c r="AU9" s="2">
        <v>2.41</v>
      </c>
      <c r="AV9" s="2">
        <v>3.1709999999999998</v>
      </c>
      <c r="AW9" s="2">
        <v>6.8079999999999998</v>
      </c>
      <c r="AX9" s="2">
        <v>4.367</v>
      </c>
      <c r="AY9" s="2">
        <v>5.3339999999999996</v>
      </c>
      <c r="AZ9" s="2">
        <v>3.7730000000000001</v>
      </c>
      <c r="BA9" s="2">
        <v>2.859</v>
      </c>
      <c r="BB9" s="2">
        <v>6.2539999999999996</v>
      </c>
      <c r="BC9" s="2">
        <v>6.2389999999999999</v>
      </c>
      <c r="BD9" s="2">
        <v>6.3620000000000001</v>
      </c>
      <c r="BE9" s="2">
        <v>1.405</v>
      </c>
      <c r="BF9" s="2">
        <v>4.2839999999999998</v>
      </c>
      <c r="BG9" s="2">
        <v>2.2480000000000002</v>
      </c>
      <c r="BH9" s="2">
        <v>1.4339999999999999</v>
      </c>
      <c r="BI9" s="2">
        <v>2.387</v>
      </c>
      <c r="BJ9" s="2">
        <v>1.5229999999999999</v>
      </c>
      <c r="BK9" s="2">
        <v>1.891</v>
      </c>
      <c r="BL9" s="2">
        <v>1.083</v>
      </c>
      <c r="BM9" s="2">
        <v>2.2930000000000001</v>
      </c>
      <c r="BN9" s="2">
        <v>0.28499999999999998</v>
      </c>
      <c r="BO9" s="2">
        <v>0.25</v>
      </c>
      <c r="BP9" s="2">
        <v>7.8860000000000001</v>
      </c>
      <c r="BQ9" s="2">
        <v>3.9430000000000001</v>
      </c>
      <c r="BR9" s="2">
        <v>3.0169999999999999</v>
      </c>
      <c r="BS9" s="2">
        <v>7.3010000000000002</v>
      </c>
      <c r="BT9" s="2">
        <v>6.3410000000000002</v>
      </c>
      <c r="BU9" s="2">
        <v>6.82</v>
      </c>
      <c r="BV9" s="2">
        <v>5.5750000000000002</v>
      </c>
      <c r="BW9" s="2">
        <v>7.4729999999999999</v>
      </c>
      <c r="BX9" s="2">
        <v>3.7269999999999999</v>
      </c>
      <c r="BY9" s="2">
        <v>6.7619999999999996</v>
      </c>
      <c r="BZ9" s="2">
        <v>5.2850000000000001</v>
      </c>
      <c r="CA9" s="2">
        <v>6.7759999999999998</v>
      </c>
      <c r="CB9" s="2">
        <v>8.3979999999999997</v>
      </c>
      <c r="CC9" s="2">
        <v>5.8810000000000002</v>
      </c>
      <c r="CD9" s="2">
        <v>4.3819999999999997</v>
      </c>
      <c r="CE9" s="2">
        <v>2.7349999999999999</v>
      </c>
      <c r="CF9" s="2">
        <v>5.0030000000000001</v>
      </c>
      <c r="CG9" s="2">
        <v>7.9909999999999997</v>
      </c>
      <c r="CH9" s="2">
        <v>7.7919999999999998</v>
      </c>
      <c r="CI9" s="2">
        <v>1.268</v>
      </c>
      <c r="CJ9" s="2">
        <v>3.6139999999999999</v>
      </c>
      <c r="CK9" s="2">
        <v>3.4910000000000001</v>
      </c>
      <c r="CL9" s="2">
        <v>3.5049999999999999</v>
      </c>
      <c r="CM9" s="2">
        <v>0.97699999999999998</v>
      </c>
      <c r="CN9" s="2">
        <v>2.5089999999999999</v>
      </c>
      <c r="CO9" s="2">
        <v>3.8580000000000001</v>
      </c>
      <c r="CP9" s="2">
        <v>0.12</v>
      </c>
      <c r="CQ9" s="2">
        <v>2.774</v>
      </c>
      <c r="CR9" s="2">
        <v>1.64</v>
      </c>
      <c r="CS9" s="2">
        <v>1.024</v>
      </c>
      <c r="CT9" s="2">
        <v>3.8180000000000001</v>
      </c>
      <c r="CU9" s="2">
        <v>3.43</v>
      </c>
      <c r="CV9" s="2">
        <v>3.0670000000000002</v>
      </c>
      <c r="CW9" s="2">
        <v>2.5939999999999999</v>
      </c>
      <c r="CX9" s="2">
        <v>5.08</v>
      </c>
      <c r="CY9" s="2">
        <v>4.6070000000000002</v>
      </c>
      <c r="CZ9" s="2">
        <v>3.5830000000000002</v>
      </c>
      <c r="DA9" s="2">
        <v>3.984</v>
      </c>
      <c r="DB9" s="2">
        <v>2.609</v>
      </c>
      <c r="DC9" s="2">
        <v>4.3070000000000004</v>
      </c>
      <c r="DD9" s="2">
        <v>2.3380000000000001</v>
      </c>
      <c r="DE9" s="2">
        <v>0.77900000000000003</v>
      </c>
      <c r="DF9" s="2">
        <v>2.8159999999999998</v>
      </c>
      <c r="DG9" s="2">
        <v>1.234</v>
      </c>
      <c r="DH9" s="2">
        <v>1.841</v>
      </c>
      <c r="DI9" s="2">
        <v>1.52</v>
      </c>
      <c r="DJ9" s="2">
        <v>2.069</v>
      </c>
      <c r="DK9" s="2">
        <v>2.105</v>
      </c>
      <c r="DL9" s="2">
        <v>0.95099999999999996</v>
      </c>
      <c r="DM9" s="1"/>
      <c r="DN9" s="1"/>
      <c r="DO9" s="1"/>
      <c r="DP9" s="1"/>
      <c r="DQ9" s="1"/>
      <c r="DR9" s="1"/>
      <c r="DS9" s="1"/>
    </row>
    <row r="10" spans="1:123" x14ac:dyDescent="0.3">
      <c r="A10" s="4" t="s">
        <v>173</v>
      </c>
      <c r="B10" s="10" t="s">
        <v>296</v>
      </c>
      <c r="C10" s="6" t="s">
        <v>121</v>
      </c>
      <c r="D10" s="6">
        <v>1</v>
      </c>
      <c r="E10" s="10" t="s">
        <v>174</v>
      </c>
      <c r="F10" s="7">
        <v>295.04594700000001</v>
      </c>
      <c r="G10" s="7">
        <v>295.04559999999998</v>
      </c>
      <c r="H10" s="8">
        <f t="shared" si="0"/>
        <v>1.1760880078566338</v>
      </c>
      <c r="I10" s="8">
        <v>9.66</v>
      </c>
      <c r="K10" s="6" t="s">
        <v>80</v>
      </c>
      <c r="L10" s="6">
        <v>4816367</v>
      </c>
      <c r="M10" s="9" t="s">
        <v>256</v>
      </c>
      <c r="N10" s="2">
        <v>53.381</v>
      </c>
      <c r="O10" s="2">
        <v>59.042999999999999</v>
      </c>
      <c r="P10" s="2">
        <v>56.11</v>
      </c>
      <c r="Q10" s="2">
        <v>70.052999999999997</v>
      </c>
      <c r="R10" s="2">
        <v>56.798000000000002</v>
      </c>
      <c r="S10" s="2">
        <v>55.414000000000001</v>
      </c>
      <c r="T10" s="2">
        <v>73.605999999999995</v>
      </c>
      <c r="U10" s="2">
        <v>54.973999999999997</v>
      </c>
      <c r="V10" s="2">
        <v>43.311</v>
      </c>
      <c r="W10" s="2">
        <v>55.698999999999998</v>
      </c>
      <c r="X10" s="2">
        <v>59.866</v>
      </c>
      <c r="Y10" s="2">
        <v>73.287999999999997</v>
      </c>
      <c r="Z10" s="2">
        <v>60.954999999999998</v>
      </c>
      <c r="AA10" s="2">
        <v>74.697999999999993</v>
      </c>
      <c r="AB10" s="2">
        <v>61.328000000000003</v>
      </c>
      <c r="AC10" s="2">
        <v>82.114000000000004</v>
      </c>
      <c r="AD10" s="2">
        <v>65.13</v>
      </c>
      <c r="AE10" s="2">
        <v>27.364000000000001</v>
      </c>
      <c r="AF10" s="2">
        <v>65.55</v>
      </c>
      <c r="AG10" s="2">
        <v>51.262999999999998</v>
      </c>
      <c r="AH10" s="2">
        <v>66.313000000000002</v>
      </c>
      <c r="AI10" s="2">
        <v>32.277999999999999</v>
      </c>
      <c r="AJ10" s="2">
        <v>28.484000000000002</v>
      </c>
      <c r="AK10" s="2">
        <v>38.515000000000001</v>
      </c>
      <c r="AL10" s="2">
        <v>18.606000000000002</v>
      </c>
      <c r="AM10" s="2">
        <v>42.933</v>
      </c>
      <c r="AN10" s="2">
        <v>30.805</v>
      </c>
      <c r="AO10" s="2">
        <v>27.170999999999999</v>
      </c>
      <c r="AP10" s="2">
        <v>19.463999999999999</v>
      </c>
      <c r="AQ10" s="2">
        <v>25.641999999999999</v>
      </c>
      <c r="AR10" s="2">
        <v>69.914000000000001</v>
      </c>
      <c r="AS10" s="2">
        <v>42.16</v>
      </c>
      <c r="AT10" s="2">
        <v>27.408999999999999</v>
      </c>
      <c r="AU10" s="2">
        <v>53.244999999999997</v>
      </c>
      <c r="AV10" s="2">
        <v>35.54</v>
      </c>
      <c r="AW10" s="2">
        <v>85.370999999999995</v>
      </c>
      <c r="AX10" s="2">
        <v>50.182000000000002</v>
      </c>
      <c r="AY10" s="2">
        <v>49.381999999999998</v>
      </c>
      <c r="AZ10" s="2">
        <v>42.883000000000003</v>
      </c>
      <c r="BA10" s="2">
        <v>50.438000000000002</v>
      </c>
      <c r="BB10" s="2">
        <v>61.401000000000003</v>
      </c>
      <c r="BC10" s="2">
        <v>62.225999999999999</v>
      </c>
      <c r="BD10" s="2">
        <v>69.378</v>
      </c>
      <c r="BE10" s="2">
        <v>20.821999999999999</v>
      </c>
      <c r="BF10" s="2">
        <v>25.071000000000002</v>
      </c>
      <c r="BG10" s="2">
        <v>24.100999999999999</v>
      </c>
      <c r="BH10" s="2">
        <v>55.329000000000001</v>
      </c>
      <c r="BI10" s="2">
        <v>33.996000000000002</v>
      </c>
      <c r="BJ10" s="2">
        <v>19.821000000000002</v>
      </c>
      <c r="BK10" s="2">
        <v>7.9710000000000001</v>
      </c>
      <c r="BL10" s="2">
        <v>37.07</v>
      </c>
      <c r="BM10" s="2">
        <v>37.003999999999998</v>
      </c>
      <c r="BN10" s="2">
        <v>38.307000000000002</v>
      </c>
      <c r="BO10" s="2">
        <v>23.114999999999998</v>
      </c>
      <c r="BP10" s="2">
        <v>103.85899999999999</v>
      </c>
      <c r="BQ10" s="2">
        <v>25.521000000000001</v>
      </c>
      <c r="BR10" s="2">
        <v>44.359000000000002</v>
      </c>
      <c r="BS10" s="2">
        <v>61.487000000000002</v>
      </c>
      <c r="BT10" s="2">
        <v>60.314</v>
      </c>
      <c r="BU10" s="2">
        <v>68.111999999999995</v>
      </c>
      <c r="BV10" s="2">
        <v>56.383000000000003</v>
      </c>
      <c r="BW10" s="2">
        <v>100.759</v>
      </c>
      <c r="BX10" s="2">
        <v>44.026000000000003</v>
      </c>
      <c r="BY10" s="2">
        <v>50.987000000000002</v>
      </c>
      <c r="BZ10" s="2">
        <v>47.084000000000003</v>
      </c>
      <c r="CA10" s="2">
        <v>72.061000000000007</v>
      </c>
      <c r="CB10" s="2">
        <v>84.763999999999996</v>
      </c>
      <c r="CC10" s="2">
        <v>58.674999999999997</v>
      </c>
      <c r="CD10" s="2">
        <v>24.988</v>
      </c>
      <c r="CE10" s="2">
        <v>49.481000000000002</v>
      </c>
      <c r="CF10" s="2">
        <v>82.832999999999998</v>
      </c>
      <c r="CG10" s="2">
        <v>56.225000000000001</v>
      </c>
      <c r="CH10" s="2">
        <v>68.117000000000004</v>
      </c>
      <c r="CI10" s="2">
        <v>42.652000000000001</v>
      </c>
      <c r="CJ10" s="2">
        <v>66.935000000000002</v>
      </c>
      <c r="CK10" s="2">
        <v>53.122999999999998</v>
      </c>
      <c r="CL10" s="2">
        <v>72.98</v>
      </c>
      <c r="CM10" s="2">
        <v>59.012999999999998</v>
      </c>
      <c r="CN10" s="2">
        <v>32.261000000000003</v>
      </c>
      <c r="CO10" s="2">
        <v>61.064</v>
      </c>
      <c r="CP10" s="2">
        <v>3.6549999999999998</v>
      </c>
      <c r="CQ10" s="2">
        <v>58.387</v>
      </c>
      <c r="CR10" s="2">
        <v>59.703000000000003</v>
      </c>
      <c r="CS10" s="2">
        <v>52.795000000000002</v>
      </c>
      <c r="CT10" s="2">
        <v>51.866999999999997</v>
      </c>
      <c r="CU10" s="2">
        <v>31.363</v>
      </c>
      <c r="CV10" s="2">
        <v>48.412999999999997</v>
      </c>
      <c r="CW10" s="2">
        <v>55.881999999999998</v>
      </c>
      <c r="CX10" s="2">
        <v>78.081999999999994</v>
      </c>
      <c r="CY10" s="2">
        <v>61.185000000000002</v>
      </c>
      <c r="CZ10" s="2">
        <v>57.319000000000003</v>
      </c>
      <c r="DA10" s="2">
        <v>53.609000000000002</v>
      </c>
      <c r="DB10" s="2">
        <v>79.578000000000003</v>
      </c>
      <c r="DC10" s="2">
        <v>85.915999999999997</v>
      </c>
      <c r="DD10" s="2">
        <v>44.429000000000002</v>
      </c>
      <c r="DE10" s="2">
        <v>12.597</v>
      </c>
      <c r="DF10" s="2">
        <v>52.167999999999999</v>
      </c>
      <c r="DG10" s="2">
        <v>41.466000000000001</v>
      </c>
      <c r="DH10" s="2">
        <v>27.024999999999999</v>
      </c>
      <c r="DI10" s="2">
        <v>15.333</v>
      </c>
      <c r="DJ10" s="2">
        <v>45.139000000000003</v>
      </c>
      <c r="DK10" s="2">
        <v>8.1920000000000002</v>
      </c>
      <c r="DL10" s="2">
        <v>10.746</v>
      </c>
      <c r="DM10" s="1"/>
      <c r="DN10" s="1"/>
      <c r="DO10" s="1"/>
      <c r="DP10" s="1"/>
      <c r="DQ10" s="1"/>
      <c r="DR10" s="1"/>
      <c r="DS10" s="1"/>
    </row>
    <row r="11" spans="1:123" x14ac:dyDescent="0.3">
      <c r="A11" s="2" t="s">
        <v>12</v>
      </c>
      <c r="B11" s="10" t="s">
        <v>296</v>
      </c>
      <c r="C11" s="6" t="s">
        <v>121</v>
      </c>
      <c r="D11" s="6">
        <v>1</v>
      </c>
      <c r="E11" s="10" t="s">
        <v>184</v>
      </c>
      <c r="F11" s="7">
        <v>325.056512</v>
      </c>
      <c r="G11" s="7">
        <v>325.05759999999998</v>
      </c>
      <c r="H11" s="8">
        <f t="shared" si="0"/>
        <v>-3.3471103017974553</v>
      </c>
      <c r="I11" s="8">
        <v>10.89</v>
      </c>
      <c r="K11" s="6" t="s">
        <v>82</v>
      </c>
      <c r="L11" s="6">
        <v>20058463</v>
      </c>
      <c r="M11" s="9" t="s">
        <v>256</v>
      </c>
      <c r="N11" s="2">
        <v>7.2320000000000002</v>
      </c>
      <c r="O11" s="2">
        <v>8.4849999999999994</v>
      </c>
      <c r="P11" s="2">
        <v>9.2170000000000005</v>
      </c>
      <c r="Q11" s="2">
        <v>11.885</v>
      </c>
      <c r="R11" s="2">
        <v>8.0579999999999998</v>
      </c>
      <c r="S11" s="2">
        <v>7.2169999999999996</v>
      </c>
      <c r="T11" s="2">
        <v>15.288</v>
      </c>
      <c r="U11" s="2">
        <v>7.0460000000000003</v>
      </c>
      <c r="V11" s="2">
        <v>4.7119999999999997</v>
      </c>
      <c r="W11" s="2">
        <v>5.8949999999999996</v>
      </c>
      <c r="X11" s="2">
        <v>10.169</v>
      </c>
      <c r="Y11" s="2">
        <v>8.1479999999999997</v>
      </c>
      <c r="Z11" s="2">
        <v>8.1920000000000002</v>
      </c>
      <c r="AA11" s="2">
        <v>10.042999999999999</v>
      </c>
      <c r="AB11" s="2">
        <v>8.5419999999999998</v>
      </c>
      <c r="AC11" s="2">
        <v>11.923999999999999</v>
      </c>
      <c r="AD11" s="2">
        <v>7.9569999999999999</v>
      </c>
      <c r="AE11" s="2">
        <v>3.8969999999999998</v>
      </c>
      <c r="AF11" s="2">
        <v>7.0030000000000001</v>
      </c>
      <c r="AG11" s="2">
        <v>6.7480000000000002</v>
      </c>
      <c r="AH11" s="2">
        <v>5.9409999999999998</v>
      </c>
      <c r="AI11" s="2">
        <v>4.891</v>
      </c>
      <c r="AJ11" s="2">
        <v>2.1760000000000002</v>
      </c>
      <c r="AK11" s="2">
        <v>6.8109999999999999</v>
      </c>
      <c r="AL11" s="2">
        <v>4.9320000000000004</v>
      </c>
      <c r="AM11" s="2">
        <v>5.8730000000000002</v>
      </c>
      <c r="AN11" s="2">
        <v>4.9580000000000002</v>
      </c>
      <c r="AO11" s="2">
        <v>6.2850000000000001</v>
      </c>
      <c r="AP11" s="2">
        <v>6.3390000000000004</v>
      </c>
      <c r="AQ11" s="2">
        <v>6.4539999999999997</v>
      </c>
      <c r="AR11" s="2">
        <v>9.2249999999999996</v>
      </c>
      <c r="AS11" s="2">
        <v>7.383</v>
      </c>
      <c r="AT11" s="2">
        <v>6.9509999999999996</v>
      </c>
      <c r="AU11" s="2">
        <v>6.1630000000000003</v>
      </c>
      <c r="AV11" s="2">
        <v>4.5730000000000004</v>
      </c>
      <c r="AW11" s="2">
        <v>11.172000000000001</v>
      </c>
      <c r="AX11" s="2">
        <v>7.61</v>
      </c>
      <c r="AY11" s="2">
        <v>8.6319999999999997</v>
      </c>
      <c r="AZ11" s="2">
        <v>7.883</v>
      </c>
      <c r="BA11" s="2">
        <v>10.401</v>
      </c>
      <c r="BB11" s="2">
        <v>13.031000000000001</v>
      </c>
      <c r="BC11" s="2">
        <v>10.484999999999999</v>
      </c>
      <c r="BD11" s="2">
        <v>13.303000000000001</v>
      </c>
      <c r="BE11" s="2">
        <v>6.6120000000000001</v>
      </c>
      <c r="BF11" s="2">
        <v>23.786999999999999</v>
      </c>
      <c r="BG11" s="2">
        <v>25.919</v>
      </c>
      <c r="BH11" s="2">
        <v>27.611999999999998</v>
      </c>
      <c r="BI11" s="2">
        <v>30.739000000000001</v>
      </c>
      <c r="BJ11" s="2">
        <v>18.564</v>
      </c>
      <c r="BK11" s="2">
        <v>12.662000000000001</v>
      </c>
      <c r="BL11" s="2">
        <v>30.952000000000002</v>
      </c>
      <c r="BM11" s="2">
        <v>30.468</v>
      </c>
      <c r="BN11" s="2">
        <v>27.059000000000001</v>
      </c>
      <c r="BO11" s="2">
        <v>23.89</v>
      </c>
      <c r="BP11" s="2">
        <v>16.202000000000002</v>
      </c>
      <c r="BQ11" s="2">
        <v>10.337</v>
      </c>
      <c r="BR11" s="2">
        <v>16.332000000000001</v>
      </c>
      <c r="BS11" s="2">
        <v>13.486000000000001</v>
      </c>
      <c r="BT11" s="2">
        <v>17.158000000000001</v>
      </c>
      <c r="BU11" s="2">
        <v>17.811</v>
      </c>
      <c r="BV11" s="2">
        <v>13.125</v>
      </c>
      <c r="BW11" s="2">
        <v>20.079000000000001</v>
      </c>
      <c r="BX11" s="2">
        <v>14.177</v>
      </c>
      <c r="BY11" s="2">
        <v>14.981999999999999</v>
      </c>
      <c r="BZ11" s="2">
        <v>17.391999999999999</v>
      </c>
      <c r="CA11" s="2">
        <v>25.913</v>
      </c>
      <c r="CB11" s="2">
        <v>34.000999999999998</v>
      </c>
      <c r="CC11" s="2">
        <v>23.706</v>
      </c>
      <c r="CD11" s="2">
        <v>17.34</v>
      </c>
      <c r="CE11" s="2">
        <v>18.765000000000001</v>
      </c>
      <c r="CF11" s="2">
        <v>23.31</v>
      </c>
      <c r="CG11" s="2">
        <v>25.916</v>
      </c>
      <c r="CH11" s="2">
        <v>35.844000000000001</v>
      </c>
      <c r="CI11" s="2">
        <v>3.5990000000000002</v>
      </c>
      <c r="CJ11" s="2">
        <v>4.8860000000000001</v>
      </c>
      <c r="CK11" s="2">
        <v>3.5230000000000001</v>
      </c>
      <c r="CL11" s="2">
        <v>3.9889999999999999</v>
      </c>
      <c r="CM11" s="2">
        <v>2.8540000000000001</v>
      </c>
      <c r="CN11" s="2">
        <v>3.774</v>
      </c>
      <c r="CO11" s="2">
        <v>3.47</v>
      </c>
      <c r="CP11" s="2">
        <v>0.80500000000000005</v>
      </c>
      <c r="CQ11" s="2">
        <v>4.2450000000000001</v>
      </c>
      <c r="CR11" s="2">
        <v>3.3860000000000001</v>
      </c>
      <c r="CS11" s="2">
        <v>5.6230000000000002</v>
      </c>
      <c r="CT11" s="2">
        <v>7.6710000000000003</v>
      </c>
      <c r="CU11" s="2">
        <v>8.3930000000000007</v>
      </c>
      <c r="CV11" s="2">
        <v>8.4149999999999991</v>
      </c>
      <c r="CW11" s="2">
        <v>6.9560000000000004</v>
      </c>
      <c r="CX11" s="2">
        <v>12.201000000000001</v>
      </c>
      <c r="CY11" s="2">
        <v>12.069000000000001</v>
      </c>
      <c r="CZ11" s="2">
        <v>9.7460000000000004</v>
      </c>
      <c r="DA11" s="2">
        <v>8.2729999999999997</v>
      </c>
      <c r="DB11" s="2">
        <v>8.9209999999999994</v>
      </c>
      <c r="DC11" s="2">
        <v>10.426</v>
      </c>
      <c r="DD11" s="2">
        <v>9.2479999999999993</v>
      </c>
      <c r="DE11" s="2">
        <v>4.1390000000000002</v>
      </c>
      <c r="DF11" s="2">
        <v>14.760999999999999</v>
      </c>
      <c r="DG11" s="2">
        <v>10.053000000000001</v>
      </c>
      <c r="DH11" s="2">
        <v>11.06</v>
      </c>
      <c r="DI11" s="2">
        <v>8.73</v>
      </c>
      <c r="DJ11" s="2">
        <v>8.0449999999999999</v>
      </c>
      <c r="DK11" s="2">
        <v>7.6829999999999998</v>
      </c>
      <c r="DL11" s="2">
        <v>6.4029999999999996</v>
      </c>
      <c r="DM11" s="1"/>
      <c r="DN11" s="1"/>
      <c r="DO11" s="1"/>
      <c r="DP11" s="1"/>
      <c r="DQ11" s="1"/>
      <c r="DR11" s="1"/>
      <c r="DS11" s="1"/>
    </row>
    <row r="12" spans="1:123" x14ac:dyDescent="0.3">
      <c r="A12" s="2" t="s">
        <v>28</v>
      </c>
      <c r="B12" s="13" t="s">
        <v>296</v>
      </c>
      <c r="C12" s="6" t="s">
        <v>121</v>
      </c>
      <c r="D12" s="6">
        <v>1</v>
      </c>
      <c r="E12" s="10" t="s">
        <v>208</v>
      </c>
      <c r="F12" s="7">
        <v>179.034989</v>
      </c>
      <c r="G12" s="7">
        <v>179.0352</v>
      </c>
      <c r="H12" s="8">
        <f t="shared" si="0"/>
        <v>-1.1785405812898879</v>
      </c>
      <c r="I12" s="8">
        <v>11.74</v>
      </c>
      <c r="J12" s="6" t="s">
        <v>280</v>
      </c>
      <c r="K12" s="6" t="s">
        <v>108</v>
      </c>
      <c r="L12" s="6">
        <v>600426</v>
      </c>
      <c r="M12" s="9" t="s">
        <v>256</v>
      </c>
      <c r="N12" s="2">
        <v>10.888999999999999</v>
      </c>
      <c r="O12" s="2">
        <v>11.222</v>
      </c>
      <c r="P12" s="2">
        <v>11.769</v>
      </c>
      <c r="Q12" s="2">
        <v>12.532</v>
      </c>
      <c r="R12" s="2">
        <v>13.54</v>
      </c>
      <c r="S12" s="2">
        <v>9.4329999999999998</v>
      </c>
      <c r="T12" s="2">
        <v>14.16</v>
      </c>
      <c r="U12" s="2">
        <v>16.204999999999998</v>
      </c>
      <c r="V12" s="2">
        <v>129.90199999999999</v>
      </c>
      <c r="W12" s="2">
        <v>16</v>
      </c>
      <c r="X12" s="2">
        <v>83.093000000000004</v>
      </c>
      <c r="Y12" s="2">
        <v>22.759</v>
      </c>
      <c r="Z12" s="2">
        <v>10.352</v>
      </c>
      <c r="AA12" s="2">
        <v>15.741</v>
      </c>
      <c r="AB12" s="2">
        <v>21.097000000000001</v>
      </c>
      <c r="AC12" s="2">
        <v>54.567</v>
      </c>
      <c r="AD12" s="2">
        <v>15.699</v>
      </c>
      <c r="AE12" s="2">
        <v>82.146000000000001</v>
      </c>
      <c r="AF12" s="2">
        <v>15.881</v>
      </c>
      <c r="AG12" s="2">
        <v>10.872999999999999</v>
      </c>
      <c r="AH12" s="2">
        <v>6.8049999999999997</v>
      </c>
      <c r="AI12" s="2">
        <v>50.295999999999999</v>
      </c>
      <c r="AJ12" s="2">
        <v>59.591999999999999</v>
      </c>
      <c r="AK12" s="2">
        <v>7.23</v>
      </c>
      <c r="AL12" s="2">
        <v>5.4329999999999998</v>
      </c>
      <c r="AM12" s="2">
        <v>12.125</v>
      </c>
      <c r="AN12" s="2">
        <v>16.997</v>
      </c>
      <c r="AO12" s="2">
        <v>21.399000000000001</v>
      </c>
      <c r="AP12" s="2">
        <v>11.641999999999999</v>
      </c>
      <c r="AQ12" s="2">
        <v>14.077</v>
      </c>
      <c r="AR12" s="2">
        <v>15.141999999999999</v>
      </c>
      <c r="AS12" s="2">
        <v>13.662000000000001</v>
      </c>
      <c r="AT12" s="2">
        <v>10.794</v>
      </c>
      <c r="AU12" s="2">
        <v>19.401</v>
      </c>
      <c r="AV12" s="2">
        <v>36.143000000000001</v>
      </c>
      <c r="AW12" s="2">
        <v>25.077999999999999</v>
      </c>
      <c r="AX12" s="2">
        <v>23.376999999999999</v>
      </c>
      <c r="AY12" s="2">
        <v>20.02</v>
      </c>
      <c r="AZ12" s="2">
        <v>23.186</v>
      </c>
      <c r="BA12" s="2">
        <v>66.298000000000002</v>
      </c>
      <c r="BB12" s="2">
        <v>51.145000000000003</v>
      </c>
      <c r="BC12" s="2">
        <v>18.37</v>
      </c>
      <c r="BD12" s="2">
        <v>10.736000000000001</v>
      </c>
      <c r="BE12" s="2">
        <v>17.619</v>
      </c>
      <c r="BF12" s="2">
        <v>85.483999999999995</v>
      </c>
      <c r="BG12" s="2">
        <v>52.402999999999999</v>
      </c>
      <c r="BH12" s="2">
        <v>32.075000000000003</v>
      </c>
      <c r="BI12" s="2">
        <v>32.362000000000002</v>
      </c>
      <c r="BJ12" s="2">
        <v>62.408999999999999</v>
      </c>
      <c r="BK12" s="2">
        <v>54.353000000000002</v>
      </c>
      <c r="BL12" s="2">
        <v>26.013999999999999</v>
      </c>
      <c r="BM12" s="2">
        <v>30.071999999999999</v>
      </c>
      <c r="BN12" s="2">
        <v>24.684999999999999</v>
      </c>
      <c r="BO12" s="2">
        <v>42.911000000000001</v>
      </c>
      <c r="BP12" s="2">
        <v>30.158000000000001</v>
      </c>
      <c r="BQ12" s="2">
        <v>12.223000000000001</v>
      </c>
      <c r="BR12" s="2">
        <v>34.101999999999997</v>
      </c>
      <c r="BS12" s="2">
        <v>37.085000000000001</v>
      </c>
      <c r="BT12" s="2">
        <v>27.51</v>
      </c>
      <c r="BU12" s="2">
        <v>32.146000000000001</v>
      </c>
      <c r="BV12" s="2">
        <v>41.137</v>
      </c>
      <c r="BW12" s="2">
        <v>32.792999999999999</v>
      </c>
      <c r="BX12" s="2">
        <v>26.387</v>
      </c>
      <c r="BY12" s="2">
        <v>30.751999999999999</v>
      </c>
      <c r="BZ12" s="2">
        <v>62.250999999999998</v>
      </c>
      <c r="CA12" s="2">
        <v>49.136000000000003</v>
      </c>
      <c r="CB12" s="2">
        <v>32.542000000000002</v>
      </c>
      <c r="CC12" s="2">
        <v>47.762999999999998</v>
      </c>
      <c r="CD12" s="2">
        <v>77.91</v>
      </c>
      <c r="CE12" s="2">
        <v>131.79900000000001</v>
      </c>
      <c r="CF12" s="2">
        <v>133.649</v>
      </c>
      <c r="CG12" s="2">
        <v>74.998000000000005</v>
      </c>
      <c r="CH12" s="2">
        <v>83.906000000000006</v>
      </c>
      <c r="CI12" s="2">
        <v>10.196999999999999</v>
      </c>
      <c r="CJ12" s="2">
        <v>9.1780000000000008</v>
      </c>
      <c r="CK12" s="2">
        <v>36.271000000000001</v>
      </c>
      <c r="CL12" s="2">
        <v>6.4320000000000004</v>
      </c>
      <c r="CM12" s="2">
        <v>6.55</v>
      </c>
      <c r="CN12" s="2">
        <v>11.086</v>
      </c>
      <c r="CO12" s="2">
        <v>4.3460000000000001</v>
      </c>
      <c r="CP12" s="2">
        <v>97.344999999999999</v>
      </c>
      <c r="CQ12" s="2">
        <v>30.152000000000001</v>
      </c>
      <c r="CR12" s="2">
        <v>50.655999999999999</v>
      </c>
      <c r="CS12" s="2">
        <v>15.701000000000001</v>
      </c>
      <c r="CT12" s="2">
        <v>82.587000000000003</v>
      </c>
      <c r="CU12" s="2">
        <v>85.753</v>
      </c>
      <c r="CV12" s="2">
        <v>102.63800000000001</v>
      </c>
      <c r="CW12" s="2">
        <v>16.122</v>
      </c>
      <c r="CX12" s="2">
        <v>69.045000000000002</v>
      </c>
      <c r="CY12" s="2">
        <v>36.610999999999997</v>
      </c>
      <c r="CZ12" s="2">
        <v>24.800999999999998</v>
      </c>
      <c r="DA12" s="2">
        <v>73.454999999999998</v>
      </c>
      <c r="DB12" s="2">
        <v>20.277999999999999</v>
      </c>
      <c r="DC12" s="2">
        <v>30.219000000000001</v>
      </c>
      <c r="DD12" s="2">
        <v>22.552</v>
      </c>
      <c r="DE12" s="2">
        <v>56.710999999999999</v>
      </c>
      <c r="DF12" s="2">
        <v>16.387</v>
      </c>
      <c r="DG12" s="2">
        <v>22.873999999999999</v>
      </c>
      <c r="DH12" s="2">
        <v>53.534999999999997</v>
      </c>
      <c r="DI12" s="2">
        <v>45.12</v>
      </c>
      <c r="DJ12" s="2">
        <v>24.919</v>
      </c>
      <c r="DK12" s="2">
        <v>83.307000000000002</v>
      </c>
      <c r="DL12" s="2">
        <v>45.73</v>
      </c>
      <c r="DM12" s="2">
        <v>3.6219999999999999</v>
      </c>
      <c r="DN12" s="2">
        <v>3.6139999999999999</v>
      </c>
      <c r="DO12" s="2">
        <v>3.4279999999999999</v>
      </c>
      <c r="DP12" s="2">
        <v>3.1629999999999998</v>
      </c>
      <c r="DQ12" s="2">
        <v>3.32</v>
      </c>
      <c r="DR12" s="2">
        <v>4.1769999999999996</v>
      </c>
      <c r="DS12" s="2">
        <v>2.161</v>
      </c>
    </row>
    <row r="13" spans="1:123" x14ac:dyDescent="0.3">
      <c r="A13" s="20" t="s">
        <v>27</v>
      </c>
      <c r="B13" s="21" t="s">
        <v>296</v>
      </c>
      <c r="C13" s="10" t="s">
        <v>121</v>
      </c>
      <c r="D13" s="10">
        <v>1</v>
      </c>
      <c r="E13" s="10" t="s">
        <v>205</v>
      </c>
      <c r="F13" s="11">
        <v>207.06569999999999</v>
      </c>
      <c r="G13" s="11">
        <v>207.06489999999999</v>
      </c>
      <c r="H13" s="18">
        <f t="shared" si="0"/>
        <v>3.8635080556467609</v>
      </c>
      <c r="I13" s="18">
        <v>20.69</v>
      </c>
      <c r="J13" s="10"/>
      <c r="K13" s="10" t="s">
        <v>106</v>
      </c>
      <c r="L13" s="10">
        <v>4476132</v>
      </c>
      <c r="M13" s="19" t="s">
        <v>255</v>
      </c>
      <c r="N13" s="2">
        <v>46.286000000000001</v>
      </c>
      <c r="O13" s="2">
        <v>30.998999999999999</v>
      </c>
      <c r="P13" s="2">
        <v>34.359000000000002</v>
      </c>
      <c r="Q13" s="2">
        <v>27.529</v>
      </c>
      <c r="R13" s="2">
        <v>41.673999999999999</v>
      </c>
      <c r="S13" s="2">
        <v>46.927999999999997</v>
      </c>
      <c r="T13" s="2">
        <v>45.176000000000002</v>
      </c>
      <c r="U13" s="2">
        <v>36.045999999999999</v>
      </c>
      <c r="V13" s="2">
        <v>39.561999999999998</v>
      </c>
      <c r="W13" s="2">
        <v>33.866</v>
      </c>
      <c r="X13" s="2">
        <v>25.475999999999999</v>
      </c>
      <c r="Y13" s="2">
        <v>42.81</v>
      </c>
      <c r="Z13" s="2">
        <v>21.375</v>
      </c>
      <c r="AA13" s="2">
        <v>44.579000000000001</v>
      </c>
      <c r="AB13" s="2">
        <v>31.934999999999999</v>
      </c>
      <c r="AC13" s="2">
        <v>40.557000000000002</v>
      </c>
      <c r="AD13" s="2">
        <v>35.152999999999999</v>
      </c>
      <c r="AE13" s="2">
        <v>42.744</v>
      </c>
      <c r="AF13" s="2">
        <v>34.179000000000002</v>
      </c>
      <c r="AG13" s="2">
        <v>32.741</v>
      </c>
      <c r="AH13" s="2">
        <v>17.495999999999999</v>
      </c>
      <c r="AI13" s="2">
        <v>35.783000000000001</v>
      </c>
      <c r="AJ13" s="2">
        <v>33.061999999999998</v>
      </c>
      <c r="AK13" s="2">
        <v>12.359</v>
      </c>
      <c r="AL13" s="2">
        <v>16.013000000000002</v>
      </c>
      <c r="AM13" s="2">
        <v>38.427</v>
      </c>
      <c r="AN13" s="2">
        <v>51.935000000000002</v>
      </c>
      <c r="AO13" s="2">
        <v>25.399000000000001</v>
      </c>
      <c r="AP13" s="2">
        <v>20.622</v>
      </c>
      <c r="AQ13" s="2">
        <v>37.081000000000003</v>
      </c>
      <c r="AR13" s="2">
        <v>22.866</v>
      </c>
      <c r="AS13" s="2">
        <v>40.21</v>
      </c>
      <c r="AT13" s="2">
        <v>30.38</v>
      </c>
      <c r="AU13" s="2">
        <v>47.354999999999997</v>
      </c>
      <c r="AV13" s="2">
        <v>62.588999999999999</v>
      </c>
      <c r="AW13" s="2">
        <v>71.543000000000006</v>
      </c>
      <c r="AX13" s="2">
        <v>66.512</v>
      </c>
      <c r="AY13" s="2">
        <v>48.13</v>
      </c>
      <c r="AZ13" s="2">
        <v>37.606999999999999</v>
      </c>
      <c r="BA13" s="2">
        <v>62.195999999999998</v>
      </c>
      <c r="BB13" s="2">
        <v>50.994</v>
      </c>
      <c r="BC13" s="2">
        <v>44.773000000000003</v>
      </c>
      <c r="BD13" s="2">
        <v>28.283999999999999</v>
      </c>
      <c r="BE13" s="2">
        <v>54.795000000000002</v>
      </c>
      <c r="BF13" s="2">
        <v>270.39</v>
      </c>
      <c r="BG13" s="2">
        <v>167.96</v>
      </c>
      <c r="BH13" s="2">
        <v>103.517</v>
      </c>
      <c r="BI13" s="2">
        <v>101.931</v>
      </c>
      <c r="BJ13" s="2">
        <v>210.89099999999999</v>
      </c>
      <c r="BK13" s="2">
        <v>181.91800000000001</v>
      </c>
      <c r="BL13" s="2">
        <v>93.376999999999995</v>
      </c>
      <c r="BM13" s="2">
        <v>77.38</v>
      </c>
      <c r="BN13" s="2">
        <v>88.247</v>
      </c>
      <c r="BO13" s="2">
        <v>162.887</v>
      </c>
      <c r="BP13" s="2">
        <v>44.968000000000004</v>
      </c>
      <c r="BQ13" s="2">
        <v>45.817999999999998</v>
      </c>
      <c r="BR13" s="2">
        <v>66.765000000000001</v>
      </c>
      <c r="BS13" s="2">
        <v>48.194000000000003</v>
      </c>
      <c r="BT13" s="2">
        <v>65.668999999999997</v>
      </c>
      <c r="BU13" s="2">
        <v>42.932000000000002</v>
      </c>
      <c r="BV13" s="2">
        <v>91.772000000000006</v>
      </c>
      <c r="BW13" s="2">
        <v>70.909000000000006</v>
      </c>
      <c r="BX13" s="2">
        <v>46.573999999999998</v>
      </c>
      <c r="BY13" s="2">
        <v>69.325999999999993</v>
      </c>
      <c r="BZ13" s="2">
        <v>93.635000000000005</v>
      </c>
      <c r="CA13" s="2">
        <v>105.876</v>
      </c>
      <c r="CB13" s="2">
        <v>62.295000000000002</v>
      </c>
      <c r="CC13" s="2">
        <v>112.58</v>
      </c>
      <c r="CD13" s="2">
        <v>152.679</v>
      </c>
      <c r="CE13" s="2">
        <v>158.31100000000001</v>
      </c>
      <c r="CF13" s="2">
        <v>101.861</v>
      </c>
      <c r="CG13" s="2">
        <v>146.261</v>
      </c>
      <c r="CH13" s="2">
        <v>128.54499999999999</v>
      </c>
      <c r="CI13" s="2">
        <v>26.765000000000001</v>
      </c>
      <c r="CJ13" s="2">
        <v>15.27</v>
      </c>
      <c r="CK13" s="2">
        <v>28.452999999999999</v>
      </c>
      <c r="CL13" s="2">
        <v>14.103</v>
      </c>
      <c r="CM13" s="2">
        <v>9.2729999999999997</v>
      </c>
      <c r="CN13" s="2">
        <v>21.169</v>
      </c>
      <c r="CO13" s="2">
        <v>7.3470000000000004</v>
      </c>
      <c r="CP13" s="2">
        <v>16.745999999999999</v>
      </c>
      <c r="CQ13" s="2">
        <v>26.614000000000001</v>
      </c>
      <c r="CR13" s="2">
        <v>27.751999999999999</v>
      </c>
      <c r="CS13" s="2">
        <v>19.100000000000001</v>
      </c>
      <c r="CT13" s="2">
        <v>51.316000000000003</v>
      </c>
      <c r="CU13" s="2">
        <v>141.05600000000001</v>
      </c>
      <c r="CV13" s="2">
        <v>100.309</v>
      </c>
      <c r="CW13" s="2">
        <v>41.933999999999997</v>
      </c>
      <c r="CX13" s="2">
        <v>53.755000000000003</v>
      </c>
      <c r="CY13" s="2">
        <v>82.858000000000004</v>
      </c>
      <c r="CZ13" s="2">
        <v>76.084000000000003</v>
      </c>
      <c r="DA13" s="2">
        <v>99.322000000000003</v>
      </c>
      <c r="DB13" s="2">
        <v>34.450000000000003</v>
      </c>
      <c r="DC13" s="2">
        <v>58.158999999999999</v>
      </c>
      <c r="DD13" s="2">
        <v>47.174999999999997</v>
      </c>
      <c r="DE13" s="2">
        <v>54.116</v>
      </c>
      <c r="DF13" s="2">
        <v>37.073999999999998</v>
      </c>
      <c r="DG13" s="2">
        <v>51.320999999999998</v>
      </c>
      <c r="DH13" s="2">
        <v>154.65600000000001</v>
      </c>
      <c r="DI13" s="2">
        <v>126.995</v>
      </c>
      <c r="DJ13" s="2">
        <v>60.14</v>
      </c>
      <c r="DK13" s="2">
        <v>223.73400000000001</v>
      </c>
      <c r="DL13" s="2">
        <v>117.315</v>
      </c>
      <c r="DM13" s="2">
        <v>36.906999999999996</v>
      </c>
      <c r="DN13" s="2">
        <v>36.200000000000003</v>
      </c>
      <c r="DO13" s="2">
        <v>134.43199999999999</v>
      </c>
      <c r="DP13" s="2">
        <v>29.14</v>
      </c>
      <c r="DQ13" s="2">
        <v>42.698999999999998</v>
      </c>
      <c r="DR13" s="2">
        <v>18.346</v>
      </c>
      <c r="DS13" s="2">
        <v>35.713999999999999</v>
      </c>
    </row>
    <row r="14" spans="1:123" x14ac:dyDescent="0.3">
      <c r="A14" s="2" t="s">
        <v>200</v>
      </c>
      <c r="B14" s="13" t="s">
        <v>297</v>
      </c>
      <c r="C14" s="6" t="s">
        <v>121</v>
      </c>
      <c r="D14" s="6">
        <v>1</v>
      </c>
      <c r="E14" s="10" t="s">
        <v>213</v>
      </c>
      <c r="F14" s="7">
        <v>493.06238500000001</v>
      </c>
      <c r="G14" s="7">
        <v>493.06279999999998</v>
      </c>
      <c r="H14" s="8">
        <f t="shared" si="0"/>
        <v>-0.8416784824812934</v>
      </c>
      <c r="I14" s="8">
        <v>16.57</v>
      </c>
      <c r="K14" s="6" t="s">
        <v>92</v>
      </c>
      <c r="L14" s="6">
        <v>4589353</v>
      </c>
      <c r="M14" s="9" t="s">
        <v>256</v>
      </c>
      <c r="N14" s="2">
        <v>8.891</v>
      </c>
      <c r="O14" s="2">
        <v>7.7080000000000002</v>
      </c>
      <c r="P14" s="2">
        <v>7.5110000000000001</v>
      </c>
      <c r="Q14" s="2">
        <v>12.333</v>
      </c>
      <c r="R14" s="2">
        <v>3.1139999999999999</v>
      </c>
      <c r="S14" s="2">
        <v>9.6</v>
      </c>
      <c r="T14" s="2">
        <v>16.802</v>
      </c>
      <c r="U14" s="2">
        <v>7.8959999999999999</v>
      </c>
      <c r="V14" s="2">
        <v>17.024000000000001</v>
      </c>
      <c r="W14" s="2">
        <v>4.8019999999999996</v>
      </c>
      <c r="X14" s="2">
        <v>14.425000000000001</v>
      </c>
      <c r="Y14" s="2">
        <v>10.459</v>
      </c>
      <c r="Z14" s="2">
        <v>12.669</v>
      </c>
      <c r="AA14" s="2">
        <v>4.4219999999999997</v>
      </c>
      <c r="AB14" s="2">
        <v>9.3520000000000003</v>
      </c>
      <c r="AC14" s="2">
        <v>13.106</v>
      </c>
      <c r="AD14" s="2">
        <v>6.125</v>
      </c>
      <c r="AE14" s="2">
        <v>4.2119999999999997</v>
      </c>
      <c r="AF14" s="2">
        <v>9.99</v>
      </c>
      <c r="AG14" s="2">
        <v>2.5790000000000002</v>
      </c>
      <c r="AH14" s="2">
        <v>2.855</v>
      </c>
      <c r="AI14" s="2">
        <v>2.1859999999999999</v>
      </c>
      <c r="AJ14" s="2">
        <v>1.3879999999999999</v>
      </c>
      <c r="AK14" s="2">
        <v>2.3149999999999999</v>
      </c>
      <c r="AL14" s="2">
        <v>0.41699999999999998</v>
      </c>
      <c r="AM14" s="2">
        <v>1.002</v>
      </c>
      <c r="AN14" s="2">
        <v>0.27200000000000002</v>
      </c>
      <c r="AO14" s="2">
        <v>1.3240000000000001</v>
      </c>
      <c r="AP14" s="2">
        <v>2.8620000000000001</v>
      </c>
      <c r="AQ14" s="2">
        <v>1.387</v>
      </c>
      <c r="AR14" s="2">
        <v>19.675999999999998</v>
      </c>
      <c r="AS14" s="2">
        <v>0.255</v>
      </c>
      <c r="AT14" s="2">
        <v>6.0650000000000004</v>
      </c>
      <c r="AU14" s="2">
        <v>7.2519999999999998</v>
      </c>
      <c r="AV14" s="2">
        <v>3.42</v>
      </c>
      <c r="AW14" s="2">
        <v>14.691000000000001</v>
      </c>
      <c r="AX14" s="2">
        <v>8.4819999999999993</v>
      </c>
      <c r="AY14" s="2">
        <v>10.083</v>
      </c>
      <c r="AZ14" s="2">
        <v>8.5690000000000008</v>
      </c>
      <c r="BA14" s="2">
        <v>6.2439999999999998</v>
      </c>
      <c r="BB14" s="2">
        <v>12.231</v>
      </c>
      <c r="BC14" s="2">
        <v>7.9020000000000001</v>
      </c>
      <c r="BD14" s="2">
        <v>10.487</v>
      </c>
      <c r="BE14" s="2">
        <v>0.81399999999999995</v>
      </c>
      <c r="BF14" s="2">
        <v>5.7089999999999996</v>
      </c>
      <c r="BG14" s="2">
        <v>3.7679999999999998</v>
      </c>
      <c r="BH14" s="2">
        <v>13.750999999999999</v>
      </c>
      <c r="BI14" s="2">
        <v>3.883</v>
      </c>
      <c r="BJ14" s="2">
        <v>2.472</v>
      </c>
      <c r="BK14" s="2"/>
      <c r="BL14" s="2">
        <v>7.0609999999999999</v>
      </c>
      <c r="BM14" s="2">
        <v>5.2859999999999996</v>
      </c>
      <c r="BN14" s="2">
        <v>5.0229999999999997</v>
      </c>
      <c r="BO14" s="2">
        <v>3.319</v>
      </c>
      <c r="BP14" s="2">
        <v>5.9039999999999999</v>
      </c>
      <c r="BQ14" s="2">
        <v>1.3260000000000001</v>
      </c>
      <c r="BR14" s="2">
        <v>1.323</v>
      </c>
      <c r="BS14" s="2">
        <v>0.76</v>
      </c>
      <c r="BT14" s="2">
        <v>7.9249999999999998</v>
      </c>
      <c r="BU14" s="2">
        <v>2.6960000000000002</v>
      </c>
      <c r="BV14" s="2">
        <v>1.2210000000000001</v>
      </c>
      <c r="BW14" s="2">
        <v>3.5619999999999998</v>
      </c>
      <c r="BX14" s="2">
        <v>2.8460000000000001</v>
      </c>
      <c r="BY14" s="2">
        <v>4.0030000000000001</v>
      </c>
      <c r="BZ14" s="2">
        <v>1.7310000000000001</v>
      </c>
      <c r="CA14" s="2">
        <v>7.4850000000000003</v>
      </c>
      <c r="CB14" s="2">
        <v>3.8809999999999998</v>
      </c>
      <c r="CC14" s="2">
        <v>2.86</v>
      </c>
      <c r="CD14" s="2">
        <v>1.738</v>
      </c>
      <c r="CE14" s="2">
        <v>4.1269999999999998</v>
      </c>
      <c r="CF14" s="2">
        <v>5.3250000000000002</v>
      </c>
      <c r="CG14" s="2">
        <v>8.0180000000000007</v>
      </c>
      <c r="CH14" s="2">
        <v>2.0960000000000001</v>
      </c>
      <c r="CI14" s="2">
        <v>8.7530000000000001</v>
      </c>
      <c r="CJ14" s="2">
        <v>16.145</v>
      </c>
      <c r="CK14" s="2">
        <v>6.7990000000000004</v>
      </c>
      <c r="CL14" s="2">
        <v>17.667000000000002</v>
      </c>
      <c r="CM14" s="2">
        <v>8.2929999999999993</v>
      </c>
      <c r="CN14" s="2">
        <v>7.0209999999999999</v>
      </c>
      <c r="CO14" s="2">
        <v>14.238</v>
      </c>
      <c r="CP14" s="2">
        <v>17.248999999999999</v>
      </c>
      <c r="CQ14" s="2">
        <v>12.614000000000001</v>
      </c>
      <c r="CR14" s="2">
        <v>0.56799999999999995</v>
      </c>
      <c r="CS14" s="2">
        <v>7.9290000000000003</v>
      </c>
      <c r="CT14" s="2">
        <v>1.7390000000000001</v>
      </c>
      <c r="CU14" s="2">
        <v>8.3000000000000004E-2</v>
      </c>
      <c r="CV14" s="2">
        <v>0.373</v>
      </c>
      <c r="CW14" s="2">
        <v>4.6029999999999998</v>
      </c>
      <c r="CX14" s="2">
        <v>6.93</v>
      </c>
      <c r="CY14" s="2">
        <v>1.331</v>
      </c>
      <c r="CZ14" s="2">
        <v>1.8859999999999999</v>
      </c>
      <c r="DA14" s="2">
        <v>1.593</v>
      </c>
      <c r="DB14" s="2">
        <v>6.4660000000000002</v>
      </c>
      <c r="DC14" s="2">
        <v>6.194</v>
      </c>
      <c r="DD14" s="2">
        <v>3.0259999999999998</v>
      </c>
      <c r="DE14" s="2">
        <v>0.442</v>
      </c>
      <c r="DF14" s="2">
        <v>8.2539999999999996</v>
      </c>
      <c r="DG14" s="2">
        <v>3.82</v>
      </c>
      <c r="DH14" s="2">
        <v>3.4670000000000001</v>
      </c>
      <c r="DI14" s="2">
        <v>1.3640000000000001</v>
      </c>
      <c r="DJ14" s="2">
        <v>1.6080000000000001</v>
      </c>
      <c r="DK14" s="2">
        <v>2.1880000000000002</v>
      </c>
      <c r="DL14" s="2">
        <v>0.74399999999999999</v>
      </c>
      <c r="DM14" s="2">
        <v>21.591999999999999</v>
      </c>
      <c r="DN14" s="2">
        <v>47.356999999999999</v>
      </c>
      <c r="DO14" s="2">
        <v>49.241999999999997</v>
      </c>
      <c r="DP14" s="2">
        <v>30.465</v>
      </c>
      <c r="DQ14" s="2">
        <v>22.934999999999999</v>
      </c>
      <c r="DR14" s="2">
        <v>27.596</v>
      </c>
      <c r="DS14" s="2">
        <v>29.096</v>
      </c>
    </row>
    <row r="15" spans="1:123" x14ac:dyDescent="0.3">
      <c r="A15" s="2" t="s">
        <v>199</v>
      </c>
      <c r="B15" s="13" t="s">
        <v>297</v>
      </c>
      <c r="C15" s="6" t="s">
        <v>121</v>
      </c>
      <c r="D15" s="6">
        <v>1</v>
      </c>
      <c r="E15" s="10" t="s">
        <v>214</v>
      </c>
      <c r="F15" s="7">
        <v>479.08312100000001</v>
      </c>
      <c r="G15" s="7">
        <v>479.08179999999999</v>
      </c>
      <c r="H15" s="8">
        <f t="shared" si="0"/>
        <v>2.7573503263091528</v>
      </c>
      <c r="I15" s="8">
        <v>16.98</v>
      </c>
      <c r="K15" s="6" t="s">
        <v>93</v>
      </c>
      <c r="L15" s="6">
        <v>10188643</v>
      </c>
      <c r="M15" s="9" t="s">
        <v>256</v>
      </c>
      <c r="N15" s="2">
        <v>56.906999999999996</v>
      </c>
      <c r="O15" s="2">
        <v>17.489999999999998</v>
      </c>
      <c r="P15" s="2">
        <v>29.471</v>
      </c>
      <c r="Q15" s="2">
        <v>51.079000000000001</v>
      </c>
      <c r="R15" s="2">
        <v>41.16</v>
      </c>
      <c r="S15" s="2">
        <v>189.60900000000001</v>
      </c>
      <c r="T15" s="2">
        <v>73.846000000000004</v>
      </c>
      <c r="U15" s="2">
        <v>166.91900000000001</v>
      </c>
      <c r="V15" s="2">
        <v>245.922</v>
      </c>
      <c r="W15" s="2">
        <v>159.364</v>
      </c>
      <c r="X15" s="2">
        <v>205.53299999999999</v>
      </c>
      <c r="Y15" s="2">
        <v>130.54400000000001</v>
      </c>
      <c r="Z15" s="2">
        <v>147.94</v>
      </c>
      <c r="AA15" s="2">
        <v>191.4</v>
      </c>
      <c r="AB15" s="2">
        <v>144.352</v>
      </c>
      <c r="AC15" s="2">
        <v>206.63</v>
      </c>
      <c r="AD15" s="2">
        <v>172.167</v>
      </c>
      <c r="AE15" s="2">
        <v>87.869</v>
      </c>
      <c r="AF15" s="2">
        <v>237.57</v>
      </c>
      <c r="AG15" s="2">
        <v>42.54</v>
      </c>
      <c r="AH15" s="2">
        <v>55.576999999999998</v>
      </c>
      <c r="AI15" s="2">
        <v>46.347999999999999</v>
      </c>
      <c r="AJ15" s="2">
        <v>29.605</v>
      </c>
      <c r="AK15" s="2">
        <v>29.529</v>
      </c>
      <c r="AL15" s="2">
        <v>25.44</v>
      </c>
      <c r="AM15" s="2">
        <v>30.542000000000002</v>
      </c>
      <c r="AN15" s="2">
        <v>23.367999999999999</v>
      </c>
      <c r="AO15" s="2">
        <v>43.225999999999999</v>
      </c>
      <c r="AP15" s="2">
        <v>50.808999999999997</v>
      </c>
      <c r="AQ15" s="2">
        <v>49.356999999999999</v>
      </c>
      <c r="AR15" s="2">
        <v>125.90300000000001</v>
      </c>
      <c r="AS15" s="2">
        <v>33.911999999999999</v>
      </c>
      <c r="AT15" s="2">
        <v>41.854999999999997</v>
      </c>
      <c r="AU15" s="2">
        <v>54.203000000000003</v>
      </c>
      <c r="AV15" s="2">
        <v>12.05</v>
      </c>
      <c r="AW15" s="2">
        <v>84.879000000000005</v>
      </c>
      <c r="AX15" s="2">
        <v>54.220999999999997</v>
      </c>
      <c r="AY15" s="2">
        <v>6.0069999999999997</v>
      </c>
      <c r="AZ15" s="2">
        <v>82.843999999999994</v>
      </c>
      <c r="BA15" s="2"/>
      <c r="BB15" s="2">
        <v>58.569000000000003</v>
      </c>
      <c r="BC15" s="2">
        <v>53.804000000000002</v>
      </c>
      <c r="BD15" s="2">
        <v>65.034999999999997</v>
      </c>
      <c r="BE15" s="2">
        <v>23.664999999999999</v>
      </c>
      <c r="BF15" s="2">
        <v>7.8940000000000001</v>
      </c>
      <c r="BG15" s="2">
        <v>20.504999999999999</v>
      </c>
      <c r="BH15" s="2">
        <v>141.85900000000001</v>
      </c>
      <c r="BI15" s="2">
        <v>18.302</v>
      </c>
      <c r="BJ15" s="2">
        <v>0.55200000000000005</v>
      </c>
      <c r="BK15" s="2">
        <v>4.2000000000000003E-2</v>
      </c>
      <c r="BL15" s="2">
        <v>61.497</v>
      </c>
      <c r="BM15" s="2">
        <v>86.266000000000005</v>
      </c>
      <c r="BN15" s="2">
        <v>59.401000000000003</v>
      </c>
      <c r="BO15" s="2">
        <v>16.675000000000001</v>
      </c>
      <c r="BP15" s="2">
        <v>182.14699999999999</v>
      </c>
      <c r="BQ15" s="2">
        <v>58.563000000000002</v>
      </c>
      <c r="BR15" s="2">
        <v>5.7720000000000002</v>
      </c>
      <c r="BS15" s="2">
        <v>40.558999999999997</v>
      </c>
      <c r="BT15" s="2">
        <v>123.693</v>
      </c>
      <c r="BU15" s="2">
        <v>44.433</v>
      </c>
      <c r="BV15" s="2">
        <v>47.301000000000002</v>
      </c>
      <c r="BW15" s="2">
        <v>23.448</v>
      </c>
      <c r="BX15" s="2">
        <v>76.265000000000001</v>
      </c>
      <c r="BY15" s="2">
        <v>95.066000000000003</v>
      </c>
      <c r="BZ15" s="2">
        <v>6.6000000000000003E-2</v>
      </c>
      <c r="CA15" s="2">
        <v>73.522000000000006</v>
      </c>
      <c r="CB15" s="2">
        <v>23.675999999999998</v>
      </c>
      <c r="CC15" s="2">
        <v>20.32</v>
      </c>
      <c r="CD15" s="2">
        <v>1.6E-2</v>
      </c>
      <c r="CE15" s="2">
        <v>3.2000000000000001E-2</v>
      </c>
      <c r="CF15" s="2">
        <v>8.2439999999999998</v>
      </c>
      <c r="CG15" s="2">
        <v>25.576000000000001</v>
      </c>
      <c r="CH15" s="2">
        <v>24.373999999999999</v>
      </c>
      <c r="CI15" s="2">
        <v>128.84700000000001</v>
      </c>
      <c r="CJ15" s="2">
        <v>305.43299999999999</v>
      </c>
      <c r="CK15" s="2">
        <v>127.19</v>
      </c>
      <c r="CL15" s="2">
        <v>270.15199999999999</v>
      </c>
      <c r="CM15" s="2">
        <v>185.19200000000001</v>
      </c>
      <c r="CN15" s="2">
        <v>61.680999999999997</v>
      </c>
      <c r="CO15" s="2">
        <v>280.40100000000001</v>
      </c>
      <c r="CP15" s="2">
        <v>287.08199999999999</v>
      </c>
      <c r="CQ15" s="2">
        <v>191.40100000000001</v>
      </c>
      <c r="CR15" s="2">
        <v>63.889000000000003</v>
      </c>
      <c r="CS15" s="2">
        <v>64.745000000000005</v>
      </c>
      <c r="CT15" s="2">
        <v>26.395</v>
      </c>
      <c r="CU15" s="2">
        <v>0.85499999999999998</v>
      </c>
      <c r="CV15" s="2">
        <v>28.513999999999999</v>
      </c>
      <c r="CW15" s="2">
        <v>73.582999999999998</v>
      </c>
      <c r="CX15" s="2">
        <v>91.067999999999998</v>
      </c>
      <c r="CY15" s="2">
        <v>9.7110000000000003</v>
      </c>
      <c r="CZ15" s="2">
        <v>20.863</v>
      </c>
      <c r="DA15" s="2">
        <v>0.40899999999999997</v>
      </c>
      <c r="DB15" s="2">
        <v>108.453</v>
      </c>
      <c r="DC15" s="2">
        <v>135.41200000000001</v>
      </c>
      <c r="DD15" s="2">
        <v>87.870999999999995</v>
      </c>
      <c r="DE15" s="2">
        <v>32.527000000000001</v>
      </c>
      <c r="DF15" s="2">
        <v>187.679</v>
      </c>
      <c r="DG15" s="2">
        <v>120.679</v>
      </c>
      <c r="DH15" s="2">
        <v>4.6959999999999997</v>
      </c>
      <c r="DI15" s="2"/>
      <c r="DJ15" s="2">
        <v>59.707000000000001</v>
      </c>
      <c r="DK15" s="2">
        <v>9.1120000000000001</v>
      </c>
      <c r="DL15" s="2">
        <v>1.4870000000000001</v>
      </c>
      <c r="DM15" s="2">
        <v>1.6839999999999999</v>
      </c>
      <c r="DN15" s="2">
        <v>4.5860000000000003</v>
      </c>
      <c r="DO15" s="2">
        <v>0.85299999999999998</v>
      </c>
      <c r="DP15" s="2">
        <v>1.3160000000000001</v>
      </c>
      <c r="DQ15" s="2">
        <v>1.036</v>
      </c>
      <c r="DR15" s="2">
        <v>0.81</v>
      </c>
      <c r="DS15" s="2">
        <v>1.655</v>
      </c>
    </row>
    <row r="16" spans="1:123" x14ac:dyDescent="0.3">
      <c r="A16" s="20" t="s">
        <v>20</v>
      </c>
      <c r="B16" s="21" t="s">
        <v>297</v>
      </c>
      <c r="C16" s="10" t="s">
        <v>121</v>
      </c>
      <c r="D16" s="10">
        <v>1</v>
      </c>
      <c r="E16" s="10" t="s">
        <v>238</v>
      </c>
      <c r="F16" s="11">
        <v>449.10894000000002</v>
      </c>
      <c r="G16" s="11">
        <v>449.10739999999998</v>
      </c>
      <c r="H16" s="18">
        <f t="shared" si="0"/>
        <v>3.4290121235040867</v>
      </c>
      <c r="I16" s="18">
        <v>18.21</v>
      </c>
      <c r="J16" s="10"/>
      <c r="K16" s="10" t="s">
        <v>237</v>
      </c>
      <c r="L16" s="10"/>
      <c r="M16" s="19"/>
      <c r="N16" s="2">
        <v>2.032</v>
      </c>
      <c r="O16" s="2">
        <v>1.286</v>
      </c>
      <c r="P16" s="2">
        <v>1.3109999999999999</v>
      </c>
      <c r="Q16" s="2">
        <v>0.46100000000000002</v>
      </c>
      <c r="R16" s="2">
        <v>0.84599999999999997</v>
      </c>
      <c r="S16" s="2">
        <v>1.5589999999999999</v>
      </c>
      <c r="T16" s="2">
        <v>2.2269999999999999</v>
      </c>
      <c r="U16" s="2">
        <v>2.302</v>
      </c>
      <c r="V16" s="2">
        <v>3.24</v>
      </c>
      <c r="W16" s="2">
        <v>1.17</v>
      </c>
      <c r="X16" s="2">
        <v>1.74</v>
      </c>
      <c r="Y16" s="2">
        <v>0.91400000000000003</v>
      </c>
      <c r="Z16" s="2">
        <v>1.448</v>
      </c>
      <c r="AA16" s="2">
        <v>3.0640000000000001</v>
      </c>
      <c r="AB16" s="2">
        <v>2.0710000000000002</v>
      </c>
      <c r="AC16" s="2">
        <v>4.9420000000000002</v>
      </c>
      <c r="AD16" s="2">
        <v>2.891</v>
      </c>
      <c r="AE16" s="2">
        <v>1.706</v>
      </c>
      <c r="AF16" s="2">
        <v>1.5569999999999999</v>
      </c>
      <c r="AG16" s="2">
        <v>9.7200000000000006</v>
      </c>
      <c r="AH16" s="2">
        <v>10.771000000000001</v>
      </c>
      <c r="AI16" s="2">
        <v>16.024999999999999</v>
      </c>
      <c r="AJ16" s="2">
        <v>12.694000000000001</v>
      </c>
      <c r="AK16" s="2">
        <v>6.1529999999999996</v>
      </c>
      <c r="AL16" s="2">
        <v>8.85</v>
      </c>
      <c r="AM16" s="2">
        <v>9.7550000000000008</v>
      </c>
      <c r="AN16" s="2">
        <v>9.7089999999999996</v>
      </c>
      <c r="AO16" s="2">
        <v>8.9380000000000006</v>
      </c>
      <c r="AP16" s="2">
        <v>7.0469999999999997</v>
      </c>
      <c r="AQ16" s="2">
        <v>11.042999999999999</v>
      </c>
      <c r="AR16" s="2">
        <v>2.9820000000000002</v>
      </c>
      <c r="AS16" s="2">
        <v>1.1279999999999999</v>
      </c>
      <c r="AT16" s="2">
        <v>1.1870000000000001</v>
      </c>
      <c r="AU16" s="2">
        <v>0.94099999999999995</v>
      </c>
      <c r="AV16" s="2">
        <v>1.742</v>
      </c>
      <c r="AW16" s="2">
        <v>1.4390000000000001</v>
      </c>
      <c r="AX16" s="2">
        <v>1.2430000000000001</v>
      </c>
      <c r="AY16" s="2">
        <v>3.3660000000000001</v>
      </c>
      <c r="AZ16" s="2">
        <v>1.371</v>
      </c>
      <c r="BA16" s="2">
        <v>0.69699999999999995</v>
      </c>
      <c r="BB16" s="2">
        <v>0.29399999999999998</v>
      </c>
      <c r="BC16" s="2">
        <v>1.274</v>
      </c>
      <c r="BD16" s="2">
        <v>0.72099999999999997</v>
      </c>
      <c r="BE16" s="2">
        <v>9.7739999999999991</v>
      </c>
      <c r="BF16" s="2">
        <v>10.757999999999999</v>
      </c>
      <c r="BG16" s="2">
        <v>12.904</v>
      </c>
      <c r="BH16" s="2">
        <v>15.169</v>
      </c>
      <c r="BI16" s="2">
        <v>9.0690000000000008</v>
      </c>
      <c r="BJ16" s="2">
        <v>9.0890000000000004</v>
      </c>
      <c r="BK16" s="2">
        <v>6.532</v>
      </c>
      <c r="BL16" s="2">
        <v>14.983000000000001</v>
      </c>
      <c r="BM16" s="2">
        <v>11.67</v>
      </c>
      <c r="BN16" s="2">
        <v>12.582000000000001</v>
      </c>
      <c r="BO16" s="2">
        <v>10.250999999999999</v>
      </c>
      <c r="BP16" s="2">
        <v>23.181000000000001</v>
      </c>
      <c r="BQ16" s="2">
        <v>12.577</v>
      </c>
      <c r="BR16" s="2">
        <v>12.914</v>
      </c>
      <c r="BS16" s="2">
        <v>8.9860000000000007</v>
      </c>
      <c r="BT16" s="2">
        <v>17.04</v>
      </c>
      <c r="BU16" s="2">
        <v>15.221</v>
      </c>
      <c r="BV16" s="2">
        <v>17.079000000000001</v>
      </c>
      <c r="BW16" s="2">
        <v>17.132000000000001</v>
      </c>
      <c r="BX16" s="2">
        <v>11.622</v>
      </c>
      <c r="BY16" s="2">
        <v>14.747</v>
      </c>
      <c r="BZ16" s="2"/>
      <c r="CA16" s="2">
        <v>2.2810000000000001</v>
      </c>
      <c r="CB16" s="2">
        <v>1.1990000000000001</v>
      </c>
      <c r="CC16" s="2">
        <v>1.369</v>
      </c>
      <c r="CD16" s="2">
        <v>0.92</v>
      </c>
      <c r="CE16" s="2">
        <v>1.39</v>
      </c>
      <c r="CF16" s="2">
        <v>2.7789999999999999</v>
      </c>
      <c r="CG16" s="2">
        <v>1.9359999999999999</v>
      </c>
      <c r="CH16" s="2">
        <v>0.78600000000000003</v>
      </c>
      <c r="CI16" s="2">
        <v>1.36</v>
      </c>
      <c r="CJ16" s="2">
        <v>2.4300000000000002</v>
      </c>
      <c r="CK16" s="2">
        <v>1.228</v>
      </c>
      <c r="CL16" s="2">
        <v>0.82199999999999995</v>
      </c>
      <c r="CM16" s="2">
        <v>1.595</v>
      </c>
      <c r="CN16" s="2">
        <v>1.4710000000000001</v>
      </c>
      <c r="CO16" s="2">
        <v>1.05</v>
      </c>
      <c r="CP16" s="2">
        <v>1.5640000000000001</v>
      </c>
      <c r="CQ16" s="2">
        <v>2.7570000000000001</v>
      </c>
      <c r="CR16" s="2">
        <v>1.69</v>
      </c>
      <c r="CS16" s="2">
        <v>1.216</v>
      </c>
      <c r="CT16" s="2">
        <v>22.35</v>
      </c>
      <c r="CU16" s="2">
        <v>8.4019999999999992</v>
      </c>
      <c r="CV16" s="2">
        <v>24.149000000000001</v>
      </c>
      <c r="CW16" s="2">
        <v>22.783999999999999</v>
      </c>
      <c r="CX16" s="2">
        <v>35.055999999999997</v>
      </c>
      <c r="CY16" s="2">
        <v>19.91</v>
      </c>
      <c r="CZ16" s="2">
        <v>21.314</v>
      </c>
      <c r="DA16" s="2">
        <v>13.537000000000001</v>
      </c>
      <c r="DB16" s="2">
        <v>29.42</v>
      </c>
      <c r="DC16" s="2">
        <v>30</v>
      </c>
      <c r="DD16" s="2">
        <v>0.50700000000000001</v>
      </c>
      <c r="DE16" s="2">
        <v>0.81200000000000006</v>
      </c>
      <c r="DF16" s="2">
        <v>0.19400000000000001</v>
      </c>
      <c r="DG16" s="2">
        <v>0.42699999999999999</v>
      </c>
      <c r="DH16" s="2">
        <v>3.6829999999999998</v>
      </c>
      <c r="DI16" s="2">
        <v>0.157</v>
      </c>
      <c r="DJ16" s="2">
        <v>0.80400000000000005</v>
      </c>
      <c r="DK16" s="2">
        <v>5.96</v>
      </c>
      <c r="DL16" s="2">
        <v>0.64400000000000002</v>
      </c>
      <c r="DM16" s="2">
        <v>10.538</v>
      </c>
      <c r="DN16" s="2">
        <v>47.097999999999999</v>
      </c>
      <c r="DO16" s="2">
        <v>18.475000000000001</v>
      </c>
      <c r="DP16" s="2">
        <v>26.55</v>
      </c>
      <c r="DQ16" s="2">
        <v>8.5229999999999997</v>
      </c>
      <c r="DR16" s="2">
        <v>11.952</v>
      </c>
      <c r="DS16" s="2">
        <v>21.355</v>
      </c>
    </row>
    <row r="17" spans="1:123" x14ac:dyDescent="0.3">
      <c r="A17" s="20" t="s">
        <v>19</v>
      </c>
      <c r="B17" s="21" t="s">
        <v>297</v>
      </c>
      <c r="C17" s="10" t="s">
        <v>121</v>
      </c>
      <c r="D17" s="10">
        <v>1</v>
      </c>
      <c r="E17" s="10" t="s">
        <v>236</v>
      </c>
      <c r="F17" s="11">
        <v>287.05612000000002</v>
      </c>
      <c r="G17" s="11">
        <v>287.05619999999999</v>
      </c>
      <c r="H17" s="18">
        <f t="shared" si="0"/>
        <v>-0.27869114920298399</v>
      </c>
      <c r="I17" s="18">
        <v>18.55</v>
      </c>
      <c r="J17" s="10" t="s">
        <v>270</v>
      </c>
      <c r="K17" s="10" t="s">
        <v>96</v>
      </c>
      <c r="L17" s="10">
        <v>109514</v>
      </c>
      <c r="M17" s="19" t="s">
        <v>259</v>
      </c>
      <c r="N17" s="2">
        <v>5.7169999999999996</v>
      </c>
      <c r="O17" s="2">
        <v>5.2610000000000001</v>
      </c>
      <c r="P17" s="2">
        <v>6.2370000000000001</v>
      </c>
      <c r="Q17" s="2">
        <v>3.4940000000000002</v>
      </c>
      <c r="R17" s="2">
        <v>4.8780000000000001</v>
      </c>
      <c r="S17" s="2">
        <v>4.452</v>
      </c>
      <c r="T17" s="2">
        <v>7.0449999999999999</v>
      </c>
      <c r="U17" s="2">
        <v>2.5990000000000002</v>
      </c>
      <c r="V17" s="2">
        <v>6.0720000000000001</v>
      </c>
      <c r="W17" s="2">
        <v>2.9769999999999999</v>
      </c>
      <c r="X17" s="2">
        <v>3.9340000000000002</v>
      </c>
      <c r="Y17" s="2">
        <v>3.7869999999999999</v>
      </c>
      <c r="Z17" s="2">
        <v>3.08</v>
      </c>
      <c r="AA17" s="2">
        <v>3.1549999999999998</v>
      </c>
      <c r="AB17" s="2">
        <v>4.681</v>
      </c>
      <c r="AC17" s="2">
        <v>6.875</v>
      </c>
      <c r="AD17" s="2">
        <v>4.6219999999999999</v>
      </c>
      <c r="AE17" s="2">
        <v>5.9169999999999998</v>
      </c>
      <c r="AF17" s="2">
        <v>6.9589999999999996</v>
      </c>
      <c r="AG17" s="2">
        <v>20.335999999999999</v>
      </c>
      <c r="AH17" s="2">
        <v>19.309999999999999</v>
      </c>
      <c r="AI17" s="2">
        <v>18.785</v>
      </c>
      <c r="AJ17" s="2">
        <v>20.372</v>
      </c>
      <c r="AK17" s="2">
        <v>13.026999999999999</v>
      </c>
      <c r="AL17" s="2">
        <v>18.646999999999998</v>
      </c>
      <c r="AM17" s="2">
        <v>17.768999999999998</v>
      </c>
      <c r="AN17" s="2">
        <v>19.381</v>
      </c>
      <c r="AO17" s="2">
        <v>17.952000000000002</v>
      </c>
      <c r="AP17" s="2">
        <v>14.324</v>
      </c>
      <c r="AQ17" s="2">
        <v>17.268999999999998</v>
      </c>
      <c r="AR17" s="2">
        <v>7.2469999999999999</v>
      </c>
      <c r="AS17" s="2">
        <v>7.8760000000000003</v>
      </c>
      <c r="AT17" s="2">
        <v>3.056</v>
      </c>
      <c r="AU17" s="2">
        <v>5.3419999999999996</v>
      </c>
      <c r="AV17" s="2">
        <v>8.6669999999999998</v>
      </c>
      <c r="AW17" s="2">
        <v>8.49</v>
      </c>
      <c r="AX17" s="2">
        <v>5.2050000000000001</v>
      </c>
      <c r="AY17" s="2">
        <v>12.694000000000001</v>
      </c>
      <c r="AZ17" s="2">
        <v>19.736000000000001</v>
      </c>
      <c r="BA17" s="2">
        <v>10.957000000000001</v>
      </c>
      <c r="BB17" s="2">
        <v>6.7839999999999998</v>
      </c>
      <c r="BC17" s="2">
        <v>4.7510000000000003</v>
      </c>
      <c r="BD17" s="2">
        <v>8.0269999999999992</v>
      </c>
      <c r="BE17" s="2">
        <v>3.8140000000000001</v>
      </c>
      <c r="BF17" s="2">
        <v>3.206</v>
      </c>
      <c r="BG17" s="2">
        <v>1.871</v>
      </c>
      <c r="BH17" s="2">
        <v>7.9770000000000003</v>
      </c>
      <c r="BI17" s="2">
        <v>2.83</v>
      </c>
      <c r="BJ17" s="2">
        <v>3.3119999999999998</v>
      </c>
      <c r="BK17" s="2">
        <v>2.2850000000000001</v>
      </c>
      <c r="BL17" s="2">
        <v>5.3419999999999996</v>
      </c>
      <c r="BM17" s="2">
        <v>3.359</v>
      </c>
      <c r="BN17" s="2">
        <v>3.9</v>
      </c>
      <c r="BO17" s="2">
        <v>3.0409999999999999</v>
      </c>
      <c r="BP17" s="2">
        <v>8.0410000000000004</v>
      </c>
      <c r="BQ17" s="2">
        <v>4.1769999999999996</v>
      </c>
      <c r="BR17" s="2">
        <v>9.2439999999999998</v>
      </c>
      <c r="BS17" s="2">
        <v>9.7509999999999994</v>
      </c>
      <c r="BT17" s="2">
        <v>6.6079999999999997</v>
      </c>
      <c r="BU17" s="2">
        <v>8.6720000000000006</v>
      </c>
      <c r="BV17" s="2">
        <v>12.917</v>
      </c>
      <c r="BW17" s="2">
        <v>10.939</v>
      </c>
      <c r="BX17" s="2">
        <v>7.1239999999999997</v>
      </c>
      <c r="BY17" s="2">
        <v>27.946000000000002</v>
      </c>
      <c r="BZ17" s="2">
        <v>9.9169999999999998</v>
      </c>
      <c r="CA17" s="2">
        <v>8.2249999999999996</v>
      </c>
      <c r="CB17" s="2">
        <v>9.9450000000000003</v>
      </c>
      <c r="CC17" s="2">
        <v>7.5030000000000001</v>
      </c>
      <c r="CD17" s="2">
        <v>6.8460000000000001</v>
      </c>
      <c r="CE17" s="2">
        <v>7.6189999999999998</v>
      </c>
      <c r="CF17" s="2">
        <v>6.5140000000000002</v>
      </c>
      <c r="CG17" s="2">
        <v>7.7510000000000003</v>
      </c>
      <c r="CH17" s="2">
        <v>11.212999999999999</v>
      </c>
      <c r="CI17" s="2">
        <v>7.4089999999999998</v>
      </c>
      <c r="CJ17" s="2">
        <v>4.9409999999999998</v>
      </c>
      <c r="CK17" s="2">
        <v>6.4870000000000001</v>
      </c>
      <c r="CL17" s="2">
        <v>5.734</v>
      </c>
      <c r="CM17" s="2">
        <v>5.0229999999999997</v>
      </c>
      <c r="CN17" s="2">
        <v>7.9130000000000003</v>
      </c>
      <c r="CO17" s="2">
        <v>4.8780000000000001</v>
      </c>
      <c r="CP17" s="2">
        <v>5.7439999999999998</v>
      </c>
      <c r="CQ17" s="2">
        <v>5.577</v>
      </c>
      <c r="CR17" s="2">
        <v>7.6539999999999999</v>
      </c>
      <c r="CS17" s="2">
        <v>10.438000000000001</v>
      </c>
      <c r="CT17" s="2">
        <v>24.824999999999999</v>
      </c>
      <c r="CU17" s="2">
        <v>79.114000000000004</v>
      </c>
      <c r="CV17" s="2">
        <v>22.986999999999998</v>
      </c>
      <c r="CW17" s="2">
        <v>15.444000000000001</v>
      </c>
      <c r="CX17" s="2">
        <v>26.882999999999999</v>
      </c>
      <c r="CY17" s="2">
        <v>35.941000000000003</v>
      </c>
      <c r="CZ17" s="2">
        <v>33.515000000000001</v>
      </c>
      <c r="DA17" s="2">
        <v>32.581000000000003</v>
      </c>
      <c r="DB17" s="2">
        <v>10.273999999999999</v>
      </c>
      <c r="DC17" s="2">
        <v>16.472000000000001</v>
      </c>
      <c r="DD17" s="2">
        <v>4.6550000000000002</v>
      </c>
      <c r="DE17" s="2">
        <v>3.04</v>
      </c>
      <c r="DF17" s="2">
        <v>6.5149999999999997</v>
      </c>
      <c r="DG17" s="2">
        <v>3.8769999999999998</v>
      </c>
      <c r="DH17" s="2">
        <v>6.0910000000000002</v>
      </c>
      <c r="DI17" s="2">
        <v>3.6280000000000001</v>
      </c>
      <c r="DJ17" s="2">
        <v>3.6190000000000002</v>
      </c>
      <c r="DK17" s="2">
        <v>4.7450000000000001</v>
      </c>
      <c r="DL17" s="2">
        <v>4.4269999999999996</v>
      </c>
      <c r="DM17" s="2">
        <v>3.8519999999999999</v>
      </c>
      <c r="DN17" s="2">
        <v>142.273</v>
      </c>
      <c r="DO17" s="2">
        <v>79.087000000000003</v>
      </c>
      <c r="DP17" s="2">
        <v>4.5990000000000002</v>
      </c>
      <c r="DQ17" s="2">
        <v>2.5019999999999998</v>
      </c>
      <c r="DR17" s="2">
        <v>32.218000000000004</v>
      </c>
      <c r="DS17" s="2">
        <v>53.921999999999997</v>
      </c>
    </row>
    <row r="18" spans="1:123" x14ac:dyDescent="0.3">
      <c r="A18" s="2" t="s">
        <v>197</v>
      </c>
      <c r="B18" s="13" t="s">
        <v>297</v>
      </c>
      <c r="C18" s="6" t="s">
        <v>121</v>
      </c>
      <c r="D18" s="6">
        <v>1</v>
      </c>
      <c r="E18" s="10" t="s">
        <v>194</v>
      </c>
      <c r="F18" s="7">
        <v>477.06747100000001</v>
      </c>
      <c r="G18" s="7">
        <v>477.06569999999999</v>
      </c>
      <c r="H18" s="8">
        <f t="shared" si="0"/>
        <v>3.7122631654323901</v>
      </c>
      <c r="I18" s="8">
        <v>18.97</v>
      </c>
      <c r="K18" s="6" t="s">
        <v>89</v>
      </c>
      <c r="L18" s="6">
        <v>4438874</v>
      </c>
      <c r="M18" s="9" t="s">
        <v>256</v>
      </c>
      <c r="N18" s="2">
        <v>113.488</v>
      </c>
      <c r="O18" s="2">
        <v>73.784000000000006</v>
      </c>
      <c r="P18" s="2">
        <v>105.629</v>
      </c>
      <c r="Q18" s="2">
        <v>130.43199999999999</v>
      </c>
      <c r="R18" s="2">
        <v>67.459000000000003</v>
      </c>
      <c r="S18" s="2">
        <v>115.79900000000001</v>
      </c>
      <c r="T18" s="2">
        <v>175.13800000000001</v>
      </c>
      <c r="U18" s="2">
        <v>116.157</v>
      </c>
      <c r="V18" s="2">
        <v>233.55099999999999</v>
      </c>
      <c r="W18" s="2">
        <v>41.570999999999998</v>
      </c>
      <c r="X18" s="2">
        <v>297.71699999999998</v>
      </c>
      <c r="Y18" s="2">
        <v>117.83499999999999</v>
      </c>
      <c r="Z18" s="2">
        <v>141.54300000000001</v>
      </c>
      <c r="AA18" s="2">
        <v>60.780999999999999</v>
      </c>
      <c r="AB18" s="2">
        <v>217.98099999999999</v>
      </c>
      <c r="AC18" s="2">
        <v>202.74</v>
      </c>
      <c r="AD18" s="2">
        <v>123.94</v>
      </c>
      <c r="AE18" s="2">
        <v>80.355999999999995</v>
      </c>
      <c r="AF18" s="2">
        <v>108.191</v>
      </c>
      <c r="AG18" s="2">
        <v>74.929000000000002</v>
      </c>
      <c r="AH18" s="2">
        <v>89.105000000000004</v>
      </c>
      <c r="AI18" s="2">
        <v>62.706000000000003</v>
      </c>
      <c r="AJ18" s="2">
        <v>58.884999999999998</v>
      </c>
      <c r="AK18" s="2">
        <v>61.316000000000003</v>
      </c>
      <c r="AL18" s="2">
        <v>32.972999999999999</v>
      </c>
      <c r="AM18" s="2">
        <v>41.420999999999999</v>
      </c>
      <c r="AN18" s="2">
        <v>44.353999999999999</v>
      </c>
      <c r="AO18" s="2">
        <v>68.236000000000004</v>
      </c>
      <c r="AP18" s="2">
        <v>79.582999999999998</v>
      </c>
      <c r="AQ18" s="2">
        <v>80.753</v>
      </c>
      <c r="AR18" s="2">
        <v>198.91800000000001</v>
      </c>
      <c r="AS18" s="2">
        <v>53.859000000000002</v>
      </c>
      <c r="AT18" s="2">
        <v>49.040999999999997</v>
      </c>
      <c r="AU18" s="2">
        <v>43.981000000000002</v>
      </c>
      <c r="AV18" s="2">
        <v>55.115000000000002</v>
      </c>
      <c r="AW18" s="2">
        <v>165.59899999999999</v>
      </c>
      <c r="AX18" s="2">
        <v>78.616</v>
      </c>
      <c r="AY18" s="2">
        <v>83.021000000000001</v>
      </c>
      <c r="AZ18" s="2">
        <v>84.953999999999994</v>
      </c>
      <c r="BA18" s="2">
        <v>13.879</v>
      </c>
      <c r="BB18" s="2">
        <v>184.61699999999999</v>
      </c>
      <c r="BC18" s="2">
        <v>189.39</v>
      </c>
      <c r="BD18" s="2">
        <v>201.15899999999999</v>
      </c>
      <c r="BE18" s="2">
        <v>30.071999999999999</v>
      </c>
      <c r="BF18" s="2">
        <v>41.204999999999998</v>
      </c>
      <c r="BG18" s="2">
        <v>95.99</v>
      </c>
      <c r="BH18" s="2">
        <v>222.97200000000001</v>
      </c>
      <c r="BI18" s="2">
        <v>121.509</v>
      </c>
      <c r="BJ18" s="2">
        <v>36.488999999999997</v>
      </c>
      <c r="BK18" s="2">
        <v>17.504000000000001</v>
      </c>
      <c r="BL18" s="2">
        <v>194.36</v>
      </c>
      <c r="BM18" s="2">
        <v>147.59700000000001</v>
      </c>
      <c r="BN18" s="2">
        <v>158.404</v>
      </c>
      <c r="BO18" s="2">
        <v>79.543999999999997</v>
      </c>
      <c r="BP18" s="2">
        <v>125.47</v>
      </c>
      <c r="BQ18" s="2">
        <v>56.893999999999998</v>
      </c>
      <c r="BR18" s="2">
        <v>23.292000000000002</v>
      </c>
      <c r="BS18" s="2">
        <v>139.661</v>
      </c>
      <c r="BT18" s="2">
        <v>238.11600000000001</v>
      </c>
      <c r="BU18" s="2">
        <v>109.29900000000001</v>
      </c>
      <c r="BV18" s="2">
        <v>43.884</v>
      </c>
      <c r="BW18" s="2">
        <v>62.661000000000001</v>
      </c>
      <c r="BX18" s="2">
        <v>105.696</v>
      </c>
      <c r="BY18" s="2">
        <v>163.60300000000001</v>
      </c>
      <c r="BZ18" s="2">
        <v>4.2830000000000004</v>
      </c>
      <c r="CA18" s="2">
        <v>128.16800000000001</v>
      </c>
      <c r="CB18" s="2">
        <v>61.497</v>
      </c>
      <c r="CC18" s="2">
        <v>30.634</v>
      </c>
      <c r="CD18" s="2">
        <v>3.1949999999999998</v>
      </c>
      <c r="CE18" s="2">
        <v>38.722999999999999</v>
      </c>
      <c r="CF18" s="2">
        <v>82.183000000000007</v>
      </c>
      <c r="CG18" s="2">
        <v>95.894999999999996</v>
      </c>
      <c r="CH18" s="2">
        <v>29.542999999999999</v>
      </c>
      <c r="CI18" s="2">
        <v>37.112000000000002</v>
      </c>
      <c r="CJ18" s="2">
        <v>62.162999999999997</v>
      </c>
      <c r="CK18" s="2">
        <v>33.348999999999997</v>
      </c>
      <c r="CL18" s="2">
        <v>74.498999999999995</v>
      </c>
      <c r="CM18" s="2">
        <v>35.360999999999997</v>
      </c>
      <c r="CN18" s="2">
        <v>32.862000000000002</v>
      </c>
      <c r="CO18" s="2">
        <v>48.03</v>
      </c>
      <c r="CP18" s="2">
        <v>58.296999999999997</v>
      </c>
      <c r="CQ18" s="2">
        <v>55.616</v>
      </c>
      <c r="CR18" s="2">
        <v>17.170999999999999</v>
      </c>
      <c r="CS18" s="2">
        <v>29.094000000000001</v>
      </c>
      <c r="CT18" s="2">
        <v>24.062999999999999</v>
      </c>
      <c r="CU18" s="2">
        <v>2.3290000000000002</v>
      </c>
      <c r="CV18" s="2">
        <v>28.53</v>
      </c>
      <c r="CW18" s="2">
        <v>37.076999999999998</v>
      </c>
      <c r="CX18" s="2">
        <v>61.136000000000003</v>
      </c>
      <c r="CY18" s="2">
        <v>24.71</v>
      </c>
      <c r="CZ18" s="2">
        <v>33.151000000000003</v>
      </c>
      <c r="DA18" s="2">
        <v>39.991</v>
      </c>
      <c r="DB18" s="2">
        <v>59.805</v>
      </c>
      <c r="DC18" s="2">
        <v>64.584999999999994</v>
      </c>
      <c r="DD18" s="2">
        <v>56.822000000000003</v>
      </c>
      <c r="DE18" s="2">
        <v>25.867000000000001</v>
      </c>
      <c r="DF18" s="2">
        <v>109.667</v>
      </c>
      <c r="DG18" s="2">
        <v>70.546000000000006</v>
      </c>
      <c r="DH18" s="2">
        <v>38.674999999999997</v>
      </c>
      <c r="DI18" s="2">
        <v>36.927999999999997</v>
      </c>
      <c r="DJ18" s="2">
        <v>44.857999999999997</v>
      </c>
      <c r="DK18" s="2">
        <v>87.709000000000003</v>
      </c>
      <c r="DL18" s="2">
        <v>38.073999999999998</v>
      </c>
      <c r="DM18" s="2"/>
      <c r="DN18" s="2"/>
      <c r="DO18" s="2"/>
      <c r="DP18" s="2"/>
      <c r="DQ18" s="2"/>
      <c r="DR18" s="2"/>
      <c r="DS18" s="2"/>
    </row>
    <row r="19" spans="1:123" x14ac:dyDescent="0.3">
      <c r="A19" s="2" t="s">
        <v>251</v>
      </c>
      <c r="B19" s="13" t="s">
        <v>297</v>
      </c>
      <c r="C19" s="6" t="s">
        <v>121</v>
      </c>
      <c r="D19" s="6">
        <v>1</v>
      </c>
      <c r="E19" s="10" t="s">
        <v>193</v>
      </c>
      <c r="F19" s="7">
        <v>463.08820600000001</v>
      </c>
      <c r="G19" s="7">
        <v>463.08710000000002</v>
      </c>
      <c r="H19" s="8">
        <f t="shared" si="0"/>
        <v>2.3883139014621024</v>
      </c>
      <c r="I19" s="8">
        <v>19.059999999999999</v>
      </c>
      <c r="J19" s="6" t="s">
        <v>267</v>
      </c>
      <c r="K19" s="10" t="s">
        <v>261</v>
      </c>
      <c r="L19" s="6">
        <v>4444361</v>
      </c>
      <c r="M19" s="9" t="s">
        <v>256</v>
      </c>
      <c r="N19" s="2">
        <v>39.020000000000003</v>
      </c>
      <c r="O19" s="2">
        <v>13.544</v>
      </c>
      <c r="P19" s="2">
        <v>19.38</v>
      </c>
      <c r="Q19" s="2">
        <v>26.529</v>
      </c>
      <c r="R19" s="2">
        <v>11.741</v>
      </c>
      <c r="S19" s="2">
        <v>78.463999999999999</v>
      </c>
      <c r="T19" s="2">
        <v>49.795000000000002</v>
      </c>
      <c r="U19" s="2">
        <v>47.131</v>
      </c>
      <c r="V19" s="2">
        <v>87.13</v>
      </c>
      <c r="W19" s="2">
        <v>37.381</v>
      </c>
      <c r="X19" s="2">
        <v>79.44</v>
      </c>
      <c r="Y19" s="2">
        <v>30.486999999999998</v>
      </c>
      <c r="Z19" s="2">
        <v>50.637999999999998</v>
      </c>
      <c r="AA19" s="2">
        <v>31.42</v>
      </c>
      <c r="AB19" s="2">
        <v>42.604999999999997</v>
      </c>
      <c r="AC19" s="2">
        <v>44.238999999999997</v>
      </c>
      <c r="AD19" s="2">
        <v>39.363999999999997</v>
      </c>
      <c r="AE19" s="2">
        <v>13.853999999999999</v>
      </c>
      <c r="AF19" s="2">
        <v>59.695</v>
      </c>
      <c r="AG19" s="2">
        <v>44.607999999999997</v>
      </c>
      <c r="AH19" s="2">
        <v>64.447000000000003</v>
      </c>
      <c r="AI19" s="2">
        <v>24.77</v>
      </c>
      <c r="AJ19" s="2">
        <v>42.988999999999997</v>
      </c>
      <c r="AK19" s="2">
        <v>14.548999999999999</v>
      </c>
      <c r="AL19" s="2">
        <v>15.292</v>
      </c>
      <c r="AM19" s="2">
        <v>19.905000000000001</v>
      </c>
      <c r="AN19" s="2">
        <v>18.826000000000001</v>
      </c>
      <c r="AO19" s="2">
        <v>28.74</v>
      </c>
      <c r="AP19" s="2">
        <v>24.664999999999999</v>
      </c>
      <c r="AQ19" s="2">
        <v>35.14</v>
      </c>
      <c r="AR19" s="2">
        <v>12.372</v>
      </c>
      <c r="AS19" s="2">
        <v>3.3639999999999999</v>
      </c>
      <c r="AT19" s="2">
        <v>3.0019999999999998</v>
      </c>
      <c r="AU19" s="2">
        <v>1.706</v>
      </c>
      <c r="AV19" s="2">
        <v>2.351</v>
      </c>
      <c r="AW19" s="2">
        <v>6.2809999999999997</v>
      </c>
      <c r="AX19" s="2">
        <v>2.3130000000000002</v>
      </c>
      <c r="AY19" s="2">
        <v>3.0910000000000002</v>
      </c>
      <c r="AZ19" s="2">
        <v>8.3970000000000002</v>
      </c>
      <c r="BA19" s="2"/>
      <c r="BB19" s="2">
        <v>15.518000000000001</v>
      </c>
      <c r="BC19" s="2">
        <v>17.658000000000001</v>
      </c>
      <c r="BD19" s="2">
        <v>22.013000000000002</v>
      </c>
      <c r="BE19" s="2">
        <v>0.51300000000000001</v>
      </c>
      <c r="BF19" s="2">
        <v>9.5350000000000001</v>
      </c>
      <c r="BG19" s="2">
        <v>2.3879999999999999</v>
      </c>
      <c r="BH19" s="2">
        <v>33.366999999999997</v>
      </c>
      <c r="BI19" s="2">
        <v>2.3109999999999999</v>
      </c>
      <c r="BJ19" s="2">
        <v>0.29499999999999998</v>
      </c>
      <c r="BK19" s="2">
        <v>5.3999999999999999E-2</v>
      </c>
      <c r="BL19" s="2">
        <v>7.7709999999999999</v>
      </c>
      <c r="BM19" s="2">
        <v>6.0659999999999998</v>
      </c>
      <c r="BN19" s="2">
        <v>7.5069999999999997</v>
      </c>
      <c r="BO19" s="2">
        <v>0.42699999999999999</v>
      </c>
      <c r="BP19" s="2">
        <v>39.771999999999998</v>
      </c>
      <c r="BQ19" s="2">
        <v>9.1780000000000008</v>
      </c>
      <c r="BR19" s="2">
        <v>0.70599999999999996</v>
      </c>
      <c r="BS19" s="2">
        <v>9.9350000000000005</v>
      </c>
      <c r="BT19" s="2">
        <v>20.478999999999999</v>
      </c>
      <c r="BU19" s="2">
        <v>5.5220000000000002</v>
      </c>
      <c r="BV19" s="2">
        <v>5.3630000000000004</v>
      </c>
      <c r="BW19" s="2">
        <v>0.61099999999999999</v>
      </c>
      <c r="BX19" s="2">
        <v>14.449</v>
      </c>
      <c r="BY19" s="2">
        <v>12.984999999999999</v>
      </c>
      <c r="BZ19" s="2"/>
      <c r="CA19" s="2">
        <v>10.207000000000001</v>
      </c>
      <c r="CB19" s="2">
        <v>1.29</v>
      </c>
      <c r="CC19" s="2">
        <v>1.5569999999999999</v>
      </c>
      <c r="CD19" s="2"/>
      <c r="CE19" s="2"/>
      <c r="CF19" s="2">
        <v>2.8460000000000001</v>
      </c>
      <c r="CG19" s="2">
        <v>6.0789999999999997</v>
      </c>
      <c r="CH19" s="2"/>
      <c r="CI19" s="2">
        <v>8.5999999999999993E-2</v>
      </c>
      <c r="CJ19" s="2">
        <v>4.468</v>
      </c>
      <c r="CK19" s="2">
        <v>2.1240000000000001</v>
      </c>
      <c r="CL19" s="2">
        <v>9.5030000000000001</v>
      </c>
      <c r="CM19" s="2">
        <v>2.1549999999999998</v>
      </c>
      <c r="CN19" s="2">
        <v>0.14699999999999999</v>
      </c>
      <c r="CO19" s="2">
        <v>4.3470000000000004</v>
      </c>
      <c r="CP19" s="2">
        <v>6.2549999999999999</v>
      </c>
      <c r="CQ19" s="2">
        <v>5.9569999999999999</v>
      </c>
      <c r="CR19" s="2">
        <v>0.44900000000000001</v>
      </c>
      <c r="CS19" s="2">
        <v>1.5580000000000001</v>
      </c>
      <c r="CT19" s="2">
        <v>4.5999999999999999E-2</v>
      </c>
      <c r="CU19" s="2">
        <v>4.8000000000000001E-2</v>
      </c>
      <c r="CV19" s="2">
        <v>1.369</v>
      </c>
      <c r="CW19" s="2">
        <v>2.5</v>
      </c>
      <c r="CX19" s="2">
        <v>3.181</v>
      </c>
      <c r="CY19" s="2">
        <v>4.4999999999999998E-2</v>
      </c>
      <c r="CZ19" s="2">
        <v>1.8939999999999999</v>
      </c>
      <c r="DA19" s="2">
        <v>8.8999999999999996E-2</v>
      </c>
      <c r="DB19" s="2">
        <v>5.3360000000000003</v>
      </c>
      <c r="DC19" s="2">
        <v>11.318</v>
      </c>
      <c r="DD19" s="2">
        <v>11.131</v>
      </c>
      <c r="DE19" s="2">
        <v>5.08</v>
      </c>
      <c r="DF19" s="2">
        <v>14.75</v>
      </c>
      <c r="DG19" s="2">
        <v>12.444000000000001</v>
      </c>
      <c r="DH19" s="2">
        <v>0.23</v>
      </c>
      <c r="DI19" s="2">
        <v>2.8000000000000001E-2</v>
      </c>
      <c r="DJ19" s="2">
        <v>5.7729999999999997</v>
      </c>
      <c r="DK19" s="2">
        <v>0.182</v>
      </c>
      <c r="DL19" s="2">
        <v>3.4000000000000002E-2</v>
      </c>
      <c r="DM19" s="2"/>
      <c r="DN19" s="2"/>
      <c r="DO19" s="2"/>
      <c r="DP19" s="2"/>
      <c r="DQ19" s="2"/>
      <c r="DR19" s="2"/>
      <c r="DS19" s="2"/>
    </row>
    <row r="20" spans="1:123" x14ac:dyDescent="0.3">
      <c r="A20" s="2" t="s">
        <v>250</v>
      </c>
      <c r="B20" s="13" t="s">
        <v>297</v>
      </c>
      <c r="C20" s="6" t="s">
        <v>121</v>
      </c>
      <c r="D20" s="6">
        <v>1</v>
      </c>
      <c r="E20" s="10" t="s">
        <v>193</v>
      </c>
      <c r="F20" s="7">
        <v>463.08820600000001</v>
      </c>
      <c r="G20" s="7">
        <v>463.08589999999998</v>
      </c>
      <c r="H20" s="8">
        <f t="shared" si="0"/>
        <v>4.9796128904927928</v>
      </c>
      <c r="I20" s="8">
        <v>19.41</v>
      </c>
      <c r="K20" s="6" t="s">
        <v>87</v>
      </c>
      <c r="L20" s="6">
        <v>4444962</v>
      </c>
      <c r="M20" s="9" t="s">
        <v>259</v>
      </c>
      <c r="N20" s="2"/>
      <c r="O20" s="2"/>
      <c r="P20" s="2"/>
      <c r="Q20" s="2">
        <v>0.128</v>
      </c>
      <c r="R20" s="2">
        <v>0.38200000000000001</v>
      </c>
      <c r="S20" s="2">
        <v>306.50099999999998</v>
      </c>
      <c r="T20" s="2">
        <v>0.39600000000000002</v>
      </c>
      <c r="U20" s="2">
        <v>194.583</v>
      </c>
      <c r="V20" s="2">
        <v>491.03</v>
      </c>
      <c r="W20" s="2">
        <v>126.86199999999999</v>
      </c>
      <c r="X20" s="2">
        <v>586.52599999999995</v>
      </c>
      <c r="Y20" s="2">
        <v>41.241</v>
      </c>
      <c r="Z20" s="2">
        <v>136.99799999999999</v>
      </c>
      <c r="AA20" s="2">
        <v>159.994</v>
      </c>
      <c r="AB20" s="2">
        <v>122.761</v>
      </c>
      <c r="AC20" s="2">
        <v>94.909000000000006</v>
      </c>
      <c r="AD20" s="2">
        <v>184.08199999999999</v>
      </c>
      <c r="AE20" s="2">
        <v>22.218</v>
      </c>
      <c r="AF20" s="2">
        <v>396.81200000000001</v>
      </c>
      <c r="AG20" s="2">
        <v>168.99100000000001</v>
      </c>
      <c r="AH20" s="2">
        <v>235.59899999999999</v>
      </c>
      <c r="AI20" s="2">
        <v>76.998999999999995</v>
      </c>
      <c r="AJ20" s="2">
        <v>26.861999999999998</v>
      </c>
      <c r="AK20" s="2">
        <v>52.293999999999997</v>
      </c>
      <c r="AL20" s="2">
        <v>36.173999999999999</v>
      </c>
      <c r="AM20" s="2">
        <v>47.902999999999999</v>
      </c>
      <c r="AN20" s="2">
        <v>91.659000000000006</v>
      </c>
      <c r="AO20" s="2">
        <v>84.043000000000006</v>
      </c>
      <c r="AP20" s="2">
        <v>180.84200000000001</v>
      </c>
      <c r="AQ20" s="2">
        <v>215.60900000000001</v>
      </c>
      <c r="AR20" s="2">
        <v>0.85199999999999998</v>
      </c>
      <c r="AS20" s="2">
        <v>5.3999999999999999E-2</v>
      </c>
      <c r="AT20" s="2"/>
      <c r="AU20" s="2">
        <v>6.6000000000000003E-2</v>
      </c>
      <c r="AV20" s="2"/>
      <c r="AW20" s="2">
        <v>0.876</v>
      </c>
      <c r="AX20" s="2"/>
      <c r="AY20" s="2">
        <v>1.4E-2</v>
      </c>
      <c r="AZ20" s="2"/>
      <c r="BA20" s="2"/>
      <c r="BB20" s="2">
        <v>1.9119999999999999</v>
      </c>
      <c r="BC20" s="2">
        <v>17.241</v>
      </c>
      <c r="BD20" s="2">
        <v>5.4160000000000004</v>
      </c>
      <c r="BE20" s="2">
        <v>3.3570000000000002</v>
      </c>
      <c r="BF20" s="2">
        <v>0.23200000000000001</v>
      </c>
      <c r="BG20" s="2"/>
      <c r="BH20" s="2">
        <v>0.35</v>
      </c>
      <c r="BI20" s="2"/>
      <c r="BJ20" s="2">
        <v>6.0999999999999999E-2</v>
      </c>
      <c r="BK20" s="2"/>
      <c r="BL20" s="2"/>
      <c r="BM20" s="2">
        <v>4.7690000000000001</v>
      </c>
      <c r="BN20" s="2">
        <v>8.8999999999999996E-2</v>
      </c>
      <c r="BO20" s="2"/>
      <c r="BP20" s="2">
        <v>62.561999999999998</v>
      </c>
      <c r="BQ20" s="2">
        <v>45.002000000000002</v>
      </c>
      <c r="BR20" s="2"/>
      <c r="BS20" s="2">
        <v>11.635</v>
      </c>
      <c r="BT20" s="2">
        <v>101.499</v>
      </c>
      <c r="BU20" s="2">
        <v>7.1520000000000001</v>
      </c>
      <c r="BV20" s="2">
        <v>11.353999999999999</v>
      </c>
      <c r="BW20" s="2"/>
      <c r="BX20" s="2">
        <v>12.115</v>
      </c>
      <c r="BY20" s="2">
        <v>84.570999999999998</v>
      </c>
      <c r="BZ20" s="2"/>
      <c r="CA20" s="2">
        <v>2.875</v>
      </c>
      <c r="CB20" s="2">
        <v>0.14299999999999999</v>
      </c>
      <c r="CC20" s="2">
        <v>0.28499999999999998</v>
      </c>
      <c r="CD20" s="2"/>
      <c r="CE20" s="2">
        <v>4.5999999999999999E-2</v>
      </c>
      <c r="CF20" s="2"/>
      <c r="CG20" s="2">
        <v>0.17100000000000001</v>
      </c>
      <c r="CH20" s="2">
        <v>0.29099999999999998</v>
      </c>
      <c r="CI20" s="2">
        <v>1.417</v>
      </c>
      <c r="CJ20" s="2">
        <v>11.901999999999999</v>
      </c>
      <c r="CK20" s="2">
        <v>7.1829999999999998</v>
      </c>
      <c r="CL20" s="2">
        <v>5.8869999999999996</v>
      </c>
      <c r="CM20" s="2">
        <v>0.33400000000000002</v>
      </c>
      <c r="CN20" s="2"/>
      <c r="CO20" s="2">
        <v>7.9459999999999997</v>
      </c>
      <c r="CP20" s="2">
        <v>2.34</v>
      </c>
      <c r="CQ20" s="2">
        <v>0.99199999999999999</v>
      </c>
      <c r="CR20" s="2"/>
      <c r="CS20" s="2">
        <v>0.19600000000000001</v>
      </c>
      <c r="CT20" s="2"/>
      <c r="CU20" s="2"/>
      <c r="CV20" s="2">
        <v>0.13800000000000001</v>
      </c>
      <c r="CW20" s="2">
        <v>4.024</v>
      </c>
      <c r="CX20" s="2"/>
      <c r="CY20" s="2"/>
      <c r="CZ20" s="2"/>
      <c r="DA20" s="2"/>
      <c r="DB20" s="2"/>
      <c r="DC20" s="2">
        <v>14.798</v>
      </c>
      <c r="DD20" s="2">
        <v>11.641999999999999</v>
      </c>
      <c r="DE20" s="2">
        <v>16.015000000000001</v>
      </c>
      <c r="DF20" s="2">
        <v>17.596</v>
      </c>
      <c r="DG20" s="2">
        <v>3.4</v>
      </c>
      <c r="DH20" s="2"/>
      <c r="DI20" s="2"/>
      <c r="DJ20" s="2">
        <v>1.92</v>
      </c>
      <c r="DK20" s="2"/>
      <c r="DL20" s="2"/>
      <c r="DM20" s="2"/>
      <c r="DN20" s="2"/>
      <c r="DO20" s="2"/>
      <c r="DP20" s="2"/>
      <c r="DQ20" s="2"/>
      <c r="DR20" s="2"/>
      <c r="DS20" s="2"/>
    </row>
    <row r="21" spans="1:123" s="1" customFormat="1" x14ac:dyDescent="0.3">
      <c r="A21" s="2" t="s">
        <v>201</v>
      </c>
      <c r="B21" s="13" t="s">
        <v>297</v>
      </c>
      <c r="C21" s="6" t="s">
        <v>121</v>
      </c>
      <c r="D21" s="6">
        <v>1</v>
      </c>
      <c r="E21" s="10" t="s">
        <v>215</v>
      </c>
      <c r="F21" s="7">
        <v>493.098771</v>
      </c>
      <c r="G21" s="7">
        <v>493.09859999999998</v>
      </c>
      <c r="H21" s="8">
        <f t="shared" si="0"/>
        <v>0.34678650623327933</v>
      </c>
      <c r="I21" s="8">
        <v>19.649999999999999</v>
      </c>
      <c r="J21" s="6"/>
      <c r="K21" s="6"/>
      <c r="L21" s="6"/>
      <c r="M21" s="9" t="s">
        <v>255</v>
      </c>
      <c r="N21" s="2">
        <v>19.716999999999999</v>
      </c>
      <c r="O21" s="2">
        <v>13.055</v>
      </c>
      <c r="P21" s="2">
        <v>15.436</v>
      </c>
      <c r="Q21" s="2">
        <v>17.478000000000002</v>
      </c>
      <c r="R21" s="2">
        <v>10.125999999999999</v>
      </c>
      <c r="S21" s="2">
        <v>31.687000000000001</v>
      </c>
      <c r="T21" s="2">
        <v>26.091000000000001</v>
      </c>
      <c r="U21" s="2">
        <v>22.161999999999999</v>
      </c>
      <c r="V21" s="2">
        <v>33.814</v>
      </c>
      <c r="W21" s="2">
        <v>27.337</v>
      </c>
      <c r="X21" s="2">
        <v>24.542999999999999</v>
      </c>
      <c r="Y21" s="2">
        <v>26.672000000000001</v>
      </c>
      <c r="Z21" s="2">
        <v>21.129000000000001</v>
      </c>
      <c r="AA21" s="2">
        <v>26.852</v>
      </c>
      <c r="AB21" s="2">
        <v>22.173999999999999</v>
      </c>
      <c r="AC21" s="2">
        <v>43.442</v>
      </c>
      <c r="AD21" s="2">
        <v>26.98</v>
      </c>
      <c r="AE21" s="2">
        <v>22.099</v>
      </c>
      <c r="AF21" s="2">
        <v>35.298000000000002</v>
      </c>
      <c r="AG21" s="2">
        <v>6.9480000000000004</v>
      </c>
      <c r="AH21" s="2">
        <v>6.093</v>
      </c>
      <c r="AI21" s="2">
        <v>7.1150000000000002</v>
      </c>
      <c r="AJ21" s="2">
        <v>5.7460000000000004</v>
      </c>
      <c r="AK21" s="2">
        <v>7.2030000000000003</v>
      </c>
      <c r="AL21" s="2">
        <v>7.8250000000000002</v>
      </c>
      <c r="AM21" s="2">
        <v>4.9619999999999997</v>
      </c>
      <c r="AN21" s="2">
        <v>5.859</v>
      </c>
      <c r="AO21" s="2">
        <v>9.84</v>
      </c>
      <c r="AP21" s="2">
        <v>10.452999999999999</v>
      </c>
      <c r="AQ21" s="2">
        <v>6.6369999999999996</v>
      </c>
      <c r="AR21" s="2">
        <v>47.670999999999999</v>
      </c>
      <c r="AS21" s="2">
        <v>18.771999999999998</v>
      </c>
      <c r="AT21" s="2">
        <v>28.215</v>
      </c>
      <c r="AU21" s="2">
        <v>28.463000000000001</v>
      </c>
      <c r="AV21" s="2">
        <v>20.498000000000001</v>
      </c>
      <c r="AW21" s="2">
        <v>36.965000000000003</v>
      </c>
      <c r="AX21" s="2">
        <v>28.751000000000001</v>
      </c>
      <c r="AY21" s="2">
        <v>28.917000000000002</v>
      </c>
      <c r="AZ21" s="2">
        <v>31.745999999999999</v>
      </c>
      <c r="BA21" s="2">
        <v>7.58</v>
      </c>
      <c r="BB21" s="2">
        <v>17.125</v>
      </c>
      <c r="BC21" s="2">
        <v>8.3780000000000001</v>
      </c>
      <c r="BD21" s="2">
        <v>11.234</v>
      </c>
      <c r="BE21" s="2">
        <v>9.0299999999999994</v>
      </c>
      <c r="BF21" s="2">
        <v>5.1849999999999996</v>
      </c>
      <c r="BG21" s="2">
        <v>29.294</v>
      </c>
      <c r="BH21" s="2">
        <v>75.054000000000002</v>
      </c>
      <c r="BI21" s="2">
        <v>29.492000000000001</v>
      </c>
      <c r="BJ21" s="2">
        <v>6.8460000000000001</v>
      </c>
      <c r="BK21" s="2">
        <v>1.3380000000000001</v>
      </c>
      <c r="BL21" s="2">
        <v>48.704999999999998</v>
      </c>
      <c r="BM21" s="2">
        <v>42.805</v>
      </c>
      <c r="BN21" s="2">
        <v>44.26</v>
      </c>
      <c r="BO21" s="2">
        <v>27.036000000000001</v>
      </c>
      <c r="BP21" s="2">
        <v>31.259</v>
      </c>
      <c r="BQ21" s="2">
        <v>13.132999999999999</v>
      </c>
      <c r="BR21" s="2">
        <v>7.0129999999999999</v>
      </c>
      <c r="BS21" s="2">
        <v>6.9249999999999998</v>
      </c>
      <c r="BT21" s="2">
        <v>24.01</v>
      </c>
      <c r="BU21" s="2">
        <v>11.189</v>
      </c>
      <c r="BV21" s="2">
        <v>12.023</v>
      </c>
      <c r="BW21" s="2">
        <v>12.108000000000001</v>
      </c>
      <c r="BX21" s="2">
        <v>19.318000000000001</v>
      </c>
      <c r="BY21" s="2">
        <v>15.882999999999999</v>
      </c>
      <c r="BZ21" s="2">
        <v>0.83899999999999997</v>
      </c>
      <c r="CA21" s="2">
        <v>43.704000000000001</v>
      </c>
      <c r="CB21" s="2">
        <v>18.640999999999998</v>
      </c>
      <c r="CC21" s="2">
        <v>22.733000000000001</v>
      </c>
      <c r="CD21" s="2">
        <v>0.34599999999999997</v>
      </c>
      <c r="CE21" s="2">
        <v>5.26</v>
      </c>
      <c r="CF21" s="2">
        <v>30.055</v>
      </c>
      <c r="CG21" s="2">
        <v>42.506</v>
      </c>
      <c r="CH21" s="2">
        <v>22.41</v>
      </c>
      <c r="CI21" s="2">
        <v>40.276000000000003</v>
      </c>
      <c r="CJ21" s="2">
        <v>66.891000000000005</v>
      </c>
      <c r="CK21" s="2">
        <v>38.927999999999997</v>
      </c>
      <c r="CL21" s="2">
        <v>65.034000000000006</v>
      </c>
      <c r="CM21" s="2">
        <v>45.264000000000003</v>
      </c>
      <c r="CN21" s="2">
        <v>24.989000000000001</v>
      </c>
      <c r="CO21" s="2">
        <v>59.329000000000001</v>
      </c>
      <c r="CP21" s="2">
        <v>72.953999999999994</v>
      </c>
      <c r="CQ21" s="2">
        <v>54.417000000000002</v>
      </c>
      <c r="CR21" s="2">
        <v>28.904</v>
      </c>
      <c r="CS21" s="2">
        <v>30.459</v>
      </c>
      <c r="CT21" s="2">
        <v>12.967000000000001</v>
      </c>
      <c r="CU21" s="2">
        <v>7.3999999999999996E-2</v>
      </c>
      <c r="CV21" s="2">
        <v>13.026</v>
      </c>
      <c r="CW21" s="2">
        <v>17.07</v>
      </c>
      <c r="CX21" s="2">
        <v>23.084</v>
      </c>
      <c r="CY21" s="2">
        <v>6.218</v>
      </c>
      <c r="CZ21" s="2">
        <v>10.638</v>
      </c>
      <c r="DA21" s="2">
        <v>1.077</v>
      </c>
      <c r="DB21" s="2">
        <v>25.577999999999999</v>
      </c>
      <c r="DC21" s="2">
        <v>27.146999999999998</v>
      </c>
      <c r="DD21" s="2">
        <v>25.38</v>
      </c>
      <c r="DE21" s="2">
        <v>8.6029999999999998</v>
      </c>
      <c r="DF21" s="2">
        <v>61.057000000000002</v>
      </c>
      <c r="DG21" s="2">
        <v>39.643000000000001</v>
      </c>
      <c r="DH21" s="2">
        <v>17.666</v>
      </c>
      <c r="DI21" s="2">
        <v>8.2029999999999994</v>
      </c>
      <c r="DJ21" s="2">
        <v>18.998999999999999</v>
      </c>
      <c r="DK21" s="2">
        <v>16.417000000000002</v>
      </c>
      <c r="DL21" s="2">
        <v>10.715999999999999</v>
      </c>
      <c r="DM21" s="2"/>
      <c r="DN21" s="2">
        <v>4.8209999999999997</v>
      </c>
      <c r="DO21" s="2">
        <v>2.8370000000000002</v>
      </c>
      <c r="DP21" s="2"/>
      <c r="DQ21" s="2"/>
      <c r="DR21" s="2">
        <v>0.378</v>
      </c>
      <c r="DS21" s="2">
        <v>1.0429999999999999</v>
      </c>
    </row>
    <row r="22" spans="1:123" s="1" customFormat="1" x14ac:dyDescent="0.3">
      <c r="A22" s="2" t="s">
        <v>16</v>
      </c>
      <c r="B22" s="13" t="s">
        <v>297</v>
      </c>
      <c r="C22" s="6" t="s">
        <v>121</v>
      </c>
      <c r="D22" s="6">
        <v>1</v>
      </c>
      <c r="E22" s="10" t="s">
        <v>210</v>
      </c>
      <c r="F22" s="7">
        <v>317.03029700000002</v>
      </c>
      <c r="G22" s="7">
        <v>317.02980000000002</v>
      </c>
      <c r="H22" s="8">
        <f t="shared" si="0"/>
        <v>1.5676735147989684</v>
      </c>
      <c r="I22" s="8">
        <v>20.13</v>
      </c>
      <c r="J22" s="6"/>
      <c r="K22" s="6" t="s">
        <v>91</v>
      </c>
      <c r="L22" s="6">
        <v>4444991</v>
      </c>
      <c r="M22" s="9" t="s">
        <v>256</v>
      </c>
      <c r="N22" s="2">
        <v>105.605</v>
      </c>
      <c r="O22" s="2">
        <v>117.114</v>
      </c>
      <c r="P22" s="2">
        <v>104.279</v>
      </c>
      <c r="Q22" s="2">
        <v>124.381</v>
      </c>
      <c r="R22" s="2">
        <v>70.739999999999995</v>
      </c>
      <c r="S22" s="2">
        <v>41.756999999999998</v>
      </c>
      <c r="T22" s="2">
        <v>161.84299999999999</v>
      </c>
      <c r="U22" s="2">
        <v>39.06</v>
      </c>
      <c r="V22" s="2">
        <v>101.455</v>
      </c>
      <c r="W22" s="2">
        <v>79.242000000000004</v>
      </c>
      <c r="X22" s="2">
        <v>38.784999999999997</v>
      </c>
      <c r="Y22" s="2">
        <v>114.97199999999999</v>
      </c>
      <c r="Z22" s="2">
        <v>76.120999999999995</v>
      </c>
      <c r="AA22" s="2">
        <v>58.497999999999998</v>
      </c>
      <c r="AB22" s="2">
        <v>69.58</v>
      </c>
      <c r="AC22" s="2">
        <v>121.703</v>
      </c>
      <c r="AD22" s="2">
        <v>60.262</v>
      </c>
      <c r="AE22" s="2">
        <v>58.664999999999999</v>
      </c>
      <c r="AF22" s="2">
        <v>62.92</v>
      </c>
      <c r="AG22" s="2">
        <v>28.216999999999999</v>
      </c>
      <c r="AH22" s="2">
        <v>25.613</v>
      </c>
      <c r="AI22" s="2">
        <v>29.398</v>
      </c>
      <c r="AJ22" s="2">
        <v>18.55</v>
      </c>
      <c r="AK22" s="2">
        <v>30.771999999999998</v>
      </c>
      <c r="AL22" s="2">
        <v>21.797000000000001</v>
      </c>
      <c r="AM22" s="2">
        <v>22.686</v>
      </c>
      <c r="AN22" s="2">
        <v>17.827000000000002</v>
      </c>
      <c r="AO22" s="2">
        <v>24.283000000000001</v>
      </c>
      <c r="AP22" s="2">
        <v>26.943999999999999</v>
      </c>
      <c r="AQ22" s="2">
        <v>20.739000000000001</v>
      </c>
      <c r="AR22" s="2">
        <v>217.68299999999999</v>
      </c>
      <c r="AS22" s="2">
        <v>81.510000000000005</v>
      </c>
      <c r="AT22" s="2">
        <v>35.732999999999997</v>
      </c>
      <c r="AU22" s="2">
        <v>124.081</v>
      </c>
      <c r="AV22" s="2">
        <v>77.334999999999994</v>
      </c>
      <c r="AW22" s="2">
        <v>188.44</v>
      </c>
      <c r="AX22" s="2">
        <v>95.424999999999997</v>
      </c>
      <c r="AY22" s="2">
        <v>151.48099999999999</v>
      </c>
      <c r="AZ22" s="2">
        <v>101.7</v>
      </c>
      <c r="BA22" s="2">
        <v>141.267</v>
      </c>
      <c r="BB22" s="2">
        <v>90.519000000000005</v>
      </c>
      <c r="BC22" s="2">
        <v>43.42</v>
      </c>
      <c r="BD22" s="2">
        <v>71.13</v>
      </c>
      <c r="BE22" s="2">
        <v>17.797999999999998</v>
      </c>
      <c r="BF22" s="2">
        <v>101.196</v>
      </c>
      <c r="BG22" s="2">
        <v>82.933000000000007</v>
      </c>
      <c r="BH22" s="2">
        <v>150.029</v>
      </c>
      <c r="BI22" s="2">
        <v>101.34099999999999</v>
      </c>
      <c r="BJ22" s="2">
        <v>68.576999999999998</v>
      </c>
      <c r="BK22" s="2">
        <v>35.555</v>
      </c>
      <c r="BL22" s="2">
        <v>121.047</v>
      </c>
      <c r="BM22" s="2">
        <v>69.239999999999995</v>
      </c>
      <c r="BN22" s="2">
        <v>106.51900000000001</v>
      </c>
      <c r="BO22" s="2">
        <v>99.209000000000003</v>
      </c>
      <c r="BP22" s="2">
        <v>108.169</v>
      </c>
      <c r="BQ22" s="2">
        <v>26.492999999999999</v>
      </c>
      <c r="BR22" s="2">
        <v>44.029000000000003</v>
      </c>
      <c r="BS22" s="2">
        <v>13.573</v>
      </c>
      <c r="BT22" s="2">
        <v>74.478999999999999</v>
      </c>
      <c r="BU22" s="2">
        <v>50.145000000000003</v>
      </c>
      <c r="BV22" s="2">
        <v>41.869</v>
      </c>
      <c r="BW22" s="2">
        <v>146.25399999999999</v>
      </c>
      <c r="BX22" s="2">
        <v>53.542999999999999</v>
      </c>
      <c r="BY22" s="2">
        <v>61.293999999999997</v>
      </c>
      <c r="BZ22" s="2">
        <v>68.566999999999993</v>
      </c>
      <c r="CA22" s="2">
        <v>110.014</v>
      </c>
      <c r="CB22" s="2">
        <v>115.26900000000001</v>
      </c>
      <c r="CC22" s="2">
        <v>92.525000000000006</v>
      </c>
      <c r="CD22" s="2">
        <v>41.771000000000001</v>
      </c>
      <c r="CE22" s="2">
        <v>55.798000000000002</v>
      </c>
      <c r="CF22" s="2">
        <v>126.75700000000001</v>
      </c>
      <c r="CG22" s="2">
        <v>144.589</v>
      </c>
      <c r="CH22" s="2">
        <v>83.912999999999997</v>
      </c>
      <c r="CI22" s="2">
        <v>113.086</v>
      </c>
      <c r="CJ22" s="2">
        <v>230.345</v>
      </c>
      <c r="CK22" s="2">
        <v>120.80800000000001</v>
      </c>
      <c r="CL22" s="2">
        <v>259.78300000000002</v>
      </c>
      <c r="CM22" s="2">
        <v>162.58000000000001</v>
      </c>
      <c r="CN22" s="2">
        <v>76.900999999999996</v>
      </c>
      <c r="CO22" s="2">
        <v>198.57400000000001</v>
      </c>
      <c r="CP22" s="2">
        <v>236.691</v>
      </c>
      <c r="CQ22" s="2">
        <v>232.477</v>
      </c>
      <c r="CR22" s="2">
        <v>196.12100000000001</v>
      </c>
      <c r="CS22" s="2">
        <v>195.28700000000001</v>
      </c>
      <c r="CT22" s="2">
        <v>90.147000000000006</v>
      </c>
      <c r="CU22" s="2">
        <v>126.648</v>
      </c>
      <c r="CV22" s="2">
        <v>112.542</v>
      </c>
      <c r="CW22" s="2">
        <v>105.64700000000001</v>
      </c>
      <c r="CX22" s="2">
        <v>193.001</v>
      </c>
      <c r="CY22" s="2">
        <v>127.79900000000001</v>
      </c>
      <c r="CZ22" s="2">
        <v>98.1</v>
      </c>
      <c r="DA22" s="2">
        <v>114.301</v>
      </c>
      <c r="DB22" s="2">
        <v>155.59899999999999</v>
      </c>
      <c r="DC22" s="2">
        <v>143.995</v>
      </c>
      <c r="DD22" s="2">
        <v>64.061999999999998</v>
      </c>
      <c r="DE22" s="2">
        <v>10.622</v>
      </c>
      <c r="DF22" s="2">
        <v>125.812</v>
      </c>
      <c r="DG22" s="2">
        <v>109.61799999999999</v>
      </c>
      <c r="DH22" s="2">
        <v>82.707999999999998</v>
      </c>
      <c r="DI22" s="2">
        <v>55.488</v>
      </c>
      <c r="DJ22" s="2">
        <v>54.680999999999997</v>
      </c>
      <c r="DK22" s="2">
        <v>97.125</v>
      </c>
      <c r="DL22" s="2">
        <v>20.574000000000002</v>
      </c>
      <c r="DM22" s="2">
        <v>10.757</v>
      </c>
      <c r="DN22" s="2">
        <v>32.396999999999998</v>
      </c>
      <c r="DO22" s="2">
        <v>8.9290000000000003</v>
      </c>
      <c r="DP22" s="2">
        <v>0.89800000000000002</v>
      </c>
      <c r="DQ22" s="2">
        <v>4.3979999999999997</v>
      </c>
      <c r="DR22" s="2">
        <v>1.8440000000000001</v>
      </c>
      <c r="DS22" s="2">
        <v>2.1259999999999999</v>
      </c>
    </row>
    <row r="23" spans="1:123" s="1" customFormat="1" x14ac:dyDescent="0.3">
      <c r="A23" s="20" t="s">
        <v>196</v>
      </c>
      <c r="B23" s="21" t="s">
        <v>297</v>
      </c>
      <c r="C23" s="10" t="s">
        <v>121</v>
      </c>
      <c r="D23" s="10">
        <v>1</v>
      </c>
      <c r="E23" s="10" t="s">
        <v>192</v>
      </c>
      <c r="F23" s="11">
        <v>461.07255600000002</v>
      </c>
      <c r="G23" s="11">
        <v>461.07339999999999</v>
      </c>
      <c r="H23" s="18">
        <f t="shared" si="0"/>
        <v>-1.8305145014363235</v>
      </c>
      <c r="I23" s="18">
        <v>20.190000000000001</v>
      </c>
      <c r="J23" s="10"/>
      <c r="K23" s="10" t="s">
        <v>84</v>
      </c>
      <c r="L23" s="10">
        <v>4477252</v>
      </c>
      <c r="M23" s="19" t="s">
        <v>256</v>
      </c>
      <c r="N23" s="2">
        <v>1.0660000000000001</v>
      </c>
      <c r="O23" s="2">
        <v>0.67</v>
      </c>
      <c r="P23" s="2">
        <v>2.0529999999999999</v>
      </c>
      <c r="Q23" s="2">
        <v>0.33100000000000002</v>
      </c>
      <c r="R23" s="2">
        <v>1.6839999999999999</v>
      </c>
      <c r="S23" s="2">
        <v>2.3420000000000001</v>
      </c>
      <c r="T23" s="2">
        <v>2.4769999999999999</v>
      </c>
      <c r="U23" s="2">
        <v>2.4369999999999998</v>
      </c>
      <c r="V23" s="2">
        <v>3.9489999999999998</v>
      </c>
      <c r="W23" s="2">
        <v>1.2769999999999999</v>
      </c>
      <c r="X23" s="2">
        <v>5.9790000000000001</v>
      </c>
      <c r="Y23" s="2">
        <v>3.056</v>
      </c>
      <c r="Z23" s="2">
        <v>2.298</v>
      </c>
      <c r="AA23" s="2">
        <v>1.091</v>
      </c>
      <c r="AB23" s="2">
        <v>7.38</v>
      </c>
      <c r="AC23" s="2">
        <v>4.51</v>
      </c>
      <c r="AD23" s="2">
        <v>2.7029999999999998</v>
      </c>
      <c r="AE23" s="2">
        <v>1.617</v>
      </c>
      <c r="AF23" s="2">
        <v>0.86199999999999999</v>
      </c>
      <c r="AG23" s="2">
        <v>2.6680000000000001</v>
      </c>
      <c r="AH23" s="2">
        <v>1.6910000000000001</v>
      </c>
      <c r="AI23" s="2">
        <v>1.7509999999999999</v>
      </c>
      <c r="AJ23" s="2">
        <v>1.82</v>
      </c>
      <c r="AK23" s="2">
        <v>0.89</v>
      </c>
      <c r="AL23" s="2">
        <v>0.188</v>
      </c>
      <c r="AM23" s="2">
        <v>1.5920000000000001</v>
      </c>
      <c r="AN23" s="2">
        <v>1.163</v>
      </c>
      <c r="AO23" s="2">
        <v>0.17299999999999999</v>
      </c>
      <c r="AP23" s="2">
        <v>2.3319999999999999</v>
      </c>
      <c r="AQ23" s="2">
        <v>2.8780000000000001</v>
      </c>
      <c r="AR23" s="2">
        <v>4.0759999999999996</v>
      </c>
      <c r="AS23" s="2">
        <v>0.69599999999999995</v>
      </c>
      <c r="AT23" s="2">
        <v>1.014</v>
      </c>
      <c r="AU23" s="2">
        <v>0.45400000000000001</v>
      </c>
      <c r="AV23" s="2">
        <v>0.61899999999999999</v>
      </c>
      <c r="AW23" s="2">
        <v>3.5859999999999999</v>
      </c>
      <c r="AX23" s="2">
        <v>1.6479999999999999</v>
      </c>
      <c r="AY23" s="2">
        <v>0.54900000000000004</v>
      </c>
      <c r="AZ23" s="2">
        <v>1.8240000000000001</v>
      </c>
      <c r="BA23" s="2">
        <v>5.3999999999999999E-2</v>
      </c>
      <c r="BB23" s="2">
        <v>2.044</v>
      </c>
      <c r="BC23" s="2">
        <v>3.851</v>
      </c>
      <c r="BD23" s="2">
        <v>2.9769999999999999</v>
      </c>
      <c r="BE23" s="2">
        <v>0.34100000000000003</v>
      </c>
      <c r="BF23" s="2">
        <v>5.7000000000000002E-2</v>
      </c>
      <c r="BG23" s="2">
        <v>0.20699999999999999</v>
      </c>
      <c r="BH23" s="2">
        <v>3.403</v>
      </c>
      <c r="BI23" s="2">
        <v>1.4370000000000001</v>
      </c>
      <c r="BJ23" s="2">
        <v>0.108</v>
      </c>
      <c r="BK23" s="2"/>
      <c r="BL23" s="2">
        <v>3.9319999999999999</v>
      </c>
      <c r="BM23" s="2">
        <v>2.6429999999999998</v>
      </c>
      <c r="BN23" s="2">
        <v>2.95</v>
      </c>
      <c r="BO23" s="2">
        <v>0.85899999999999999</v>
      </c>
      <c r="BP23" s="2">
        <v>3.2250000000000001</v>
      </c>
      <c r="BQ23" s="2">
        <v>1.196</v>
      </c>
      <c r="BR23" s="2">
        <v>0.13600000000000001</v>
      </c>
      <c r="BS23" s="2">
        <v>6.032</v>
      </c>
      <c r="BT23" s="2">
        <v>8.5960000000000001</v>
      </c>
      <c r="BU23" s="2">
        <v>3.9649999999999999</v>
      </c>
      <c r="BV23" s="2">
        <v>0.91100000000000003</v>
      </c>
      <c r="BW23" s="2">
        <v>0.65500000000000003</v>
      </c>
      <c r="BX23" s="2">
        <v>4.0620000000000003</v>
      </c>
      <c r="BY23" s="2">
        <v>5.2249999999999996</v>
      </c>
      <c r="BZ23" s="2"/>
      <c r="CA23" s="2">
        <v>3.5070000000000001</v>
      </c>
      <c r="CB23" s="2">
        <v>1.0980000000000001</v>
      </c>
      <c r="CC23" s="2">
        <v>0.45300000000000001</v>
      </c>
      <c r="CD23" s="2"/>
      <c r="CE23" s="2"/>
      <c r="CF23" s="2">
        <v>0.65</v>
      </c>
      <c r="CG23" s="2">
        <v>1.48</v>
      </c>
      <c r="CH23" s="2">
        <v>0.623</v>
      </c>
      <c r="CI23" s="2">
        <v>4.2999999999999997E-2</v>
      </c>
      <c r="CJ23" s="2">
        <v>0.255</v>
      </c>
      <c r="CK23" s="2">
        <v>0.113</v>
      </c>
      <c r="CL23" s="2">
        <v>0.67100000000000004</v>
      </c>
      <c r="CM23" s="2">
        <v>0.314</v>
      </c>
      <c r="CN23" s="2">
        <v>0.307</v>
      </c>
      <c r="CO23" s="2">
        <v>0.443</v>
      </c>
      <c r="CP23" s="2">
        <v>0.30099999999999999</v>
      </c>
      <c r="CQ23" s="2">
        <v>0.63200000000000001</v>
      </c>
      <c r="CR23" s="2">
        <v>0.11700000000000001</v>
      </c>
      <c r="CS23" s="2"/>
      <c r="CT23" s="2">
        <v>6.8000000000000005E-2</v>
      </c>
      <c r="CU23" s="2"/>
      <c r="CV23" s="2">
        <v>0.47699999999999998</v>
      </c>
      <c r="CW23" s="2">
        <v>0.85099999999999998</v>
      </c>
      <c r="CX23" s="2">
        <v>1.286</v>
      </c>
      <c r="CY23" s="2">
        <v>9.5000000000000001E-2</v>
      </c>
      <c r="CZ23" s="2">
        <v>0.27900000000000003</v>
      </c>
      <c r="DA23" s="2">
        <v>0.54900000000000004</v>
      </c>
      <c r="DB23" s="2">
        <v>5.6000000000000001E-2</v>
      </c>
      <c r="DC23" s="2">
        <v>1.071</v>
      </c>
      <c r="DD23" s="2">
        <v>1.7569999999999999</v>
      </c>
      <c r="DE23" s="2">
        <v>0.54700000000000004</v>
      </c>
      <c r="DF23" s="2">
        <v>2.1669999999999998</v>
      </c>
      <c r="DG23" s="2">
        <v>1.7969999999999999</v>
      </c>
      <c r="DH23" s="2">
        <v>0.38</v>
      </c>
      <c r="DI23" s="2">
        <v>6.6000000000000003E-2</v>
      </c>
      <c r="DJ23" s="2">
        <v>0.68799999999999994</v>
      </c>
      <c r="DK23" s="2">
        <v>2.0390000000000001</v>
      </c>
      <c r="DL23" s="2">
        <v>0.78300000000000003</v>
      </c>
      <c r="DM23" s="22"/>
      <c r="DN23" s="22"/>
      <c r="DO23" s="22"/>
      <c r="DP23" s="22"/>
      <c r="DQ23" s="22"/>
      <c r="DR23" s="22"/>
      <c r="DS23" s="22"/>
    </row>
    <row r="24" spans="1:123" s="1" customFormat="1" x14ac:dyDescent="0.3">
      <c r="A24" s="2" t="s">
        <v>195</v>
      </c>
      <c r="B24" s="13" t="s">
        <v>297</v>
      </c>
      <c r="C24" s="6" t="s">
        <v>121</v>
      </c>
      <c r="D24" s="6">
        <v>1</v>
      </c>
      <c r="E24" s="10" t="s">
        <v>191</v>
      </c>
      <c r="F24" s="7">
        <v>447.09329100000002</v>
      </c>
      <c r="G24" s="7">
        <v>447.0917</v>
      </c>
      <c r="H24" s="8">
        <f t="shared" si="0"/>
        <v>3.5585414320587372</v>
      </c>
      <c r="I24" s="8">
        <v>20.22</v>
      </c>
      <c r="J24" s="14" t="s">
        <v>265</v>
      </c>
      <c r="K24" s="6" t="s">
        <v>85</v>
      </c>
      <c r="L24" s="6">
        <v>4445311</v>
      </c>
      <c r="M24" s="9" t="s">
        <v>256</v>
      </c>
      <c r="N24" s="2">
        <v>2.74</v>
      </c>
      <c r="O24" s="2">
        <v>4.2350000000000003</v>
      </c>
      <c r="P24" s="2">
        <v>2.3029999999999999</v>
      </c>
      <c r="Q24" s="2">
        <v>2.9079999999999999</v>
      </c>
      <c r="R24" s="2">
        <v>2.3759999999999999</v>
      </c>
      <c r="S24" s="2">
        <v>21.143000000000001</v>
      </c>
      <c r="T24" s="2">
        <v>3.976</v>
      </c>
      <c r="U24" s="2">
        <v>12.788</v>
      </c>
      <c r="V24" s="2">
        <v>32.889000000000003</v>
      </c>
      <c r="W24" s="2">
        <v>8.4920000000000009</v>
      </c>
      <c r="X24" s="2">
        <v>68.768000000000001</v>
      </c>
      <c r="Y24" s="2">
        <v>3.86</v>
      </c>
      <c r="Z24" s="2">
        <v>5.0949999999999998</v>
      </c>
      <c r="AA24" s="2">
        <v>11.052</v>
      </c>
      <c r="AB24" s="2">
        <v>9.7279999999999998</v>
      </c>
      <c r="AC24" s="2">
        <v>11.255000000000001</v>
      </c>
      <c r="AD24" s="2">
        <v>17.983000000000001</v>
      </c>
      <c r="AE24" s="2">
        <v>24.568999999999999</v>
      </c>
      <c r="AF24" s="2">
        <v>30.645</v>
      </c>
      <c r="AG24" s="2">
        <v>28.061</v>
      </c>
      <c r="AH24" s="2">
        <v>44.408999999999999</v>
      </c>
      <c r="AI24" s="2">
        <v>12.096</v>
      </c>
      <c r="AJ24" s="2">
        <v>8.5559999999999992</v>
      </c>
      <c r="AK24" s="2">
        <v>8.1110000000000007</v>
      </c>
      <c r="AL24" s="2">
        <v>8.8810000000000002</v>
      </c>
      <c r="AM24" s="2">
        <v>8.89</v>
      </c>
      <c r="AN24" s="2">
        <v>12.717000000000001</v>
      </c>
      <c r="AO24" s="2">
        <v>10.71</v>
      </c>
      <c r="AP24" s="2">
        <v>24.844000000000001</v>
      </c>
      <c r="AQ24" s="2">
        <v>36.481000000000002</v>
      </c>
      <c r="AR24" s="2">
        <v>0.91800000000000004</v>
      </c>
      <c r="AS24" s="2">
        <v>1.294</v>
      </c>
      <c r="AT24" s="2">
        <v>1.1599999999999999</v>
      </c>
      <c r="AU24" s="2">
        <v>0.46700000000000003</v>
      </c>
      <c r="AV24" s="2">
        <v>1.599</v>
      </c>
      <c r="AW24" s="2">
        <v>8.9930000000000003</v>
      </c>
      <c r="AX24" s="2">
        <v>2.2650000000000001</v>
      </c>
      <c r="AY24" s="2">
        <v>4.7190000000000003</v>
      </c>
      <c r="AZ24" s="2">
        <v>2.0099999999999998</v>
      </c>
      <c r="BA24" s="2">
        <v>0.28399999999999997</v>
      </c>
      <c r="BB24" s="2">
        <v>2.4780000000000002</v>
      </c>
      <c r="BC24" s="2">
        <v>3.0419999999999998</v>
      </c>
      <c r="BD24" s="2">
        <v>3.2210000000000001</v>
      </c>
      <c r="BE24" s="2">
        <v>4.3789999999999996</v>
      </c>
      <c r="BF24" s="2">
        <v>16.463000000000001</v>
      </c>
      <c r="BG24" s="2">
        <v>17.486000000000001</v>
      </c>
      <c r="BH24" s="2">
        <v>47.515999999999998</v>
      </c>
      <c r="BI24" s="2">
        <v>16.344999999999999</v>
      </c>
      <c r="BJ24" s="2">
        <v>11.781000000000001</v>
      </c>
      <c r="BK24" s="2">
        <v>9.4079999999999995</v>
      </c>
      <c r="BL24" s="2">
        <v>22.241</v>
      </c>
      <c r="BM24" s="2">
        <v>16.803000000000001</v>
      </c>
      <c r="BN24" s="2">
        <v>18.477</v>
      </c>
      <c r="BO24" s="2">
        <v>19.84</v>
      </c>
      <c r="BP24" s="2">
        <v>20.114000000000001</v>
      </c>
      <c r="BQ24" s="2">
        <v>10.065</v>
      </c>
      <c r="BR24" s="2">
        <v>4.8019999999999996</v>
      </c>
      <c r="BS24" s="2">
        <v>2.6709999999999998</v>
      </c>
      <c r="BT24" s="2">
        <v>15.984999999999999</v>
      </c>
      <c r="BU24" s="2">
        <v>5.0599999999999996</v>
      </c>
      <c r="BV24" s="2">
        <v>8.92</v>
      </c>
      <c r="BW24" s="2">
        <v>5.12</v>
      </c>
      <c r="BX24" s="2">
        <v>40.08</v>
      </c>
      <c r="BY24" s="2">
        <v>10.927</v>
      </c>
      <c r="BZ24" s="2">
        <v>1.7190000000000001</v>
      </c>
      <c r="CA24" s="2">
        <v>4.2850000000000001</v>
      </c>
      <c r="CB24" s="2">
        <v>7.2130000000000001</v>
      </c>
      <c r="CC24" s="2">
        <v>0.68799999999999994</v>
      </c>
      <c r="CD24" s="2">
        <v>3.9039999999999999</v>
      </c>
      <c r="CE24" s="2">
        <v>5.1580000000000004</v>
      </c>
      <c r="CF24" s="2">
        <v>5.8319999999999999</v>
      </c>
      <c r="CG24" s="2">
        <v>6.1740000000000004</v>
      </c>
      <c r="CH24" s="2">
        <v>1.034</v>
      </c>
      <c r="CI24" s="2">
        <v>0.69099999999999995</v>
      </c>
      <c r="CJ24" s="2">
        <v>1.929</v>
      </c>
      <c r="CK24" s="2">
        <v>1.2649999999999999</v>
      </c>
      <c r="CL24" s="2">
        <v>0.98299999999999998</v>
      </c>
      <c r="CM24" s="2">
        <v>0.251</v>
      </c>
      <c r="CN24" s="2">
        <v>0.63500000000000001</v>
      </c>
      <c r="CO24" s="2">
        <v>0.56699999999999995</v>
      </c>
      <c r="CP24" s="2">
        <v>0.373</v>
      </c>
      <c r="CQ24" s="2">
        <v>1.121</v>
      </c>
      <c r="CR24" s="2">
        <v>0.89400000000000002</v>
      </c>
      <c r="CS24" s="2">
        <v>1.389</v>
      </c>
      <c r="CT24" s="2">
        <v>14.547000000000001</v>
      </c>
      <c r="CU24" s="2">
        <v>1.9890000000000001</v>
      </c>
      <c r="CV24" s="2">
        <v>18.574000000000002</v>
      </c>
      <c r="CW24" s="2">
        <v>22.13</v>
      </c>
      <c r="CX24" s="2">
        <v>27.946000000000002</v>
      </c>
      <c r="CY24" s="2">
        <v>14.179</v>
      </c>
      <c r="CZ24" s="2">
        <v>18.178999999999998</v>
      </c>
      <c r="DA24" s="2">
        <v>8.4</v>
      </c>
      <c r="DB24" s="2">
        <v>19.466999999999999</v>
      </c>
      <c r="DC24" s="2">
        <v>27.096</v>
      </c>
      <c r="DD24" s="2">
        <v>114.78700000000001</v>
      </c>
      <c r="DE24" s="2">
        <v>81.05</v>
      </c>
      <c r="DF24" s="2">
        <v>113.169</v>
      </c>
      <c r="DG24" s="2">
        <v>121.96599999999999</v>
      </c>
      <c r="DH24" s="2">
        <v>43.790999999999997</v>
      </c>
      <c r="DI24" s="2">
        <v>139.86600000000001</v>
      </c>
      <c r="DJ24" s="2">
        <v>94.741</v>
      </c>
      <c r="DK24" s="2">
        <v>109.848</v>
      </c>
      <c r="DL24" s="2">
        <v>104.36199999999999</v>
      </c>
    </row>
    <row r="25" spans="1:123" s="1" customFormat="1" x14ac:dyDescent="0.3">
      <c r="A25" s="2" t="s">
        <v>198</v>
      </c>
      <c r="B25" s="13" t="s">
        <v>297</v>
      </c>
      <c r="C25" s="6" t="s">
        <v>121</v>
      </c>
      <c r="D25" s="6">
        <v>1</v>
      </c>
      <c r="E25" s="10" t="s">
        <v>212</v>
      </c>
      <c r="F25" s="7">
        <v>477.10385600000001</v>
      </c>
      <c r="G25" s="7">
        <v>477.10359999999997</v>
      </c>
      <c r="H25" s="8">
        <f t="shared" si="0"/>
        <v>0.53657080490203202</v>
      </c>
      <c r="I25" s="8">
        <v>20.29</v>
      </c>
      <c r="J25" s="6"/>
      <c r="K25" s="6" t="s">
        <v>90</v>
      </c>
      <c r="L25" s="6">
        <v>4444973</v>
      </c>
      <c r="M25" s="9" t="s">
        <v>256</v>
      </c>
      <c r="N25" s="2">
        <v>0.28699999999999998</v>
      </c>
      <c r="O25" s="2"/>
      <c r="P25" s="2">
        <v>0.94399999999999995</v>
      </c>
      <c r="Q25" s="2">
        <v>0.61799999999999999</v>
      </c>
      <c r="R25" s="2">
        <v>1.1870000000000001</v>
      </c>
      <c r="S25" s="2">
        <v>25.933</v>
      </c>
      <c r="T25" s="2">
        <v>1.976</v>
      </c>
      <c r="U25" s="2">
        <v>10.512</v>
      </c>
      <c r="V25" s="2">
        <v>27.379000000000001</v>
      </c>
      <c r="W25" s="2">
        <v>11.705</v>
      </c>
      <c r="X25" s="2">
        <v>21.372</v>
      </c>
      <c r="Y25" s="2">
        <v>6.5069999999999997</v>
      </c>
      <c r="Z25" s="2">
        <v>8.7769999999999992</v>
      </c>
      <c r="AA25" s="2">
        <v>9.2509999999999994</v>
      </c>
      <c r="AB25" s="2">
        <v>8.7590000000000003</v>
      </c>
      <c r="AC25" s="2">
        <v>25.428000000000001</v>
      </c>
      <c r="AD25" s="2">
        <v>9.3339999999999996</v>
      </c>
      <c r="AE25" s="2">
        <v>5.05</v>
      </c>
      <c r="AF25" s="2">
        <v>21.702000000000002</v>
      </c>
      <c r="AG25" s="2">
        <v>21.835000000000001</v>
      </c>
      <c r="AH25" s="2">
        <v>25.811</v>
      </c>
      <c r="AI25" s="2">
        <v>16.358000000000001</v>
      </c>
      <c r="AJ25" s="2">
        <v>11.191000000000001</v>
      </c>
      <c r="AK25" s="2">
        <v>8.3740000000000006</v>
      </c>
      <c r="AL25" s="2">
        <v>11.109</v>
      </c>
      <c r="AM25" s="2">
        <v>9.82</v>
      </c>
      <c r="AN25" s="2">
        <v>15.536</v>
      </c>
      <c r="AO25" s="2">
        <v>15.288</v>
      </c>
      <c r="AP25" s="2">
        <v>23.818000000000001</v>
      </c>
      <c r="AQ25" s="2">
        <v>26.058</v>
      </c>
      <c r="AR25" s="2">
        <v>1.7629999999999999</v>
      </c>
      <c r="AS25" s="2">
        <v>0.14599999999999999</v>
      </c>
      <c r="AT25" s="2">
        <v>5.3999999999999999E-2</v>
      </c>
      <c r="AU25" s="2">
        <v>0.42</v>
      </c>
      <c r="AV25" s="2">
        <v>0.21299999999999999</v>
      </c>
      <c r="AW25" s="2">
        <v>1.5680000000000001</v>
      </c>
      <c r="AX25" s="2">
        <v>0.51400000000000001</v>
      </c>
      <c r="AY25" s="2">
        <v>0.49299999999999999</v>
      </c>
      <c r="AZ25" s="2">
        <v>2.5000000000000001E-2</v>
      </c>
      <c r="BA25" s="2"/>
      <c r="BB25" s="2">
        <v>4.0670000000000002</v>
      </c>
      <c r="BC25" s="2">
        <v>5.6369999999999996</v>
      </c>
      <c r="BD25" s="2">
        <v>7.3730000000000002</v>
      </c>
      <c r="BE25" s="2">
        <v>2.5779999999999998</v>
      </c>
      <c r="BF25" s="2">
        <v>0.84899999999999998</v>
      </c>
      <c r="BG25" s="2">
        <v>0.59199999999999997</v>
      </c>
      <c r="BH25" s="2">
        <v>6.2590000000000003</v>
      </c>
      <c r="BI25" s="2">
        <v>0.82199999999999995</v>
      </c>
      <c r="BJ25" s="2">
        <v>6.9000000000000006E-2</v>
      </c>
      <c r="BK25" s="2">
        <v>6.8000000000000005E-2</v>
      </c>
      <c r="BL25" s="2">
        <v>1.607</v>
      </c>
      <c r="BM25" s="2">
        <v>2.528</v>
      </c>
      <c r="BN25" s="2">
        <v>1.806</v>
      </c>
      <c r="BO25" s="2">
        <v>0.86699999999999999</v>
      </c>
      <c r="BP25" s="2">
        <v>12.262</v>
      </c>
      <c r="BQ25" s="2">
        <v>6.4189999999999996</v>
      </c>
      <c r="BR25" s="2">
        <v>0.218</v>
      </c>
      <c r="BS25" s="2">
        <v>2.702</v>
      </c>
      <c r="BT25" s="2">
        <v>13.526999999999999</v>
      </c>
      <c r="BU25" s="2">
        <v>2.1070000000000002</v>
      </c>
      <c r="BV25" s="2">
        <v>4.7370000000000001</v>
      </c>
      <c r="BW25" s="2">
        <v>1.7769999999999999</v>
      </c>
      <c r="BX25" s="2">
        <v>3.948</v>
      </c>
      <c r="BY25" s="2">
        <v>10.180999999999999</v>
      </c>
      <c r="BZ25" s="2"/>
      <c r="CA25" s="2">
        <v>6.57</v>
      </c>
      <c r="CB25" s="2">
        <v>0.68400000000000005</v>
      </c>
      <c r="CC25" s="2">
        <v>0.04</v>
      </c>
      <c r="CD25" s="2">
        <v>0.1</v>
      </c>
      <c r="CE25" s="2"/>
      <c r="CF25" s="2">
        <v>0.372</v>
      </c>
      <c r="CG25" s="2">
        <v>0.76300000000000001</v>
      </c>
      <c r="CH25" s="2">
        <v>6.2E-2</v>
      </c>
      <c r="CI25" s="2">
        <v>1.786</v>
      </c>
      <c r="CJ25" s="2">
        <v>6.4809999999999999</v>
      </c>
      <c r="CK25" s="2">
        <v>3.137</v>
      </c>
      <c r="CL25" s="2">
        <v>4.6459999999999999</v>
      </c>
      <c r="CM25" s="2">
        <v>2.0920000000000001</v>
      </c>
      <c r="CN25" s="2">
        <v>7.3999999999999996E-2</v>
      </c>
      <c r="CO25" s="2">
        <v>4.75</v>
      </c>
      <c r="CP25" s="2">
        <v>3.55</v>
      </c>
      <c r="CQ25" s="2">
        <v>2.2040000000000002</v>
      </c>
      <c r="CR25" s="2">
        <v>0.42499999999999999</v>
      </c>
      <c r="CS25" s="2"/>
      <c r="CT25" s="2">
        <v>1.18</v>
      </c>
      <c r="CU25" s="2">
        <v>0.105</v>
      </c>
      <c r="CV25" s="2">
        <v>1.089</v>
      </c>
      <c r="CW25" s="2">
        <v>2.653</v>
      </c>
      <c r="CX25" s="2">
        <v>4.9749999999999996</v>
      </c>
      <c r="CY25" s="2">
        <v>0.73199999999999998</v>
      </c>
      <c r="CZ25" s="2">
        <v>1.0069999999999999</v>
      </c>
      <c r="DA25" s="2">
        <v>1.0629999999999999</v>
      </c>
      <c r="DB25" s="2">
        <v>4.0949999999999998</v>
      </c>
      <c r="DC25" s="2">
        <v>6.18</v>
      </c>
      <c r="DD25" s="2">
        <v>3.5579999999999998</v>
      </c>
      <c r="DE25" s="2">
        <v>2.3029999999999999</v>
      </c>
      <c r="DF25" s="2">
        <v>6.8630000000000004</v>
      </c>
      <c r="DG25" s="2">
        <v>3.93</v>
      </c>
      <c r="DH25" s="2">
        <v>0.38400000000000001</v>
      </c>
      <c r="DI25" s="2"/>
      <c r="DJ25" s="2">
        <v>0.20699999999999999</v>
      </c>
      <c r="DK25" s="2">
        <v>0.13100000000000001</v>
      </c>
      <c r="DL25" s="2">
        <v>7.0000000000000007E-2</v>
      </c>
      <c r="DM25" s="2"/>
      <c r="DN25" s="2"/>
      <c r="DO25" s="2"/>
      <c r="DP25" s="2"/>
      <c r="DQ25" s="2"/>
      <c r="DR25" s="2"/>
      <c r="DS25" s="2"/>
    </row>
    <row r="26" spans="1:123" x14ac:dyDescent="0.3">
      <c r="A26" s="2" t="s">
        <v>202</v>
      </c>
      <c r="B26" s="13" t="s">
        <v>297</v>
      </c>
      <c r="C26" s="6" t="s">
        <v>121</v>
      </c>
      <c r="D26" s="6">
        <v>1</v>
      </c>
      <c r="E26" s="10" t="s">
        <v>119</v>
      </c>
      <c r="F26" s="7">
        <v>507.11442099999999</v>
      </c>
      <c r="G26" s="7">
        <v>507.1121</v>
      </c>
      <c r="H26" s="8">
        <f t="shared" si="0"/>
        <v>4.5768763495584173</v>
      </c>
      <c r="I26" s="8">
        <v>20.350000000000001</v>
      </c>
      <c r="L26" s="6">
        <v>16736532</v>
      </c>
      <c r="M26" s="9" t="s">
        <v>256</v>
      </c>
      <c r="N26" s="2">
        <v>29.963999999999999</v>
      </c>
      <c r="O26" s="2">
        <v>23.895</v>
      </c>
      <c r="P26" s="2">
        <v>28.306000000000001</v>
      </c>
      <c r="Q26" s="2">
        <v>22.073</v>
      </c>
      <c r="R26" s="2">
        <v>14.864000000000001</v>
      </c>
      <c r="S26" s="2">
        <v>32.097999999999999</v>
      </c>
      <c r="T26" s="2">
        <v>30.39</v>
      </c>
      <c r="U26" s="2">
        <v>22.606000000000002</v>
      </c>
      <c r="V26" s="2">
        <v>24.539000000000001</v>
      </c>
      <c r="W26" s="2">
        <v>29.489000000000001</v>
      </c>
      <c r="X26" s="2">
        <v>20.295999999999999</v>
      </c>
      <c r="Y26" s="2">
        <v>31.463000000000001</v>
      </c>
      <c r="Z26" s="2">
        <v>17.835999999999999</v>
      </c>
      <c r="AA26" s="2">
        <v>24.937999999999999</v>
      </c>
      <c r="AB26" s="2">
        <v>24.9</v>
      </c>
      <c r="AC26" s="2">
        <v>49.594999999999999</v>
      </c>
      <c r="AD26" s="2">
        <v>33.405000000000001</v>
      </c>
      <c r="AE26" s="2">
        <v>34.526000000000003</v>
      </c>
      <c r="AF26" s="2">
        <v>37.411000000000001</v>
      </c>
      <c r="AG26" s="2">
        <v>9.74</v>
      </c>
      <c r="AH26" s="2">
        <v>8.6530000000000005</v>
      </c>
      <c r="AI26" s="2">
        <v>13.007999999999999</v>
      </c>
      <c r="AJ26" s="2">
        <v>10.901999999999999</v>
      </c>
      <c r="AK26" s="2">
        <v>10.345000000000001</v>
      </c>
      <c r="AL26" s="2">
        <v>13.427</v>
      </c>
      <c r="AM26" s="2">
        <v>9.7349999999999994</v>
      </c>
      <c r="AN26" s="2">
        <v>8.7100000000000009</v>
      </c>
      <c r="AO26" s="2">
        <v>12.057</v>
      </c>
      <c r="AP26" s="2">
        <v>15.223000000000001</v>
      </c>
      <c r="AQ26" s="2">
        <v>9.7880000000000003</v>
      </c>
      <c r="AR26" s="2">
        <v>68.733000000000004</v>
      </c>
      <c r="AS26" s="2">
        <v>53.868000000000002</v>
      </c>
      <c r="AT26" s="2">
        <v>61.552</v>
      </c>
      <c r="AU26" s="2">
        <v>66.203000000000003</v>
      </c>
      <c r="AV26" s="2">
        <v>49.127000000000002</v>
      </c>
      <c r="AW26" s="2">
        <v>76.167000000000002</v>
      </c>
      <c r="AX26" s="2">
        <v>56.262</v>
      </c>
      <c r="AY26" s="2">
        <v>75.900000000000006</v>
      </c>
      <c r="AZ26" s="2">
        <v>42.320999999999998</v>
      </c>
      <c r="BA26" s="2">
        <v>101.43</v>
      </c>
      <c r="BB26" s="2">
        <v>18.803999999999998</v>
      </c>
      <c r="BC26" s="2">
        <v>10.526</v>
      </c>
      <c r="BD26" s="2">
        <v>9.9779999999999998</v>
      </c>
      <c r="BE26" s="2">
        <v>16.734000000000002</v>
      </c>
      <c r="BF26" s="2">
        <v>55.853999999999999</v>
      </c>
      <c r="BG26" s="2">
        <v>67.97</v>
      </c>
      <c r="BH26" s="2">
        <v>85.048000000000002</v>
      </c>
      <c r="BI26" s="2">
        <v>66.927999999999997</v>
      </c>
      <c r="BJ26" s="2">
        <v>58.476999999999997</v>
      </c>
      <c r="BK26" s="2">
        <v>40.676000000000002</v>
      </c>
      <c r="BL26" s="2">
        <v>75.852000000000004</v>
      </c>
      <c r="BM26" s="2">
        <v>56.945999999999998</v>
      </c>
      <c r="BN26" s="2">
        <v>64.534999999999997</v>
      </c>
      <c r="BO26" s="2">
        <v>72.581999999999994</v>
      </c>
      <c r="BP26" s="2">
        <v>31.448</v>
      </c>
      <c r="BQ26" s="2">
        <v>19.045000000000002</v>
      </c>
      <c r="BR26" s="2">
        <v>23.65</v>
      </c>
      <c r="BS26" s="2">
        <v>9.6829999999999998</v>
      </c>
      <c r="BT26" s="2">
        <v>30.027000000000001</v>
      </c>
      <c r="BU26" s="2">
        <v>20.067</v>
      </c>
      <c r="BV26" s="2">
        <v>20.209</v>
      </c>
      <c r="BW26" s="2">
        <v>34.527000000000001</v>
      </c>
      <c r="BX26" s="2">
        <v>27.687999999999999</v>
      </c>
      <c r="BY26" s="2">
        <v>17.789000000000001</v>
      </c>
      <c r="BZ26" s="2">
        <v>78.397999999999996</v>
      </c>
      <c r="CA26" s="2">
        <v>86.912999999999997</v>
      </c>
      <c r="CB26" s="2">
        <v>56.484000000000002</v>
      </c>
      <c r="CC26" s="2">
        <v>73.731999999999999</v>
      </c>
      <c r="CD26" s="2">
        <v>115.047</v>
      </c>
      <c r="CE26" s="2">
        <v>110.919</v>
      </c>
      <c r="CF26" s="2">
        <v>95.277000000000001</v>
      </c>
      <c r="CG26" s="2">
        <v>83.626999999999995</v>
      </c>
      <c r="CH26" s="2">
        <v>91.028999999999996</v>
      </c>
      <c r="CI26" s="2">
        <v>60.481999999999999</v>
      </c>
      <c r="CJ26" s="2">
        <v>64.391999999999996</v>
      </c>
      <c r="CK26" s="2">
        <v>68.831999999999994</v>
      </c>
      <c r="CL26" s="2">
        <v>69.905000000000001</v>
      </c>
      <c r="CM26" s="2">
        <v>60.173000000000002</v>
      </c>
      <c r="CN26" s="2">
        <v>45.734000000000002</v>
      </c>
      <c r="CO26" s="2">
        <v>69.622</v>
      </c>
      <c r="CP26" s="2">
        <v>83.382000000000005</v>
      </c>
      <c r="CQ26" s="2">
        <v>65.840999999999994</v>
      </c>
      <c r="CR26" s="2">
        <v>53.566000000000003</v>
      </c>
      <c r="CS26" s="2">
        <v>65.887</v>
      </c>
      <c r="CT26" s="2">
        <v>28.672000000000001</v>
      </c>
      <c r="CU26" s="2">
        <v>24.861000000000001</v>
      </c>
      <c r="CV26" s="2">
        <v>32.935000000000002</v>
      </c>
      <c r="CW26" s="2">
        <v>28.382000000000001</v>
      </c>
      <c r="CX26" s="2">
        <v>31.611999999999998</v>
      </c>
      <c r="CY26" s="2">
        <v>25.835000000000001</v>
      </c>
      <c r="CZ26" s="2">
        <v>27.760999999999999</v>
      </c>
      <c r="DA26" s="2">
        <v>23.707000000000001</v>
      </c>
      <c r="DB26" s="2">
        <v>41.189</v>
      </c>
      <c r="DC26" s="2">
        <v>31.888000000000002</v>
      </c>
      <c r="DD26" s="2">
        <v>32.524999999999999</v>
      </c>
      <c r="DE26" s="2">
        <v>14.234</v>
      </c>
      <c r="DF26" s="2">
        <v>74.81</v>
      </c>
      <c r="DG26" s="2">
        <v>54.716999999999999</v>
      </c>
      <c r="DH26" s="2">
        <v>53.377000000000002</v>
      </c>
      <c r="DI26" s="2">
        <v>33.186</v>
      </c>
      <c r="DJ26" s="2">
        <v>30.276</v>
      </c>
      <c r="DK26" s="2">
        <v>49.323</v>
      </c>
      <c r="DL26" s="2">
        <v>40.664000000000001</v>
      </c>
      <c r="DM26" s="2">
        <v>0.39100000000000001</v>
      </c>
      <c r="DN26" s="2">
        <v>1.224</v>
      </c>
      <c r="DO26" s="2">
        <v>0.05</v>
      </c>
      <c r="DP26" s="2">
        <v>0.251</v>
      </c>
      <c r="DQ26" s="2">
        <v>0.20699999999999999</v>
      </c>
      <c r="DR26" s="2"/>
      <c r="DS26" s="2">
        <v>0.377</v>
      </c>
    </row>
    <row r="27" spans="1:123" x14ac:dyDescent="0.3">
      <c r="A27" s="20" t="s">
        <v>14</v>
      </c>
      <c r="B27" s="21" t="s">
        <v>297</v>
      </c>
      <c r="C27" s="10" t="s">
        <v>121</v>
      </c>
      <c r="D27" s="10">
        <v>1</v>
      </c>
      <c r="E27" s="10" t="s">
        <v>178</v>
      </c>
      <c r="F27" s="11">
        <v>301.03538299999997</v>
      </c>
      <c r="G27" s="11">
        <v>301.03519999999997</v>
      </c>
      <c r="H27" s="18">
        <f t="shared" si="0"/>
        <v>0.60790196211824299</v>
      </c>
      <c r="I27" s="18">
        <v>20.78</v>
      </c>
      <c r="J27" s="10" t="s">
        <v>266</v>
      </c>
      <c r="K27" s="10" t="s">
        <v>86</v>
      </c>
      <c r="L27" s="10">
        <v>15139441</v>
      </c>
      <c r="M27" s="19" t="s">
        <v>256</v>
      </c>
      <c r="N27" s="2">
        <v>195.06200000000001</v>
      </c>
      <c r="O27" s="2">
        <v>383.11399999999998</v>
      </c>
      <c r="P27" s="2">
        <v>200.30699999999999</v>
      </c>
      <c r="Q27" s="2">
        <v>397.81</v>
      </c>
      <c r="R27" s="2">
        <v>249.435</v>
      </c>
      <c r="S27" s="2">
        <v>180.512</v>
      </c>
      <c r="T27" s="2">
        <v>365.59300000000002</v>
      </c>
      <c r="U27" s="2">
        <v>238.70599999999999</v>
      </c>
      <c r="V27" s="2">
        <v>665.09100000000001</v>
      </c>
      <c r="W27" s="2">
        <v>418.399</v>
      </c>
      <c r="X27" s="2">
        <v>346.26100000000002</v>
      </c>
      <c r="Y27" s="2">
        <v>513.53099999999995</v>
      </c>
      <c r="Z27" s="2">
        <v>580.27300000000002</v>
      </c>
      <c r="AA27" s="2">
        <v>290.851</v>
      </c>
      <c r="AB27" s="2">
        <v>428.67599999999999</v>
      </c>
      <c r="AC27" s="2">
        <v>418.80700000000002</v>
      </c>
      <c r="AD27" s="2">
        <v>234.17099999999999</v>
      </c>
      <c r="AE27" s="2">
        <v>170.97800000000001</v>
      </c>
      <c r="AF27" s="2">
        <v>273.08800000000002</v>
      </c>
      <c r="AG27" s="2">
        <v>391.19</v>
      </c>
      <c r="AH27" s="2">
        <v>361.57799999999997</v>
      </c>
      <c r="AI27" s="2">
        <v>326.28899999999999</v>
      </c>
      <c r="AJ27" s="2">
        <v>234.023</v>
      </c>
      <c r="AK27" s="2">
        <v>317.48099999999999</v>
      </c>
      <c r="AL27" s="2">
        <v>269.327</v>
      </c>
      <c r="AM27" s="2">
        <v>248.137</v>
      </c>
      <c r="AN27" s="2">
        <v>229.708</v>
      </c>
      <c r="AO27" s="2">
        <v>297.22800000000001</v>
      </c>
      <c r="AP27" s="2">
        <v>328.79500000000002</v>
      </c>
      <c r="AQ27" s="2">
        <v>351.41800000000001</v>
      </c>
      <c r="AR27" s="2">
        <v>326.666</v>
      </c>
      <c r="AS27" s="2">
        <v>132.36199999999999</v>
      </c>
      <c r="AT27" s="2">
        <v>56.758000000000003</v>
      </c>
      <c r="AU27" s="2">
        <v>127.839</v>
      </c>
      <c r="AV27" s="2">
        <v>150.16999999999999</v>
      </c>
      <c r="AW27" s="2">
        <v>313.53199999999998</v>
      </c>
      <c r="AX27" s="2">
        <v>135.28399999999999</v>
      </c>
      <c r="AY27" s="2">
        <v>242.09299999999999</v>
      </c>
      <c r="AZ27" s="2">
        <v>124.85299999999999</v>
      </c>
      <c r="BA27" s="2">
        <v>160.39500000000001</v>
      </c>
      <c r="BB27" s="2">
        <v>159.732</v>
      </c>
      <c r="BC27" s="2">
        <v>166.828</v>
      </c>
      <c r="BD27" s="2">
        <v>213.429</v>
      </c>
      <c r="BE27" s="2">
        <v>56.978999999999999</v>
      </c>
      <c r="BF27" s="2">
        <v>347.78800000000001</v>
      </c>
      <c r="BG27" s="2">
        <v>170.82400000000001</v>
      </c>
      <c r="BH27" s="2">
        <v>371.79599999999999</v>
      </c>
      <c r="BI27" s="2">
        <v>261.87700000000001</v>
      </c>
      <c r="BJ27" s="2">
        <v>161.73599999999999</v>
      </c>
      <c r="BK27" s="2">
        <v>155.05600000000001</v>
      </c>
      <c r="BL27" s="2">
        <v>291.54700000000003</v>
      </c>
      <c r="BM27" s="2">
        <v>194.10599999999999</v>
      </c>
      <c r="BN27" s="2">
        <v>258.90899999999999</v>
      </c>
      <c r="BO27" s="2">
        <v>239.99799999999999</v>
      </c>
      <c r="BP27" s="2">
        <v>389.42599999999999</v>
      </c>
      <c r="BQ27" s="2">
        <v>44.481000000000002</v>
      </c>
      <c r="BR27" s="2">
        <v>32.79</v>
      </c>
      <c r="BS27" s="2">
        <v>115.703</v>
      </c>
      <c r="BT27" s="2">
        <v>290.46300000000002</v>
      </c>
      <c r="BU27" s="2">
        <v>159.63499999999999</v>
      </c>
      <c r="BV27" s="2">
        <v>162.17500000000001</v>
      </c>
      <c r="BW27" s="2">
        <v>256.35399999999998</v>
      </c>
      <c r="BX27" s="2">
        <v>187.14500000000001</v>
      </c>
      <c r="BY27" s="2">
        <v>285.18099999999998</v>
      </c>
      <c r="BZ27" s="2">
        <v>22.552</v>
      </c>
      <c r="CA27" s="2">
        <v>207.33099999999999</v>
      </c>
      <c r="CB27" s="2">
        <v>282.47199999999998</v>
      </c>
      <c r="CC27" s="2">
        <v>222.273</v>
      </c>
      <c r="CD27" s="2">
        <v>6.6520000000000001</v>
      </c>
      <c r="CE27" s="2">
        <v>6.4470000000000001</v>
      </c>
      <c r="CF27" s="2">
        <v>2.976</v>
      </c>
      <c r="CG27" s="2">
        <v>16.677</v>
      </c>
      <c r="CH27" s="2">
        <v>194.27500000000001</v>
      </c>
      <c r="CI27" s="2">
        <v>25.082999999999998</v>
      </c>
      <c r="CJ27" s="2">
        <v>118.80500000000001</v>
      </c>
      <c r="CK27" s="2">
        <v>9.9320000000000004</v>
      </c>
      <c r="CL27" s="2">
        <v>105.625</v>
      </c>
      <c r="CM27" s="2">
        <v>52.432000000000002</v>
      </c>
      <c r="CN27" s="2">
        <v>2.3460000000000001</v>
      </c>
      <c r="CO27" s="2">
        <v>85.997</v>
      </c>
      <c r="CP27" s="2">
        <v>92.745999999999995</v>
      </c>
      <c r="CQ27" s="2">
        <v>96.611000000000004</v>
      </c>
      <c r="CR27" s="2"/>
      <c r="CS27" s="2">
        <v>64.507999999999996</v>
      </c>
      <c r="CT27" s="2">
        <v>108.666</v>
      </c>
      <c r="CU27" s="2">
        <v>190.49299999999999</v>
      </c>
      <c r="CV27" s="2">
        <v>130.65700000000001</v>
      </c>
      <c r="CW27" s="2">
        <v>154.227</v>
      </c>
      <c r="CX27" s="2">
        <v>321.63900000000001</v>
      </c>
      <c r="CY27" s="2">
        <v>205.93799999999999</v>
      </c>
      <c r="CZ27" s="2">
        <v>189.548</v>
      </c>
      <c r="DA27" s="2">
        <v>214.19499999999999</v>
      </c>
      <c r="DB27" s="2">
        <v>182.125</v>
      </c>
      <c r="DC27" s="2">
        <v>263.62299999999999</v>
      </c>
      <c r="DD27" s="2">
        <v>191.58199999999999</v>
      </c>
      <c r="DE27" s="2">
        <v>54.558</v>
      </c>
      <c r="DF27" s="2">
        <v>225.02500000000001</v>
      </c>
      <c r="DG27" s="2">
        <v>152.20599999999999</v>
      </c>
      <c r="DH27" s="2">
        <v>1.4139999999999999</v>
      </c>
      <c r="DI27" s="2">
        <v>20.157</v>
      </c>
      <c r="DJ27" s="2">
        <v>72.349000000000004</v>
      </c>
      <c r="DK27" s="2">
        <v>262.59800000000001</v>
      </c>
      <c r="DL27" s="2">
        <v>2.79</v>
      </c>
      <c r="DM27" s="2"/>
      <c r="DN27" s="2"/>
      <c r="DO27" s="2"/>
      <c r="DP27" s="2"/>
      <c r="DQ27" s="2"/>
      <c r="DR27" s="2"/>
      <c r="DS27" s="2"/>
    </row>
    <row r="28" spans="1:123" s="1" customFormat="1" x14ac:dyDescent="0.3">
      <c r="A28" s="20" t="s">
        <v>17</v>
      </c>
      <c r="B28" s="21" t="s">
        <v>297</v>
      </c>
      <c r="C28" s="10" t="s">
        <v>121</v>
      </c>
      <c r="D28" s="10">
        <v>1</v>
      </c>
      <c r="E28" s="10" t="s">
        <v>185</v>
      </c>
      <c r="F28" s="11">
        <v>331.04594700000001</v>
      </c>
      <c r="G28" s="11">
        <v>331.04730000000001</v>
      </c>
      <c r="H28" s="18">
        <f t="shared" si="0"/>
        <v>-4.0870459591961366</v>
      </c>
      <c r="I28" s="18">
        <v>20.88</v>
      </c>
      <c r="J28" s="10" t="s">
        <v>269</v>
      </c>
      <c r="K28" s="10" t="s">
        <v>94</v>
      </c>
      <c r="L28" s="10">
        <v>4445351</v>
      </c>
      <c r="M28" s="19" t="s">
        <v>256</v>
      </c>
      <c r="N28" s="2">
        <v>13.513</v>
      </c>
      <c r="O28" s="2">
        <v>21.495000000000001</v>
      </c>
      <c r="P28" s="2">
        <v>11.484</v>
      </c>
      <c r="Q28" s="2">
        <v>18.503</v>
      </c>
      <c r="R28" s="2">
        <v>13.081</v>
      </c>
      <c r="S28" s="2">
        <v>9.4819999999999993</v>
      </c>
      <c r="T28" s="2">
        <v>22.391999999999999</v>
      </c>
      <c r="U28" s="2">
        <v>8.1859999999999999</v>
      </c>
      <c r="V28" s="2">
        <v>28.41</v>
      </c>
      <c r="W28" s="2">
        <v>18.488</v>
      </c>
      <c r="X28" s="2">
        <v>13.694000000000001</v>
      </c>
      <c r="Y28" s="2">
        <v>24.152000000000001</v>
      </c>
      <c r="Z28" s="2">
        <v>23.434999999999999</v>
      </c>
      <c r="AA28" s="2">
        <v>9.2989999999999995</v>
      </c>
      <c r="AB28" s="2">
        <v>16.164999999999999</v>
      </c>
      <c r="AC28" s="2">
        <v>20.885999999999999</v>
      </c>
      <c r="AD28" s="2">
        <v>10.611000000000001</v>
      </c>
      <c r="AE28" s="2">
        <v>9.3260000000000005</v>
      </c>
      <c r="AF28" s="2">
        <v>10.486000000000001</v>
      </c>
      <c r="AG28" s="2">
        <v>12.836</v>
      </c>
      <c r="AH28" s="2">
        <v>11.205</v>
      </c>
      <c r="AI28" s="2">
        <v>8.8279999999999994</v>
      </c>
      <c r="AJ28" s="2">
        <v>8.0500000000000007</v>
      </c>
      <c r="AK28" s="2">
        <v>9.8350000000000009</v>
      </c>
      <c r="AL28" s="2">
        <v>10.927</v>
      </c>
      <c r="AM28" s="2">
        <v>6.774</v>
      </c>
      <c r="AN28" s="2">
        <v>6.6619999999999999</v>
      </c>
      <c r="AO28" s="2">
        <v>9.8469999999999995</v>
      </c>
      <c r="AP28" s="2">
        <v>11.711</v>
      </c>
      <c r="AQ28" s="2">
        <v>12.385</v>
      </c>
      <c r="AR28" s="2">
        <v>23.187000000000001</v>
      </c>
      <c r="AS28" s="2">
        <v>6.774</v>
      </c>
      <c r="AT28" s="2">
        <v>5.4459999999999997</v>
      </c>
      <c r="AU28" s="2">
        <v>14.579000000000001</v>
      </c>
      <c r="AV28" s="2">
        <v>14.385999999999999</v>
      </c>
      <c r="AW28" s="2">
        <v>22.800999999999998</v>
      </c>
      <c r="AX28" s="2">
        <v>11.039</v>
      </c>
      <c r="AY28" s="2">
        <v>25.501999999999999</v>
      </c>
      <c r="AZ28" s="2">
        <v>11.462</v>
      </c>
      <c r="BA28" s="2">
        <v>37.682000000000002</v>
      </c>
      <c r="BB28" s="2">
        <v>9.5310000000000006</v>
      </c>
      <c r="BC28" s="2">
        <v>5.5709999999999997</v>
      </c>
      <c r="BD28" s="2">
        <v>9.0809999999999995</v>
      </c>
      <c r="BE28" s="2">
        <v>2.4329999999999998</v>
      </c>
      <c r="BF28" s="2">
        <v>27.866</v>
      </c>
      <c r="BG28" s="2">
        <v>20.439</v>
      </c>
      <c r="BH28" s="2">
        <v>24.202000000000002</v>
      </c>
      <c r="BI28" s="2">
        <v>21.826000000000001</v>
      </c>
      <c r="BJ28" s="2">
        <v>17.074000000000002</v>
      </c>
      <c r="BK28" s="2">
        <v>8.2989999999999995</v>
      </c>
      <c r="BL28" s="2">
        <v>23.138999999999999</v>
      </c>
      <c r="BM28" s="2">
        <v>13.858000000000001</v>
      </c>
      <c r="BN28" s="2">
        <v>21.253</v>
      </c>
      <c r="BO28" s="2">
        <v>28.800999999999998</v>
      </c>
      <c r="BP28" s="2">
        <v>19.588000000000001</v>
      </c>
      <c r="BQ28" s="2">
        <v>2.3759999999999999</v>
      </c>
      <c r="BR28" s="2">
        <v>4.1379999999999999</v>
      </c>
      <c r="BS28" s="2">
        <v>3.2189999999999999</v>
      </c>
      <c r="BT28" s="2">
        <v>12.622</v>
      </c>
      <c r="BU28" s="2">
        <v>7.0490000000000004</v>
      </c>
      <c r="BV28" s="2">
        <v>8.1310000000000002</v>
      </c>
      <c r="BW28" s="2">
        <v>16.949000000000002</v>
      </c>
      <c r="BX28" s="2">
        <v>8.8829999999999991</v>
      </c>
      <c r="BY28" s="2">
        <v>9.9879999999999995</v>
      </c>
      <c r="BZ28" s="2">
        <v>19.675999999999998</v>
      </c>
      <c r="CA28" s="2">
        <v>22.300999999999998</v>
      </c>
      <c r="CB28" s="2">
        <v>22.024000000000001</v>
      </c>
      <c r="CC28" s="2">
        <v>29.143999999999998</v>
      </c>
      <c r="CD28" s="2">
        <v>21.83</v>
      </c>
      <c r="CE28" s="2">
        <v>10.481999999999999</v>
      </c>
      <c r="CF28" s="2">
        <v>21.027000000000001</v>
      </c>
      <c r="CG28" s="2">
        <v>25.396000000000001</v>
      </c>
      <c r="CH28" s="2">
        <v>28.974</v>
      </c>
      <c r="CI28" s="2">
        <v>10.486000000000001</v>
      </c>
      <c r="CJ28" s="2">
        <v>15.529</v>
      </c>
      <c r="CK28" s="2">
        <v>10.86</v>
      </c>
      <c r="CL28" s="2">
        <v>17.821000000000002</v>
      </c>
      <c r="CM28" s="2">
        <v>13.023999999999999</v>
      </c>
      <c r="CN28" s="2">
        <v>4.093</v>
      </c>
      <c r="CO28" s="2">
        <v>12.956</v>
      </c>
      <c r="CP28" s="2">
        <v>19.295000000000002</v>
      </c>
      <c r="CQ28" s="2">
        <v>20.931000000000001</v>
      </c>
      <c r="CR28" s="2">
        <v>0.27900000000000003</v>
      </c>
      <c r="CS28" s="2">
        <v>21.042999999999999</v>
      </c>
      <c r="CT28" s="2">
        <v>8.3550000000000004</v>
      </c>
      <c r="CU28" s="2">
        <v>18.297999999999998</v>
      </c>
      <c r="CV28" s="2">
        <v>13.227</v>
      </c>
      <c r="CW28" s="2">
        <v>12.439</v>
      </c>
      <c r="CX28" s="2">
        <v>22.04</v>
      </c>
      <c r="CY28" s="2">
        <v>14.688000000000001</v>
      </c>
      <c r="CZ28" s="2">
        <v>12.382999999999999</v>
      </c>
      <c r="DA28" s="2">
        <v>16.356000000000002</v>
      </c>
      <c r="DB28" s="2">
        <v>15.733000000000001</v>
      </c>
      <c r="DC28" s="2">
        <v>17.158999999999999</v>
      </c>
      <c r="DD28" s="2">
        <v>10.007999999999999</v>
      </c>
      <c r="DE28" s="2">
        <v>2.6110000000000002</v>
      </c>
      <c r="DF28" s="2">
        <v>19.268999999999998</v>
      </c>
      <c r="DG28" s="2">
        <v>15.494</v>
      </c>
      <c r="DH28" s="2">
        <v>11.023</v>
      </c>
      <c r="DI28" s="2">
        <v>8.2050000000000001</v>
      </c>
      <c r="DJ28" s="2">
        <v>6.8259999999999996</v>
      </c>
      <c r="DK28" s="2">
        <v>16.260000000000002</v>
      </c>
      <c r="DL28" s="2">
        <v>2.2069999999999999</v>
      </c>
      <c r="DM28" s="2">
        <v>10.843999999999999</v>
      </c>
      <c r="DN28" s="2">
        <v>11.766999999999999</v>
      </c>
      <c r="DO28" s="2">
        <v>13.616</v>
      </c>
      <c r="DP28" s="2">
        <v>9.4920000000000009</v>
      </c>
      <c r="DQ28" s="2">
        <v>8.9499999999999993</v>
      </c>
      <c r="DR28" s="2">
        <v>9.1229999999999993</v>
      </c>
      <c r="DS28" s="2">
        <v>11.111000000000001</v>
      </c>
    </row>
    <row r="29" spans="1:123" s="1" customFormat="1" x14ac:dyDescent="0.3">
      <c r="A29" s="2" t="s">
        <v>13</v>
      </c>
      <c r="B29" s="13" t="s">
        <v>297</v>
      </c>
      <c r="C29" s="6" t="s">
        <v>121</v>
      </c>
      <c r="D29" s="6">
        <v>1</v>
      </c>
      <c r="E29" s="10" t="s">
        <v>176</v>
      </c>
      <c r="F29" s="7">
        <v>285.04046799999998</v>
      </c>
      <c r="G29" s="7">
        <v>285.03989999999999</v>
      </c>
      <c r="H29" s="8">
        <f t="shared" si="0"/>
        <v>1.9926995067487168</v>
      </c>
      <c r="I29" s="8">
        <v>21.17</v>
      </c>
      <c r="J29" s="6" t="s">
        <v>264</v>
      </c>
      <c r="K29" s="6" t="s">
        <v>83</v>
      </c>
      <c r="L29" s="6">
        <v>4444395</v>
      </c>
      <c r="M29" s="9" t="s">
        <v>256</v>
      </c>
      <c r="N29" s="2">
        <v>0.40200000000000002</v>
      </c>
      <c r="O29" s="2">
        <v>18.024999999999999</v>
      </c>
      <c r="P29" s="2">
        <v>0.55900000000000005</v>
      </c>
      <c r="Q29" s="2">
        <v>8.14</v>
      </c>
      <c r="R29" s="2">
        <v>9.4779999999999998</v>
      </c>
      <c r="S29" s="2">
        <v>0.30499999999999999</v>
      </c>
      <c r="T29" s="2">
        <v>1.1259999999999999</v>
      </c>
      <c r="U29" s="2">
        <v>4.024</v>
      </c>
      <c r="V29" s="2">
        <v>95.733999999999995</v>
      </c>
      <c r="W29" s="2">
        <v>47.292000000000002</v>
      </c>
      <c r="X29" s="2">
        <v>50.192</v>
      </c>
      <c r="Y29" s="2">
        <v>38.168999999999997</v>
      </c>
      <c r="Z29" s="2">
        <v>66.387</v>
      </c>
      <c r="AA29" s="2">
        <v>11.516999999999999</v>
      </c>
      <c r="AB29" s="2">
        <v>39.081000000000003</v>
      </c>
      <c r="AC29" s="2">
        <v>25.867000000000001</v>
      </c>
      <c r="AD29" s="2">
        <v>13.513</v>
      </c>
      <c r="AE29" s="2">
        <v>2.1560000000000001</v>
      </c>
      <c r="AF29" s="2">
        <v>31.231999999999999</v>
      </c>
      <c r="AG29" s="2">
        <v>92.691000000000003</v>
      </c>
      <c r="AH29" s="2">
        <v>90.869</v>
      </c>
      <c r="AI29" s="2">
        <v>42.481999999999999</v>
      </c>
      <c r="AJ29" s="2">
        <v>21.128</v>
      </c>
      <c r="AK29" s="2">
        <v>60.584000000000003</v>
      </c>
      <c r="AL29" s="2">
        <v>28.335000000000001</v>
      </c>
      <c r="AM29" s="2">
        <v>15.587</v>
      </c>
      <c r="AN29" s="2">
        <v>29.79</v>
      </c>
      <c r="AO29" s="2">
        <v>61.933999999999997</v>
      </c>
      <c r="AP29" s="2">
        <v>76.599999999999994</v>
      </c>
      <c r="AQ29" s="2">
        <v>70.775000000000006</v>
      </c>
      <c r="AR29" s="2">
        <v>82.111000000000004</v>
      </c>
      <c r="AS29" s="2">
        <v>14.593</v>
      </c>
      <c r="AT29" s="2">
        <v>2.8319999999999999</v>
      </c>
      <c r="AU29" s="2">
        <v>13.459</v>
      </c>
      <c r="AV29" s="2">
        <v>7.6</v>
      </c>
      <c r="AW29" s="2">
        <v>63.360999999999997</v>
      </c>
      <c r="AX29" s="2">
        <v>21.045999999999999</v>
      </c>
      <c r="AY29" s="2">
        <v>24.518999999999998</v>
      </c>
      <c r="AZ29" s="2">
        <v>5.577</v>
      </c>
      <c r="BA29" s="2">
        <v>2.8210000000000002</v>
      </c>
      <c r="BB29" s="2"/>
      <c r="BC29" s="2">
        <v>0.68300000000000005</v>
      </c>
      <c r="BD29" s="2">
        <v>2.9849999999999999</v>
      </c>
      <c r="BE29" s="2">
        <v>3.0310000000000001</v>
      </c>
      <c r="BF29" s="2">
        <v>22.547000000000001</v>
      </c>
      <c r="BG29" s="2">
        <v>15.542</v>
      </c>
      <c r="BH29" s="2">
        <v>73.863</v>
      </c>
      <c r="BI29" s="2">
        <v>31.834</v>
      </c>
      <c r="BJ29" s="2">
        <v>6.032</v>
      </c>
      <c r="BK29" s="2">
        <v>10.938000000000001</v>
      </c>
      <c r="BL29" s="2">
        <v>44.887</v>
      </c>
      <c r="BM29" s="2">
        <v>30.771000000000001</v>
      </c>
      <c r="BN29" s="2">
        <v>41.563000000000002</v>
      </c>
      <c r="BO29" s="2">
        <v>28.911000000000001</v>
      </c>
      <c r="BP29" s="2">
        <v>44.902999999999999</v>
      </c>
      <c r="BQ29" s="2">
        <v>0.16400000000000001</v>
      </c>
      <c r="BR29" s="2">
        <v>0.48299999999999998</v>
      </c>
      <c r="BS29" s="2">
        <v>7.1269999999999998</v>
      </c>
      <c r="BT29" s="2">
        <v>29.611999999999998</v>
      </c>
      <c r="BU29" s="2">
        <v>17.396000000000001</v>
      </c>
      <c r="BV29" s="2">
        <v>9.9160000000000004</v>
      </c>
      <c r="BW29" s="2">
        <v>19.768000000000001</v>
      </c>
      <c r="BX29" s="2">
        <v>21.23</v>
      </c>
      <c r="BY29" s="2">
        <v>42.058999999999997</v>
      </c>
      <c r="BZ29" s="2"/>
      <c r="CA29" s="2">
        <v>3.766</v>
      </c>
      <c r="CB29" s="2">
        <v>38.219000000000001</v>
      </c>
      <c r="CC29" s="2">
        <v>14.808</v>
      </c>
      <c r="CD29" s="2"/>
      <c r="CE29" s="2"/>
      <c r="CF29" s="2"/>
      <c r="CG29" s="2"/>
      <c r="CH29" s="2">
        <v>3.992</v>
      </c>
      <c r="CI29" s="2"/>
      <c r="CJ29" s="2">
        <v>8.6649999999999991</v>
      </c>
      <c r="CK29" s="2"/>
      <c r="CL29" s="2"/>
      <c r="CM29" s="2">
        <v>0.90800000000000003</v>
      </c>
      <c r="CN29" s="2"/>
      <c r="CO29" s="2">
        <v>6.0389999999999997</v>
      </c>
      <c r="CP29" s="2">
        <v>1.909</v>
      </c>
      <c r="CQ29" s="2">
        <v>0.66900000000000004</v>
      </c>
      <c r="CR29" s="2"/>
      <c r="CS29" s="2">
        <v>0.58799999999999997</v>
      </c>
      <c r="CT29" s="2">
        <v>1.534</v>
      </c>
      <c r="CU29" s="2">
        <v>5.9130000000000003</v>
      </c>
      <c r="CV29" s="2"/>
      <c r="CW29" s="2">
        <v>32.119</v>
      </c>
      <c r="CX29" s="2">
        <v>56.963999999999999</v>
      </c>
      <c r="CY29" s="2">
        <v>28.545000000000002</v>
      </c>
      <c r="CZ29" s="2">
        <v>18.899999999999999</v>
      </c>
      <c r="DA29" s="2">
        <v>23.11</v>
      </c>
      <c r="DB29" s="2">
        <v>38.042999999999999</v>
      </c>
      <c r="DC29" s="2">
        <v>34.881</v>
      </c>
      <c r="DD29" s="2">
        <v>31.344000000000001</v>
      </c>
      <c r="DE29" s="2">
        <v>6.867</v>
      </c>
      <c r="DF29" s="2">
        <v>32.587000000000003</v>
      </c>
      <c r="DG29" s="2">
        <v>2.6970000000000001</v>
      </c>
      <c r="DH29" s="2"/>
      <c r="DI29" s="2"/>
      <c r="DJ29" s="2"/>
      <c r="DK29" s="2">
        <v>29.132999999999999</v>
      </c>
      <c r="DL29" s="2"/>
    </row>
    <row r="30" spans="1:123" s="1" customFormat="1" x14ac:dyDescent="0.3">
      <c r="A30" s="20" t="s">
        <v>15</v>
      </c>
      <c r="B30" s="21" t="s">
        <v>297</v>
      </c>
      <c r="C30" s="10" t="s">
        <v>121</v>
      </c>
      <c r="D30" s="10">
        <v>1</v>
      </c>
      <c r="E30" s="10" t="s">
        <v>182</v>
      </c>
      <c r="F30" s="11">
        <v>315.05103300000002</v>
      </c>
      <c r="G30" s="11">
        <v>315.05200000000002</v>
      </c>
      <c r="H30" s="18">
        <f t="shared" si="0"/>
        <v>-3.0693440068892799</v>
      </c>
      <c r="I30" s="18">
        <v>21.22</v>
      </c>
      <c r="J30" s="10" t="s">
        <v>268</v>
      </c>
      <c r="K30" s="10" t="s">
        <v>88</v>
      </c>
      <c r="L30" s="10">
        <v>4444973</v>
      </c>
      <c r="M30" s="19" t="s">
        <v>256</v>
      </c>
      <c r="N30" s="2">
        <v>10.276999999999999</v>
      </c>
      <c r="O30" s="2">
        <v>17.795999999999999</v>
      </c>
      <c r="P30" s="2">
        <v>7.8470000000000004</v>
      </c>
      <c r="Q30" s="2">
        <v>12.29</v>
      </c>
      <c r="R30" s="2">
        <v>9.4860000000000007</v>
      </c>
      <c r="S30" s="2">
        <v>6.65</v>
      </c>
      <c r="T30" s="2">
        <v>15.747999999999999</v>
      </c>
      <c r="U30" s="2">
        <v>7.6340000000000003</v>
      </c>
      <c r="V30" s="2">
        <v>32.807000000000002</v>
      </c>
      <c r="W30" s="2">
        <v>17.847999999999999</v>
      </c>
      <c r="X30" s="2">
        <v>12.442</v>
      </c>
      <c r="Y30" s="2">
        <v>23.023</v>
      </c>
      <c r="Z30" s="2">
        <v>23.303000000000001</v>
      </c>
      <c r="AA30" s="2">
        <v>6.5919999999999996</v>
      </c>
      <c r="AB30" s="2">
        <v>15.225</v>
      </c>
      <c r="AC30" s="2">
        <v>38.337000000000003</v>
      </c>
      <c r="AD30" s="2">
        <v>8.907</v>
      </c>
      <c r="AE30" s="2">
        <v>15.189</v>
      </c>
      <c r="AF30" s="2">
        <v>11.327</v>
      </c>
      <c r="AG30" s="2">
        <v>28.686</v>
      </c>
      <c r="AH30" s="2">
        <v>24.311</v>
      </c>
      <c r="AI30" s="2">
        <v>26.442</v>
      </c>
      <c r="AJ30" s="2">
        <v>24.631</v>
      </c>
      <c r="AK30" s="2">
        <v>22.847000000000001</v>
      </c>
      <c r="AL30" s="2">
        <v>28.045000000000002</v>
      </c>
      <c r="AM30" s="2">
        <v>18.934999999999999</v>
      </c>
      <c r="AN30" s="2">
        <v>27.661999999999999</v>
      </c>
      <c r="AO30" s="2">
        <v>36.372999999999998</v>
      </c>
      <c r="AP30" s="2">
        <v>32.389000000000003</v>
      </c>
      <c r="AQ30" s="2">
        <v>33.456000000000003</v>
      </c>
      <c r="AR30" s="2">
        <v>38.689</v>
      </c>
      <c r="AS30" s="2">
        <v>10.72</v>
      </c>
      <c r="AT30" s="2">
        <v>6.0519999999999996</v>
      </c>
      <c r="AU30" s="2">
        <v>11.849</v>
      </c>
      <c r="AV30" s="2">
        <v>7.5010000000000003</v>
      </c>
      <c r="AW30" s="2">
        <v>23.032</v>
      </c>
      <c r="AX30" s="2">
        <v>9.3989999999999991</v>
      </c>
      <c r="AY30" s="2">
        <v>23.417999999999999</v>
      </c>
      <c r="AZ30" s="2">
        <v>10.098000000000001</v>
      </c>
      <c r="BA30" s="2">
        <v>11.891</v>
      </c>
      <c r="BB30" s="2">
        <v>19.387</v>
      </c>
      <c r="BC30" s="2">
        <v>6.1740000000000004</v>
      </c>
      <c r="BD30" s="2">
        <v>18.879000000000001</v>
      </c>
      <c r="BE30" s="2">
        <v>5.5860000000000003</v>
      </c>
      <c r="BF30" s="2">
        <v>15.811999999999999</v>
      </c>
      <c r="BG30" s="2">
        <v>12.266</v>
      </c>
      <c r="BH30" s="2">
        <v>42.134999999999998</v>
      </c>
      <c r="BI30" s="2">
        <v>15.5</v>
      </c>
      <c r="BJ30" s="2">
        <v>6.1059999999999999</v>
      </c>
      <c r="BK30" s="2">
        <v>4.3899999999999997</v>
      </c>
      <c r="BL30" s="2">
        <v>26.687000000000001</v>
      </c>
      <c r="BM30" s="2">
        <v>12.326000000000001</v>
      </c>
      <c r="BN30" s="2">
        <v>24.364000000000001</v>
      </c>
      <c r="BO30" s="2">
        <v>16.204999999999998</v>
      </c>
      <c r="BP30" s="2">
        <v>32.569000000000003</v>
      </c>
      <c r="BQ30" s="2">
        <v>5.5510000000000002</v>
      </c>
      <c r="BR30" s="2">
        <v>6.2320000000000002</v>
      </c>
      <c r="BS30" s="2">
        <v>4.6399999999999997</v>
      </c>
      <c r="BT30" s="2">
        <v>21.722999999999999</v>
      </c>
      <c r="BU30" s="2">
        <v>7.1970000000000001</v>
      </c>
      <c r="BV30" s="2">
        <v>16.347999999999999</v>
      </c>
      <c r="BW30" s="2">
        <v>19.96</v>
      </c>
      <c r="BX30" s="2">
        <v>16.128</v>
      </c>
      <c r="BY30" s="2">
        <v>21.033000000000001</v>
      </c>
      <c r="BZ30" s="2">
        <v>1.1220000000000001</v>
      </c>
      <c r="CA30" s="2">
        <v>35.942999999999998</v>
      </c>
      <c r="CB30" s="2">
        <v>31.204000000000001</v>
      </c>
      <c r="CC30" s="2">
        <v>31.664000000000001</v>
      </c>
      <c r="CD30" s="2">
        <v>0.54400000000000004</v>
      </c>
      <c r="CE30" s="2"/>
      <c r="CF30" s="2">
        <v>0.48</v>
      </c>
      <c r="CG30" s="2">
        <v>1.6759999999999999</v>
      </c>
      <c r="CH30" s="2">
        <v>29.341999999999999</v>
      </c>
      <c r="CI30" s="2">
        <v>7.274</v>
      </c>
      <c r="CJ30" s="2">
        <v>22.283000000000001</v>
      </c>
      <c r="CK30" s="2">
        <v>2.65</v>
      </c>
      <c r="CL30" s="2">
        <v>22.622</v>
      </c>
      <c r="CM30" s="2">
        <v>9.6020000000000003</v>
      </c>
      <c r="CN30" s="2">
        <v>0.36399999999999999</v>
      </c>
      <c r="CO30" s="2">
        <v>14.182</v>
      </c>
      <c r="CP30" s="2">
        <v>19.212</v>
      </c>
      <c r="CQ30" s="2">
        <v>19.370999999999999</v>
      </c>
      <c r="CR30" s="2">
        <v>4.7919999999999998</v>
      </c>
      <c r="CS30" s="2">
        <v>10.695</v>
      </c>
      <c r="CT30" s="2">
        <v>9.5519999999999996</v>
      </c>
      <c r="CU30" s="2">
        <v>14.646000000000001</v>
      </c>
      <c r="CV30" s="2">
        <v>13.363</v>
      </c>
      <c r="CW30" s="2">
        <v>12.662000000000001</v>
      </c>
      <c r="CX30" s="2">
        <v>31.936</v>
      </c>
      <c r="CY30" s="2">
        <v>14.103999999999999</v>
      </c>
      <c r="CZ30" s="2">
        <v>14.481999999999999</v>
      </c>
      <c r="DA30" s="2">
        <v>10.92</v>
      </c>
      <c r="DB30" s="2">
        <v>23.591999999999999</v>
      </c>
      <c r="DC30" s="2">
        <v>21.062999999999999</v>
      </c>
      <c r="DD30" s="2">
        <v>11.826000000000001</v>
      </c>
      <c r="DE30" s="2">
        <v>2.234</v>
      </c>
      <c r="DF30" s="2">
        <v>31.035</v>
      </c>
      <c r="DG30" s="2">
        <v>18.13</v>
      </c>
      <c r="DH30" s="2"/>
      <c r="DI30" s="2">
        <v>1.4990000000000001</v>
      </c>
      <c r="DJ30" s="2">
        <v>5.0279999999999996</v>
      </c>
      <c r="DK30" s="2">
        <v>12.319000000000001</v>
      </c>
      <c r="DL30" s="2">
        <v>0.2</v>
      </c>
      <c r="DM30" s="2"/>
      <c r="DN30" s="2"/>
      <c r="DO30" s="2"/>
      <c r="DP30" s="2"/>
      <c r="DQ30" s="2"/>
      <c r="DR30" s="2"/>
      <c r="DS30" s="2"/>
    </row>
    <row r="31" spans="1:123" s="1" customFormat="1" x14ac:dyDescent="0.3">
      <c r="A31" s="2" t="s">
        <v>18</v>
      </c>
      <c r="B31" s="13" t="s">
        <v>297</v>
      </c>
      <c r="C31" s="6" t="s">
        <v>121</v>
      </c>
      <c r="D31" s="6">
        <v>1</v>
      </c>
      <c r="E31" s="10" t="s">
        <v>211</v>
      </c>
      <c r="F31" s="7">
        <v>345.06159700000001</v>
      </c>
      <c r="G31" s="7">
        <v>345.0625</v>
      </c>
      <c r="H31" s="8">
        <f t="shared" si="0"/>
        <v>-2.6169240733963246</v>
      </c>
      <c r="I31" s="8">
        <v>21.27</v>
      </c>
      <c r="J31" s="6"/>
      <c r="K31" s="6" t="s">
        <v>95</v>
      </c>
      <c r="L31" s="6">
        <v>4445230</v>
      </c>
      <c r="M31" s="9" t="s">
        <v>256</v>
      </c>
      <c r="N31" s="2">
        <v>3.5129999999999999</v>
      </c>
      <c r="O31" s="2">
        <v>3.831</v>
      </c>
      <c r="P31" s="2">
        <v>2.3050000000000002</v>
      </c>
      <c r="Q31" s="2">
        <v>2.2749999999999999</v>
      </c>
      <c r="R31" s="2">
        <v>2.9630000000000001</v>
      </c>
      <c r="S31" s="2">
        <v>3.6989999999999998</v>
      </c>
      <c r="T31" s="2">
        <v>2.9209999999999998</v>
      </c>
      <c r="U31" s="2">
        <v>1.948</v>
      </c>
      <c r="V31" s="2">
        <v>2.9710000000000001</v>
      </c>
      <c r="W31" s="2">
        <v>2.206</v>
      </c>
      <c r="X31" s="2">
        <v>4.2089999999999996</v>
      </c>
      <c r="Y31" s="2">
        <v>3.1579999999999999</v>
      </c>
      <c r="Z31" s="2">
        <v>3.782</v>
      </c>
      <c r="AA31" s="2">
        <v>1.77</v>
      </c>
      <c r="AB31" s="2">
        <v>2.06</v>
      </c>
      <c r="AC31" s="2">
        <v>4.758</v>
      </c>
      <c r="AD31" s="2">
        <v>4.6859999999999999</v>
      </c>
      <c r="AE31" s="2">
        <v>3.4359999999999999</v>
      </c>
      <c r="AF31" s="2">
        <v>4.5490000000000004</v>
      </c>
      <c r="AG31" s="2">
        <v>1.9750000000000001</v>
      </c>
      <c r="AH31" s="2">
        <v>1.6919999999999999</v>
      </c>
      <c r="AI31" s="2">
        <v>1.885</v>
      </c>
      <c r="AJ31" s="2">
        <v>2.4119999999999999</v>
      </c>
      <c r="AK31" s="2">
        <v>1.978</v>
      </c>
      <c r="AL31" s="2">
        <v>2.8279999999999998</v>
      </c>
      <c r="AM31" s="2">
        <v>1.6870000000000001</v>
      </c>
      <c r="AN31" s="2">
        <v>2.827</v>
      </c>
      <c r="AO31" s="2">
        <v>3.351</v>
      </c>
      <c r="AP31" s="2">
        <v>2.8730000000000002</v>
      </c>
      <c r="AQ31" s="2">
        <v>3.153</v>
      </c>
      <c r="AR31" s="2">
        <v>5.1609999999999996</v>
      </c>
      <c r="AS31" s="2">
        <v>6.0229999999999997</v>
      </c>
      <c r="AT31" s="2">
        <v>4.6269999999999998</v>
      </c>
      <c r="AU31" s="2">
        <v>6.0789999999999997</v>
      </c>
      <c r="AV31" s="2">
        <v>3.9129999999999998</v>
      </c>
      <c r="AW31" s="2">
        <v>5.7130000000000001</v>
      </c>
      <c r="AX31" s="2">
        <v>3.581</v>
      </c>
      <c r="AY31" s="2">
        <v>4.6479999999999997</v>
      </c>
      <c r="AZ31" s="2">
        <v>2.6970000000000001</v>
      </c>
      <c r="BA31" s="2">
        <v>8.3819999999999997</v>
      </c>
      <c r="BB31" s="2">
        <v>2.2890000000000001</v>
      </c>
      <c r="BC31" s="2">
        <v>0.96</v>
      </c>
      <c r="BD31" s="2">
        <v>1.905</v>
      </c>
      <c r="BE31" s="2">
        <v>1.879</v>
      </c>
      <c r="BF31" s="2">
        <v>6.0810000000000004</v>
      </c>
      <c r="BG31" s="2">
        <v>5.891</v>
      </c>
      <c r="BH31" s="2">
        <v>8.2669999999999995</v>
      </c>
      <c r="BI31" s="2">
        <v>5.2380000000000004</v>
      </c>
      <c r="BJ31" s="2">
        <v>3.84</v>
      </c>
      <c r="BK31" s="2">
        <v>2.4540000000000002</v>
      </c>
      <c r="BL31" s="2">
        <v>7.85</v>
      </c>
      <c r="BM31" s="2">
        <v>4.4580000000000002</v>
      </c>
      <c r="BN31" s="2">
        <v>6.1909999999999998</v>
      </c>
      <c r="BO31" s="2">
        <v>6.6340000000000003</v>
      </c>
      <c r="BP31" s="2">
        <v>3.093</v>
      </c>
      <c r="BQ31" s="2">
        <v>2.8340000000000001</v>
      </c>
      <c r="BR31" s="2">
        <v>2.1190000000000002</v>
      </c>
      <c r="BS31" s="2">
        <v>0.36299999999999999</v>
      </c>
      <c r="BT31" s="2">
        <v>5.774</v>
      </c>
      <c r="BU31" s="2">
        <v>1.2270000000000001</v>
      </c>
      <c r="BV31" s="2">
        <v>2.5529999999999999</v>
      </c>
      <c r="BW31" s="2">
        <v>4.1040000000000001</v>
      </c>
      <c r="BX31" s="2">
        <v>1.7609999999999999</v>
      </c>
      <c r="BY31" s="2">
        <v>2.2549999999999999</v>
      </c>
      <c r="BZ31" s="2">
        <v>3.4260000000000002</v>
      </c>
      <c r="CA31" s="2">
        <v>4.7069999999999999</v>
      </c>
      <c r="CB31" s="2">
        <v>3.883</v>
      </c>
      <c r="CC31" s="2">
        <v>4.2610000000000001</v>
      </c>
      <c r="CD31" s="2">
        <v>4.95</v>
      </c>
      <c r="CE31" s="2">
        <v>7.6120000000000001</v>
      </c>
      <c r="CF31" s="2">
        <v>5.157</v>
      </c>
      <c r="CG31" s="2">
        <v>7.024</v>
      </c>
      <c r="CH31" s="2">
        <v>8.2460000000000004</v>
      </c>
      <c r="CI31" s="2">
        <v>8.1509999999999998</v>
      </c>
      <c r="CJ31" s="2">
        <v>7.6269999999999998</v>
      </c>
      <c r="CK31" s="2">
        <v>7.3810000000000002</v>
      </c>
      <c r="CL31" s="2">
        <v>6.4260000000000002</v>
      </c>
      <c r="CM31" s="2">
        <v>7.5739999999999998</v>
      </c>
      <c r="CN31" s="2">
        <v>4.7450000000000001</v>
      </c>
      <c r="CO31" s="2">
        <v>10.593</v>
      </c>
      <c r="CP31" s="2">
        <v>7.2729999999999997</v>
      </c>
      <c r="CQ31" s="2">
        <v>6.9180000000000001</v>
      </c>
      <c r="CR31" s="2">
        <v>4.0549999999999997</v>
      </c>
      <c r="CS31" s="2">
        <v>12.624000000000001</v>
      </c>
      <c r="CT31" s="2">
        <v>5.1470000000000002</v>
      </c>
      <c r="CU31" s="2">
        <v>8.7569999999999997</v>
      </c>
      <c r="CV31" s="2">
        <v>5.4870000000000001</v>
      </c>
      <c r="CW31" s="2">
        <v>4.2169999999999996</v>
      </c>
      <c r="CX31" s="2">
        <v>5.3419999999999996</v>
      </c>
      <c r="CY31" s="2">
        <v>3.2610000000000001</v>
      </c>
      <c r="CZ31" s="2">
        <v>3.0190000000000001</v>
      </c>
      <c r="DA31" s="2">
        <v>7.4850000000000003</v>
      </c>
      <c r="DB31" s="2">
        <v>1.589</v>
      </c>
      <c r="DC31" s="2">
        <v>3.613</v>
      </c>
      <c r="DD31" s="2">
        <v>2.52</v>
      </c>
      <c r="DE31" s="2">
        <v>0.877</v>
      </c>
      <c r="DF31" s="2">
        <v>9.0589999999999993</v>
      </c>
      <c r="DG31" s="2">
        <v>6.1840000000000002</v>
      </c>
      <c r="DH31" s="2">
        <v>4.5629999999999997</v>
      </c>
      <c r="DI31" s="2">
        <v>1.871</v>
      </c>
      <c r="DJ31" s="2">
        <v>2.4550000000000001</v>
      </c>
      <c r="DK31" s="2">
        <v>4.2309999999999999</v>
      </c>
      <c r="DL31" s="2">
        <v>2.556</v>
      </c>
      <c r="DM31" s="2">
        <v>9.8420000000000005</v>
      </c>
      <c r="DN31" s="2">
        <v>12.523999999999999</v>
      </c>
      <c r="DO31" s="2">
        <v>19.844000000000001</v>
      </c>
      <c r="DP31" s="2">
        <v>24.155999999999999</v>
      </c>
      <c r="DQ31" s="2">
        <v>10.494</v>
      </c>
      <c r="DR31" s="2">
        <v>9.0709999999999997</v>
      </c>
      <c r="DS31" s="2">
        <v>14.75</v>
      </c>
    </row>
    <row r="32" spans="1:123" s="1" customFormat="1" x14ac:dyDescent="0.3">
      <c r="A32" s="20" t="s">
        <v>312</v>
      </c>
      <c r="B32" s="21" t="s">
        <v>300</v>
      </c>
      <c r="C32" s="10" t="s">
        <v>121</v>
      </c>
      <c r="D32" s="10">
        <v>2</v>
      </c>
      <c r="E32" s="10" t="s">
        <v>305</v>
      </c>
      <c r="F32" s="11">
        <v>385.02348999999998</v>
      </c>
      <c r="G32" s="11">
        <v>385.02359999999999</v>
      </c>
      <c r="H32" s="18">
        <f t="shared" si="0"/>
        <v>-0.28569685451267868</v>
      </c>
      <c r="I32" s="18">
        <v>3.7</v>
      </c>
      <c r="J32" s="10"/>
      <c r="K32" s="10"/>
      <c r="L32" s="10"/>
      <c r="M32" s="19" t="s">
        <v>315</v>
      </c>
      <c r="N32" s="2">
        <v>4.1950000000000003</v>
      </c>
      <c r="O32" s="2">
        <v>6.0990000000000002</v>
      </c>
      <c r="P32" s="2">
        <v>4.8369999999999997</v>
      </c>
      <c r="Q32" s="2">
        <v>7.4379999999999997</v>
      </c>
      <c r="R32" s="2">
        <v>6.3620000000000001</v>
      </c>
      <c r="S32" s="2">
        <v>4.173</v>
      </c>
      <c r="T32" s="2">
        <v>4.87</v>
      </c>
      <c r="U32" s="2">
        <v>0.84599999999999997</v>
      </c>
      <c r="V32" s="2">
        <v>0.189</v>
      </c>
      <c r="W32" s="2">
        <v>0.53400000000000003</v>
      </c>
      <c r="X32" s="2">
        <v>1.7000000000000001E-2</v>
      </c>
      <c r="Y32" s="2">
        <v>0.308</v>
      </c>
      <c r="Z32" s="2">
        <v>0.03</v>
      </c>
      <c r="AA32" s="2">
        <v>21.382999999999999</v>
      </c>
      <c r="AB32" s="2">
        <v>6.2E-2</v>
      </c>
      <c r="AC32" s="2">
        <v>0.216</v>
      </c>
      <c r="AD32" s="2">
        <v>11.478</v>
      </c>
      <c r="AE32" s="2">
        <v>1.038</v>
      </c>
      <c r="AF32" s="2">
        <v>0.32600000000000001</v>
      </c>
      <c r="AG32" s="2">
        <v>1.448</v>
      </c>
      <c r="AH32" s="2">
        <v>6.62</v>
      </c>
      <c r="AI32" s="2">
        <v>1.925</v>
      </c>
      <c r="AJ32" s="2">
        <v>7.0350000000000001</v>
      </c>
      <c r="AK32" s="2">
        <v>3.1259999999999999</v>
      </c>
      <c r="AL32" s="2">
        <v>1.508</v>
      </c>
      <c r="AM32" s="2">
        <v>1.9550000000000001</v>
      </c>
      <c r="AN32" s="2">
        <v>1.802</v>
      </c>
      <c r="AO32" s="2">
        <v>4.3689999999999998</v>
      </c>
      <c r="AP32" s="2">
        <v>1.502</v>
      </c>
      <c r="AQ32" s="2">
        <v>2.2250000000000001</v>
      </c>
      <c r="AR32" s="2">
        <v>1.0669999999999999</v>
      </c>
      <c r="AS32" s="2">
        <v>0.251</v>
      </c>
      <c r="AT32" s="2">
        <v>0.40699999999999997</v>
      </c>
      <c r="AU32" s="2">
        <v>0.92100000000000004</v>
      </c>
      <c r="AV32" s="2">
        <v>2.2330000000000001</v>
      </c>
      <c r="AW32" s="2">
        <v>26.183</v>
      </c>
      <c r="AX32" s="2">
        <v>0.54600000000000004</v>
      </c>
      <c r="AY32" s="2">
        <v>5.9850000000000003</v>
      </c>
      <c r="AZ32" s="2">
        <v>12.709</v>
      </c>
      <c r="BA32" s="2">
        <v>0.65900000000000003</v>
      </c>
      <c r="BB32" s="2">
        <v>27.527999999999999</v>
      </c>
      <c r="BC32" s="2">
        <v>14.101000000000001</v>
      </c>
      <c r="BD32" s="2">
        <v>6.8929999999999998</v>
      </c>
      <c r="BE32" s="2">
        <v>25.35</v>
      </c>
      <c r="BF32" s="2">
        <v>1.214</v>
      </c>
      <c r="BG32" s="2">
        <v>1.56</v>
      </c>
      <c r="BH32" s="2">
        <v>0.77900000000000003</v>
      </c>
      <c r="BI32" s="2">
        <v>1.411</v>
      </c>
      <c r="BJ32" s="2">
        <v>6.53</v>
      </c>
      <c r="BK32" s="2">
        <v>0.66200000000000003</v>
      </c>
      <c r="BL32" s="2">
        <v>1.5640000000000001</v>
      </c>
      <c r="BM32" s="2">
        <v>1.671</v>
      </c>
      <c r="BN32" s="2">
        <v>2.3420000000000001</v>
      </c>
      <c r="BO32" s="2">
        <v>3.3820000000000001</v>
      </c>
      <c r="BP32" s="2">
        <v>7.1239999999999997</v>
      </c>
      <c r="BQ32" s="2">
        <v>3.73</v>
      </c>
      <c r="BR32" s="2"/>
      <c r="BS32" s="2">
        <v>5.0430000000000001</v>
      </c>
      <c r="BT32" s="2">
        <v>1.3420000000000001</v>
      </c>
      <c r="BU32" s="2">
        <v>83.367000000000004</v>
      </c>
      <c r="BV32" s="2">
        <v>7.5129999999999999</v>
      </c>
      <c r="BW32" s="2">
        <v>26.45</v>
      </c>
      <c r="BX32" s="2">
        <v>158.471</v>
      </c>
      <c r="BY32" s="2">
        <v>0.78500000000000003</v>
      </c>
      <c r="BZ32" s="2">
        <v>0.52800000000000002</v>
      </c>
      <c r="CA32" s="2">
        <v>1.6020000000000001</v>
      </c>
      <c r="CB32" s="2">
        <v>0.39600000000000002</v>
      </c>
      <c r="CC32" s="2">
        <v>2.169</v>
      </c>
      <c r="CD32" s="2">
        <v>0.27</v>
      </c>
      <c r="CE32" s="2">
        <v>0.92600000000000005</v>
      </c>
      <c r="CF32" s="2">
        <v>1.5249999999999999</v>
      </c>
      <c r="CG32" s="2">
        <v>9.9890000000000008</v>
      </c>
      <c r="CH32" s="2">
        <v>5.0049999999999999</v>
      </c>
      <c r="CI32" s="2">
        <v>2.1139999999999999</v>
      </c>
      <c r="CJ32" s="2">
        <v>0.51500000000000001</v>
      </c>
      <c r="CK32" s="2">
        <v>0.496</v>
      </c>
      <c r="CL32" s="2">
        <v>1.6279999999999999</v>
      </c>
      <c r="CM32" s="2">
        <v>0.71599999999999997</v>
      </c>
      <c r="CN32" s="2">
        <v>1.208</v>
      </c>
      <c r="CO32" s="2">
        <v>4.1000000000000002E-2</v>
      </c>
      <c r="CP32" s="2">
        <v>0.26900000000000002</v>
      </c>
      <c r="CQ32" s="2">
        <v>1.466</v>
      </c>
      <c r="CR32" s="2">
        <v>6.3440000000000003</v>
      </c>
      <c r="CS32" s="2">
        <v>5.6980000000000004</v>
      </c>
      <c r="CT32" s="2">
        <v>2.911</v>
      </c>
      <c r="CU32" s="2">
        <v>0.628</v>
      </c>
      <c r="CV32" s="2">
        <v>1.325</v>
      </c>
      <c r="CW32" s="2">
        <v>0.60699999999999998</v>
      </c>
      <c r="CX32" s="2">
        <v>1.5780000000000001</v>
      </c>
      <c r="CY32" s="2">
        <v>0.82</v>
      </c>
      <c r="CZ32" s="2">
        <v>2.5099999999999998</v>
      </c>
      <c r="DA32" s="2">
        <v>3.4279999999999999</v>
      </c>
      <c r="DB32" s="2">
        <v>0.44900000000000001</v>
      </c>
      <c r="DC32" s="2">
        <v>0.749</v>
      </c>
      <c r="DD32" s="2">
        <v>1.639</v>
      </c>
      <c r="DE32" s="2">
        <v>1.4339999999999999</v>
      </c>
      <c r="DF32" s="2">
        <v>39.755000000000003</v>
      </c>
      <c r="DG32" s="2">
        <v>68.641000000000005</v>
      </c>
      <c r="DH32" s="2">
        <v>5.8460000000000001</v>
      </c>
      <c r="DI32" s="2">
        <v>1.0629999999999999</v>
      </c>
      <c r="DJ32" s="2">
        <v>13.087</v>
      </c>
      <c r="DK32" s="2">
        <v>1.1659999999999999</v>
      </c>
      <c r="DL32" s="2">
        <v>2.0630000000000002</v>
      </c>
      <c r="DM32" s="2"/>
      <c r="DN32" s="2">
        <v>3.4000000000000002E-2</v>
      </c>
      <c r="DO32" s="2">
        <v>1.216</v>
      </c>
      <c r="DP32" s="2">
        <v>0.79700000000000004</v>
      </c>
      <c r="DQ32" s="2">
        <v>8.1000000000000003E-2</v>
      </c>
      <c r="DR32" s="2">
        <v>1.9370000000000001</v>
      </c>
      <c r="DS32" s="2">
        <v>7.7050000000000001</v>
      </c>
    </row>
    <row r="33" spans="1:123" x14ac:dyDescent="0.3">
      <c r="A33" s="2" t="s">
        <v>329</v>
      </c>
      <c r="B33" s="13" t="s">
        <v>300</v>
      </c>
      <c r="C33" s="6" t="s">
        <v>121</v>
      </c>
      <c r="D33" s="6">
        <v>3</v>
      </c>
      <c r="E33" s="10" t="s">
        <v>330</v>
      </c>
      <c r="F33" s="7">
        <v>897.18836699999997</v>
      </c>
      <c r="G33" s="7">
        <v>897.19230000000005</v>
      </c>
      <c r="H33" s="8">
        <f t="shared" si="0"/>
        <v>-4.3836948234467812</v>
      </c>
      <c r="I33" s="8">
        <v>4.32</v>
      </c>
      <c r="M33" s="9" t="s">
        <v>258</v>
      </c>
      <c r="N33" s="2">
        <v>2.0470000000000002</v>
      </c>
      <c r="O33" s="2">
        <v>1.226</v>
      </c>
      <c r="P33" s="2">
        <v>1.0149999999999999</v>
      </c>
      <c r="Q33" s="2">
        <v>1.6180000000000001</v>
      </c>
      <c r="R33" s="2">
        <v>1.5329999999999999</v>
      </c>
      <c r="S33" s="2">
        <v>1.1120000000000001</v>
      </c>
      <c r="T33" s="2">
        <v>0.89900000000000002</v>
      </c>
      <c r="U33" s="2">
        <v>0.70099999999999996</v>
      </c>
      <c r="V33" s="2">
        <v>1.7609999999999999</v>
      </c>
      <c r="W33" s="2">
        <v>1.0649999999999999</v>
      </c>
      <c r="X33" s="2">
        <v>1.296</v>
      </c>
      <c r="Y33" s="2">
        <v>0.78500000000000003</v>
      </c>
      <c r="Z33" s="2">
        <v>1.56</v>
      </c>
      <c r="AA33" s="2">
        <v>1.0940000000000001</v>
      </c>
      <c r="AB33" s="2">
        <v>1.2729999999999999</v>
      </c>
      <c r="AC33" s="2">
        <v>1.3029999999999999</v>
      </c>
      <c r="AD33" s="2">
        <v>1.617</v>
      </c>
      <c r="AE33" s="2">
        <v>0.52800000000000002</v>
      </c>
      <c r="AF33" s="2">
        <v>1.621</v>
      </c>
      <c r="AG33" s="2">
        <v>1.706</v>
      </c>
      <c r="AH33" s="2">
        <v>1.9890000000000001</v>
      </c>
      <c r="AI33" s="2">
        <v>0.94699999999999995</v>
      </c>
      <c r="AJ33" s="2">
        <v>1.6359999999999999</v>
      </c>
      <c r="AK33" s="2"/>
      <c r="AL33" s="2">
        <v>0.73699999999999999</v>
      </c>
      <c r="AM33" s="2">
        <v>1.802</v>
      </c>
      <c r="AN33" s="2">
        <v>1.1870000000000001</v>
      </c>
      <c r="AO33" s="2">
        <v>1.5980000000000001</v>
      </c>
      <c r="AP33" s="2">
        <v>1.492</v>
      </c>
      <c r="AQ33" s="2">
        <v>1.361</v>
      </c>
      <c r="AR33" s="2">
        <v>0.23400000000000001</v>
      </c>
      <c r="AS33" s="2">
        <v>0.54200000000000004</v>
      </c>
      <c r="AT33" s="2">
        <v>3.2000000000000001E-2</v>
      </c>
      <c r="AU33" s="2"/>
      <c r="AV33" s="2">
        <v>0.34699999999999998</v>
      </c>
      <c r="AW33" s="2">
        <v>0.152</v>
      </c>
      <c r="AX33" s="2">
        <v>0.42799999999999999</v>
      </c>
      <c r="AY33" s="2">
        <v>0.51500000000000001</v>
      </c>
      <c r="AZ33" s="2">
        <v>0.42599999999999999</v>
      </c>
      <c r="BA33" s="2">
        <v>0.313</v>
      </c>
      <c r="BB33" s="2">
        <v>3.5760000000000001</v>
      </c>
      <c r="BC33" s="2">
        <v>4.7089999999999996</v>
      </c>
      <c r="BD33" s="2">
        <v>4.8899999999999997</v>
      </c>
      <c r="BE33" s="2">
        <v>3.5999999999999997E-2</v>
      </c>
      <c r="BF33" s="2">
        <v>0.19</v>
      </c>
      <c r="BG33" s="2">
        <v>0.13500000000000001</v>
      </c>
      <c r="BH33" s="2">
        <v>0.38200000000000001</v>
      </c>
      <c r="BI33" s="2">
        <v>0.42899999999999999</v>
      </c>
      <c r="BJ33" s="2">
        <v>0.151</v>
      </c>
      <c r="BK33" s="2">
        <v>1.7999999999999999E-2</v>
      </c>
      <c r="BL33" s="2">
        <v>0.42699999999999999</v>
      </c>
      <c r="BM33" s="2">
        <v>8.1000000000000003E-2</v>
      </c>
      <c r="BN33" s="2">
        <v>0.34100000000000003</v>
      </c>
      <c r="BO33" s="2">
        <v>0.11</v>
      </c>
      <c r="BP33" s="2">
        <v>1.1930000000000001</v>
      </c>
      <c r="BQ33" s="2">
        <v>1.0409999999999999</v>
      </c>
      <c r="BR33" s="2">
        <v>0.122</v>
      </c>
      <c r="BS33" s="2">
        <v>0.48499999999999999</v>
      </c>
      <c r="BT33" s="2">
        <v>0.88600000000000001</v>
      </c>
      <c r="BU33" s="2">
        <v>0.59199999999999997</v>
      </c>
      <c r="BV33" s="2">
        <v>0.93100000000000005</v>
      </c>
      <c r="BW33" s="2">
        <v>1.1759999999999999</v>
      </c>
      <c r="BX33" s="2">
        <v>0.39200000000000002</v>
      </c>
      <c r="BY33" s="2">
        <v>0.28100000000000003</v>
      </c>
      <c r="BZ33" s="2">
        <v>0.99</v>
      </c>
      <c r="CA33" s="2">
        <v>0.94</v>
      </c>
      <c r="CB33" s="2">
        <v>2.7429999999999999</v>
      </c>
      <c r="CC33" s="2">
        <v>1.917</v>
      </c>
      <c r="CD33" s="2">
        <v>1.331</v>
      </c>
      <c r="CE33" s="2">
        <v>0.98399999999999999</v>
      </c>
      <c r="CF33" s="2">
        <v>1.103</v>
      </c>
      <c r="CG33" s="2">
        <v>1.744</v>
      </c>
      <c r="CH33" s="2">
        <v>2.2170000000000001</v>
      </c>
      <c r="CI33" s="2">
        <v>0.76600000000000001</v>
      </c>
      <c r="CJ33" s="2">
        <v>0.54600000000000004</v>
      </c>
      <c r="CK33" s="2">
        <v>0.84299999999999997</v>
      </c>
      <c r="CL33" s="2">
        <v>1.2170000000000001</v>
      </c>
      <c r="CM33" s="2">
        <v>0.25800000000000001</v>
      </c>
      <c r="CN33" s="2">
        <v>0.247</v>
      </c>
      <c r="CO33" s="2">
        <v>0.41299999999999998</v>
      </c>
      <c r="CP33" s="2">
        <v>0.88300000000000001</v>
      </c>
      <c r="CQ33" s="2">
        <v>0.69599999999999995</v>
      </c>
      <c r="CR33" s="2">
        <v>0.27100000000000002</v>
      </c>
      <c r="CS33" s="2">
        <v>0.47599999999999998</v>
      </c>
      <c r="CT33" s="2">
        <v>1.379</v>
      </c>
      <c r="CU33" s="2">
        <v>2.1629999999999998</v>
      </c>
      <c r="CV33" s="2">
        <v>1.6719999999999999</v>
      </c>
      <c r="CW33" s="2">
        <v>1.4419999999999999</v>
      </c>
      <c r="CX33" s="2">
        <v>2.0019999999999998</v>
      </c>
      <c r="CY33" s="2">
        <v>0.83499999999999996</v>
      </c>
      <c r="CZ33" s="2">
        <v>1.175</v>
      </c>
      <c r="DA33" s="2">
        <v>1.5409999999999999</v>
      </c>
      <c r="DB33" s="2">
        <v>1.3240000000000001</v>
      </c>
      <c r="DC33" s="2">
        <v>0.48699999999999999</v>
      </c>
      <c r="DD33" s="2">
        <v>1.8069999999999999</v>
      </c>
      <c r="DE33" s="2">
        <v>0.53500000000000003</v>
      </c>
      <c r="DF33" s="2">
        <v>1.9610000000000001</v>
      </c>
      <c r="DG33" s="2">
        <v>1.1220000000000001</v>
      </c>
      <c r="DH33" s="2">
        <v>1.177</v>
      </c>
      <c r="DI33" s="2">
        <v>0.77700000000000002</v>
      </c>
      <c r="DJ33" s="2">
        <v>1.0029999999999999</v>
      </c>
      <c r="DK33" s="2">
        <v>0.71899999999999997</v>
      </c>
      <c r="DL33" s="2">
        <v>0.439</v>
      </c>
      <c r="DM33" s="2">
        <v>1.41</v>
      </c>
      <c r="DN33" s="2">
        <v>4.9729999999999999</v>
      </c>
      <c r="DO33" s="2">
        <v>7.8929999999999998</v>
      </c>
      <c r="DP33" s="2">
        <v>5.0919999999999996</v>
      </c>
      <c r="DQ33" s="2">
        <v>1.595</v>
      </c>
      <c r="DR33" s="2">
        <v>6.9720000000000004</v>
      </c>
      <c r="DS33" s="2">
        <v>3.0750000000000002</v>
      </c>
    </row>
    <row r="34" spans="1:123" x14ac:dyDescent="0.3">
      <c r="A34" s="2" t="s">
        <v>322</v>
      </c>
      <c r="B34" s="13" t="s">
        <v>300</v>
      </c>
      <c r="C34" s="6" t="s">
        <v>121</v>
      </c>
      <c r="D34" s="6">
        <v>3</v>
      </c>
      <c r="E34" s="10" t="s">
        <v>323</v>
      </c>
      <c r="F34" s="7">
        <v>673.08687799999996</v>
      </c>
      <c r="G34" s="7">
        <v>673.08579999999995</v>
      </c>
      <c r="H34" s="8">
        <f t="shared" si="0"/>
        <v>1.6015763124218798</v>
      </c>
      <c r="I34" s="8">
        <v>4.55</v>
      </c>
      <c r="M34" s="9" t="s">
        <v>257</v>
      </c>
      <c r="N34" s="2">
        <v>7.4379999999999997</v>
      </c>
      <c r="O34" s="2">
        <v>9.8239999999999998</v>
      </c>
      <c r="P34" s="2">
        <v>9.1010000000000009</v>
      </c>
      <c r="Q34" s="2">
        <v>15.225</v>
      </c>
      <c r="R34" s="2">
        <v>11.744999999999999</v>
      </c>
      <c r="S34" s="2">
        <v>8.5359999999999996</v>
      </c>
      <c r="T34" s="2">
        <v>9.7949999999999999</v>
      </c>
      <c r="U34" s="2">
        <v>3.173</v>
      </c>
      <c r="V34" s="2">
        <v>0.375</v>
      </c>
      <c r="W34" s="2">
        <v>1.522</v>
      </c>
      <c r="X34" s="2">
        <v>0.24399999999999999</v>
      </c>
      <c r="Y34" s="2">
        <v>1.0620000000000001</v>
      </c>
      <c r="Z34" s="2">
        <v>0.35299999999999998</v>
      </c>
      <c r="AA34" s="2">
        <v>32.887999999999998</v>
      </c>
      <c r="AB34" s="2">
        <v>1.7769999999999999</v>
      </c>
      <c r="AC34" s="2">
        <v>0.49299999999999999</v>
      </c>
      <c r="AD34" s="2">
        <v>8.5630000000000006</v>
      </c>
      <c r="AE34" s="2">
        <v>0.89200000000000002</v>
      </c>
      <c r="AF34" s="2">
        <v>0.91300000000000003</v>
      </c>
      <c r="AG34" s="2">
        <v>2.5350000000000001</v>
      </c>
      <c r="AH34" s="2">
        <v>9.7569999999999997</v>
      </c>
      <c r="AI34" s="2">
        <v>4.8179999999999996</v>
      </c>
      <c r="AJ34" s="2">
        <v>12.952</v>
      </c>
      <c r="AK34" s="2">
        <v>6.3019999999999996</v>
      </c>
      <c r="AL34" s="2">
        <v>4.2240000000000002</v>
      </c>
      <c r="AM34" s="2">
        <v>4.3630000000000004</v>
      </c>
      <c r="AN34" s="2">
        <v>4.9720000000000004</v>
      </c>
      <c r="AO34" s="2">
        <v>10.173</v>
      </c>
      <c r="AP34" s="2">
        <v>3.8679999999999999</v>
      </c>
      <c r="AQ34" s="2">
        <v>8.1859999999999999</v>
      </c>
      <c r="AR34" s="2">
        <v>1.9970000000000001</v>
      </c>
      <c r="AS34" s="2">
        <v>1.353</v>
      </c>
      <c r="AT34" s="2">
        <v>0.61</v>
      </c>
      <c r="AU34" s="2">
        <v>1.738</v>
      </c>
      <c r="AV34" s="2">
        <v>5.3579999999999997</v>
      </c>
      <c r="AW34" s="2">
        <v>6.226</v>
      </c>
      <c r="AX34" s="2">
        <v>2.7559999999999998</v>
      </c>
      <c r="AY34" s="2">
        <v>7.1470000000000002</v>
      </c>
      <c r="AZ34" s="2">
        <v>20.245000000000001</v>
      </c>
      <c r="BA34" s="2">
        <v>3.0939999999999999</v>
      </c>
      <c r="BB34" s="2">
        <v>9.2880000000000003</v>
      </c>
      <c r="BC34" s="2">
        <v>18.550999999999998</v>
      </c>
      <c r="BD34" s="2">
        <v>10.568</v>
      </c>
      <c r="BE34" s="2">
        <v>10.157999999999999</v>
      </c>
      <c r="BF34" s="2">
        <v>3.367</v>
      </c>
      <c r="BG34" s="2">
        <v>4.8479999999999999</v>
      </c>
      <c r="BH34" s="2">
        <v>4.6210000000000004</v>
      </c>
      <c r="BI34" s="2">
        <v>4.8540000000000001</v>
      </c>
      <c r="BJ34" s="2">
        <v>6.3259999999999996</v>
      </c>
      <c r="BK34" s="2">
        <v>1.196</v>
      </c>
      <c r="BL34" s="2">
        <v>2.4590000000000001</v>
      </c>
      <c r="BM34" s="2">
        <v>1.6659999999999999</v>
      </c>
      <c r="BN34" s="2">
        <v>4.577</v>
      </c>
      <c r="BO34" s="2">
        <v>3.9340000000000002</v>
      </c>
      <c r="BP34" s="2">
        <v>6.3170000000000002</v>
      </c>
      <c r="BQ34" s="2">
        <v>5.9720000000000004</v>
      </c>
      <c r="BR34" s="2">
        <v>0.54</v>
      </c>
      <c r="BS34" s="2">
        <v>11.614000000000001</v>
      </c>
      <c r="BT34" s="2">
        <v>3.5830000000000002</v>
      </c>
      <c r="BU34" s="2">
        <v>23.085000000000001</v>
      </c>
      <c r="BV34" s="2">
        <v>6.5039999999999996</v>
      </c>
      <c r="BW34" s="2">
        <v>13.773999999999999</v>
      </c>
      <c r="BX34" s="2">
        <v>40.125</v>
      </c>
      <c r="BY34" s="2">
        <v>1.4430000000000001</v>
      </c>
      <c r="BZ34" s="2">
        <v>1.1140000000000001</v>
      </c>
      <c r="CA34" s="2">
        <v>3.4169999999999998</v>
      </c>
      <c r="CB34" s="2">
        <v>1.012</v>
      </c>
      <c r="CC34" s="2">
        <v>4.2460000000000004</v>
      </c>
      <c r="CD34" s="2">
        <v>1.9410000000000001</v>
      </c>
      <c r="CE34" s="2">
        <v>2.4729999999999999</v>
      </c>
      <c r="CF34" s="2">
        <v>1.5009999999999999</v>
      </c>
      <c r="CG34" s="2">
        <v>8.9019999999999992</v>
      </c>
      <c r="CH34" s="2">
        <v>10.483000000000001</v>
      </c>
      <c r="CI34" s="2">
        <v>2.5499999999999998</v>
      </c>
      <c r="CJ34" s="2">
        <v>1.7170000000000001</v>
      </c>
      <c r="CK34" s="2">
        <v>1.968</v>
      </c>
      <c r="CL34" s="2">
        <v>4.05</v>
      </c>
      <c r="CM34" s="2">
        <v>1.1539999999999999</v>
      </c>
      <c r="CN34" s="2">
        <v>4.0759999999999996</v>
      </c>
      <c r="CO34" s="2">
        <v>0.312</v>
      </c>
      <c r="CP34" s="2">
        <v>2.5590000000000002</v>
      </c>
      <c r="CQ34" s="2">
        <v>2.5659999999999998</v>
      </c>
      <c r="CR34" s="2">
        <v>10.262</v>
      </c>
      <c r="CS34" s="2">
        <v>6.1760000000000002</v>
      </c>
      <c r="CT34" s="2">
        <v>7.5110000000000001</v>
      </c>
      <c r="CU34" s="2">
        <v>4.6349999999999998</v>
      </c>
      <c r="CV34" s="2">
        <v>5.2309999999999999</v>
      </c>
      <c r="CW34" s="2">
        <v>1.5780000000000001</v>
      </c>
      <c r="CX34" s="2">
        <v>4.2729999999999997</v>
      </c>
      <c r="CY34" s="2">
        <v>3.3090000000000002</v>
      </c>
      <c r="CZ34" s="2">
        <v>3.9950000000000001</v>
      </c>
      <c r="DA34" s="2">
        <v>9.5150000000000006</v>
      </c>
      <c r="DB34" s="2">
        <v>1.4530000000000001</v>
      </c>
      <c r="DC34" s="2">
        <v>1.631</v>
      </c>
      <c r="DD34" s="2">
        <v>2.74</v>
      </c>
      <c r="DE34" s="2">
        <v>5.2430000000000003</v>
      </c>
      <c r="DF34" s="2">
        <v>10.772</v>
      </c>
      <c r="DG34" s="2">
        <v>16.274000000000001</v>
      </c>
      <c r="DH34" s="2">
        <v>11.173</v>
      </c>
      <c r="DI34" s="2">
        <v>4.9160000000000004</v>
      </c>
      <c r="DJ34" s="2">
        <v>8.3260000000000005</v>
      </c>
      <c r="DK34" s="2">
        <v>4.3</v>
      </c>
      <c r="DL34" s="2">
        <v>4.1040000000000001</v>
      </c>
      <c r="DM34" s="2">
        <v>27.323</v>
      </c>
      <c r="DN34" s="2">
        <v>39.183999999999997</v>
      </c>
      <c r="DO34" s="2">
        <v>15.211</v>
      </c>
      <c r="DP34" s="2">
        <v>43.432000000000002</v>
      </c>
      <c r="DQ34" s="2">
        <v>13.37</v>
      </c>
      <c r="DR34" s="2">
        <v>8.4320000000000004</v>
      </c>
      <c r="DS34" s="2">
        <v>3.694</v>
      </c>
    </row>
    <row r="35" spans="1:123" x14ac:dyDescent="0.3">
      <c r="A35" s="20" t="s">
        <v>311</v>
      </c>
      <c r="B35" s="21" t="s">
        <v>300</v>
      </c>
      <c r="C35" s="10" t="s">
        <v>121</v>
      </c>
      <c r="D35" s="10">
        <v>1</v>
      </c>
      <c r="E35" s="10" t="s">
        <v>304</v>
      </c>
      <c r="F35" s="11">
        <v>369.02857599999999</v>
      </c>
      <c r="G35" s="11">
        <v>369.02780000000001</v>
      </c>
      <c r="H35" s="18">
        <f t="shared" ref="H35:H66" si="1">(F35-G35)/F35*1000000</f>
        <v>2.1028181838510647</v>
      </c>
      <c r="I35" s="18">
        <v>4.57</v>
      </c>
      <c r="J35" s="10"/>
      <c r="K35" s="10"/>
      <c r="L35" s="10"/>
      <c r="M35" s="19" t="s">
        <v>313</v>
      </c>
      <c r="N35" s="2">
        <v>21.376999999999999</v>
      </c>
      <c r="O35" s="2">
        <v>25.986999999999998</v>
      </c>
      <c r="P35" s="2">
        <v>24.167999999999999</v>
      </c>
      <c r="Q35" s="2">
        <v>29.219000000000001</v>
      </c>
      <c r="R35" s="2">
        <v>36.027999999999999</v>
      </c>
      <c r="S35" s="2">
        <v>23.684999999999999</v>
      </c>
      <c r="T35" s="2">
        <v>18.13</v>
      </c>
      <c r="U35" s="2">
        <v>15.888</v>
      </c>
      <c r="V35" s="2">
        <v>3.2629999999999999</v>
      </c>
      <c r="W35" s="2">
        <v>5.1230000000000002</v>
      </c>
      <c r="X35" s="2"/>
      <c r="Y35" s="2">
        <v>7.1269999999999998</v>
      </c>
      <c r="Z35" s="2">
        <v>1.756</v>
      </c>
      <c r="AA35" s="2">
        <v>70.542000000000002</v>
      </c>
      <c r="AB35" s="2">
        <v>5.1109999999999998</v>
      </c>
      <c r="AC35" s="2">
        <v>5.5369999999999999</v>
      </c>
      <c r="AD35" s="2">
        <v>74.412999999999997</v>
      </c>
      <c r="AE35" s="2">
        <v>9.452</v>
      </c>
      <c r="AF35" s="2">
        <v>3.6509999999999998</v>
      </c>
      <c r="AG35" s="2">
        <v>10.492000000000001</v>
      </c>
      <c r="AH35" s="2">
        <v>24.318000000000001</v>
      </c>
      <c r="AI35" s="2">
        <v>15.646000000000001</v>
      </c>
      <c r="AJ35" s="2">
        <v>39.978000000000002</v>
      </c>
      <c r="AK35" s="2">
        <v>17.521000000000001</v>
      </c>
      <c r="AL35" s="2">
        <v>13.97</v>
      </c>
      <c r="AM35" s="2">
        <v>13.228</v>
      </c>
      <c r="AN35" s="2">
        <v>17.460999999999999</v>
      </c>
      <c r="AO35" s="2">
        <v>29.27</v>
      </c>
      <c r="AP35" s="2">
        <v>11.805999999999999</v>
      </c>
      <c r="AQ35" s="2">
        <v>30.283999999999999</v>
      </c>
      <c r="AR35" s="2">
        <v>11.589</v>
      </c>
      <c r="AS35" s="2">
        <v>11.925000000000001</v>
      </c>
      <c r="AT35" s="2">
        <v>3.02</v>
      </c>
      <c r="AU35" s="2">
        <v>11.33</v>
      </c>
      <c r="AV35" s="2">
        <v>29.431999999999999</v>
      </c>
      <c r="AW35" s="2">
        <v>117.765</v>
      </c>
      <c r="AX35" s="2">
        <v>19.829000000000001</v>
      </c>
      <c r="AY35" s="2">
        <v>49.475999999999999</v>
      </c>
      <c r="AZ35" s="2">
        <v>92.808000000000007</v>
      </c>
      <c r="BA35" s="2">
        <v>23.280999999999999</v>
      </c>
      <c r="BB35" s="2">
        <v>206.49700000000001</v>
      </c>
      <c r="BC35" s="2">
        <v>33.563000000000002</v>
      </c>
      <c r="BD35" s="2">
        <v>19.571999999999999</v>
      </c>
      <c r="BE35" s="2">
        <v>110.036</v>
      </c>
      <c r="BF35" s="2">
        <v>24.088999999999999</v>
      </c>
      <c r="BG35" s="2">
        <v>32.552999999999997</v>
      </c>
      <c r="BH35" s="2">
        <v>25.367000000000001</v>
      </c>
      <c r="BI35" s="2">
        <v>35.426000000000002</v>
      </c>
      <c r="BJ35" s="2">
        <v>83.727000000000004</v>
      </c>
      <c r="BK35" s="2">
        <v>30.501999999999999</v>
      </c>
      <c r="BL35" s="2">
        <v>30.721</v>
      </c>
      <c r="BM35" s="2">
        <v>32.625</v>
      </c>
      <c r="BN35" s="2">
        <v>36.883000000000003</v>
      </c>
      <c r="BO35" s="2">
        <v>38.104999999999997</v>
      </c>
      <c r="BP35" s="2">
        <v>50.39</v>
      </c>
      <c r="BQ35" s="2">
        <v>27.190999999999999</v>
      </c>
      <c r="BR35" s="2">
        <v>3.08</v>
      </c>
      <c r="BS35" s="2">
        <v>29.645</v>
      </c>
      <c r="BT35" s="2">
        <v>9.6470000000000002</v>
      </c>
      <c r="BU35" s="2">
        <v>535.44899999999996</v>
      </c>
      <c r="BV35" s="2">
        <v>34.18</v>
      </c>
      <c r="BW35" s="2">
        <v>161.77199999999999</v>
      </c>
      <c r="BX35" s="2">
        <v>478.82100000000003</v>
      </c>
      <c r="BY35" s="2">
        <v>8.4969999999999999</v>
      </c>
      <c r="BZ35" s="2">
        <v>2.7890000000000001</v>
      </c>
      <c r="CA35" s="2">
        <v>14.897</v>
      </c>
      <c r="CB35" s="2">
        <v>5.9329999999999998</v>
      </c>
      <c r="CC35" s="2">
        <v>19.341000000000001</v>
      </c>
      <c r="CD35" s="2">
        <v>7.7990000000000004</v>
      </c>
      <c r="CE35" s="2">
        <v>11.427</v>
      </c>
      <c r="CF35" s="2">
        <v>21.702000000000002</v>
      </c>
      <c r="CG35" s="2">
        <v>100.255</v>
      </c>
      <c r="CH35" s="2">
        <v>42.095999999999997</v>
      </c>
      <c r="CI35" s="2">
        <v>12.163</v>
      </c>
      <c r="CJ35" s="2">
        <v>4.6559999999999997</v>
      </c>
      <c r="CK35" s="2">
        <v>4.8680000000000003</v>
      </c>
      <c r="CL35" s="2">
        <v>8.298</v>
      </c>
      <c r="CM35" s="2">
        <v>5.0129999999999999</v>
      </c>
      <c r="CN35" s="2">
        <v>11.053000000000001</v>
      </c>
      <c r="CO35" s="2">
        <v>1.071</v>
      </c>
      <c r="CP35" s="2">
        <v>3.5249999999999999</v>
      </c>
      <c r="CQ35" s="2">
        <v>6.7619999999999996</v>
      </c>
      <c r="CR35" s="2">
        <v>35.372999999999998</v>
      </c>
      <c r="CS35" s="2">
        <v>52.616999999999997</v>
      </c>
      <c r="CT35" s="2">
        <v>24.084</v>
      </c>
      <c r="CU35" s="2">
        <v>15.803000000000001</v>
      </c>
      <c r="CV35" s="2">
        <v>20.677</v>
      </c>
      <c r="CW35" s="2">
        <v>5.8220000000000001</v>
      </c>
      <c r="CX35" s="2">
        <v>13.423</v>
      </c>
      <c r="CY35" s="2">
        <v>12.435</v>
      </c>
      <c r="CZ35" s="2">
        <v>27.169</v>
      </c>
      <c r="DA35" s="2">
        <v>35.098999999999997</v>
      </c>
      <c r="DB35" s="2">
        <v>7.78</v>
      </c>
      <c r="DC35" s="2">
        <v>7.2809999999999997</v>
      </c>
      <c r="DD35" s="2">
        <v>10.269</v>
      </c>
      <c r="DE35" s="2">
        <v>23.231999999999999</v>
      </c>
      <c r="DF35" s="2">
        <v>182.85300000000001</v>
      </c>
      <c r="DG35" s="2">
        <v>277.28500000000003</v>
      </c>
      <c r="DH35" s="2">
        <v>88.906999999999996</v>
      </c>
      <c r="DI35" s="2">
        <v>16.094000000000001</v>
      </c>
      <c r="DJ35" s="2">
        <v>58.92</v>
      </c>
      <c r="DK35" s="2">
        <v>21.471</v>
      </c>
      <c r="DL35" s="2">
        <v>23.562000000000001</v>
      </c>
      <c r="DM35" s="2">
        <v>39.411999999999999</v>
      </c>
      <c r="DN35" s="2">
        <v>28.317</v>
      </c>
      <c r="DO35" s="2">
        <v>42.85</v>
      </c>
      <c r="DP35" s="2">
        <v>24.082999999999998</v>
      </c>
      <c r="DQ35" s="2">
        <v>34.610999999999997</v>
      </c>
      <c r="DR35" s="2">
        <v>40.561</v>
      </c>
      <c r="DS35" s="2">
        <v>27.35</v>
      </c>
    </row>
    <row r="36" spans="1:123" x14ac:dyDescent="0.3">
      <c r="A36" s="2" t="s">
        <v>324</v>
      </c>
      <c r="B36" s="13" t="s">
        <v>300</v>
      </c>
      <c r="C36" s="6" t="s">
        <v>121</v>
      </c>
      <c r="D36" s="6">
        <v>3</v>
      </c>
      <c r="E36" s="10" t="s">
        <v>325</v>
      </c>
      <c r="F36" s="7">
        <v>689.08179299999995</v>
      </c>
      <c r="G36" s="7">
        <v>689.08550000000002</v>
      </c>
      <c r="H36" s="8">
        <f t="shared" si="1"/>
        <v>-5.3796226191637784</v>
      </c>
      <c r="I36" s="8">
        <v>4.57</v>
      </c>
      <c r="M36" s="9" t="s">
        <v>257</v>
      </c>
      <c r="N36" s="2">
        <v>4.9509999999999996</v>
      </c>
      <c r="O36" s="2">
        <v>7.19</v>
      </c>
      <c r="P36" s="2">
        <v>5.8840000000000003</v>
      </c>
      <c r="Q36" s="2">
        <v>10.768000000000001</v>
      </c>
      <c r="R36" s="2">
        <v>7.75</v>
      </c>
      <c r="S36" s="2">
        <v>6.0750000000000002</v>
      </c>
      <c r="T36" s="2">
        <v>6.8319999999999999</v>
      </c>
      <c r="U36" s="2">
        <v>2.4900000000000002</v>
      </c>
      <c r="V36" s="2">
        <v>0.16900000000000001</v>
      </c>
      <c r="W36" s="2">
        <v>0.69899999999999995</v>
      </c>
      <c r="X36" s="2"/>
      <c r="Y36" s="2">
        <v>1.044</v>
      </c>
      <c r="Z36" s="2">
        <v>0.31900000000000001</v>
      </c>
      <c r="AA36" s="2">
        <v>25.311</v>
      </c>
      <c r="AB36" s="2">
        <v>1.2769999999999999</v>
      </c>
      <c r="AC36" s="2"/>
      <c r="AD36" s="2">
        <v>5.3890000000000002</v>
      </c>
      <c r="AE36" s="2">
        <v>1.478</v>
      </c>
      <c r="AF36" s="2">
        <v>7.2999999999999995E-2</v>
      </c>
      <c r="AG36" s="2">
        <v>2.46</v>
      </c>
      <c r="AH36" s="2">
        <v>6.4980000000000002</v>
      </c>
      <c r="AI36" s="2">
        <v>3.1429999999999998</v>
      </c>
      <c r="AJ36" s="2">
        <v>11.052</v>
      </c>
      <c r="AK36" s="2">
        <v>4.3520000000000003</v>
      </c>
      <c r="AL36" s="2">
        <v>3.5960000000000001</v>
      </c>
      <c r="AM36" s="2">
        <v>3.3929999999999998</v>
      </c>
      <c r="AN36" s="2">
        <v>3.31</v>
      </c>
      <c r="AO36" s="2">
        <v>8.1590000000000007</v>
      </c>
      <c r="AP36" s="2">
        <v>2.2010000000000001</v>
      </c>
      <c r="AQ36" s="2">
        <v>6.1929999999999996</v>
      </c>
      <c r="AR36" s="2">
        <v>0.54500000000000004</v>
      </c>
      <c r="AS36" s="2">
        <v>0.25800000000000001</v>
      </c>
      <c r="AT36" s="2">
        <v>6.9000000000000006E-2</v>
      </c>
      <c r="AU36" s="2">
        <v>9.5000000000000001E-2</v>
      </c>
      <c r="AV36" s="2">
        <v>1.365</v>
      </c>
      <c r="AW36" s="2">
        <v>4.3920000000000003</v>
      </c>
      <c r="AX36" s="2"/>
      <c r="AY36" s="2">
        <v>3.9460000000000002</v>
      </c>
      <c r="AZ36" s="2">
        <v>8.5120000000000005</v>
      </c>
      <c r="BA36" s="2">
        <v>0.46400000000000002</v>
      </c>
      <c r="BB36" s="2">
        <v>7.9569999999999999</v>
      </c>
      <c r="BC36" s="2">
        <v>16.725999999999999</v>
      </c>
      <c r="BD36" s="2">
        <v>10.1</v>
      </c>
      <c r="BE36" s="2">
        <v>4.915</v>
      </c>
      <c r="BF36" s="2">
        <v>1.8779999999999999</v>
      </c>
      <c r="BG36" s="2">
        <v>0.72299999999999998</v>
      </c>
      <c r="BH36" s="2">
        <v>1.915</v>
      </c>
      <c r="BI36" s="2">
        <v>1.625</v>
      </c>
      <c r="BJ36" s="2">
        <v>0.9</v>
      </c>
      <c r="BK36" s="2">
        <v>0.33500000000000002</v>
      </c>
      <c r="BL36" s="2">
        <v>1.7789999999999999</v>
      </c>
      <c r="BM36" s="2">
        <v>0.44900000000000001</v>
      </c>
      <c r="BN36" s="2">
        <v>2.2320000000000002</v>
      </c>
      <c r="BO36" s="2">
        <v>1.2929999999999999</v>
      </c>
      <c r="BP36" s="2">
        <v>3.7669999999999999</v>
      </c>
      <c r="BQ36" s="2">
        <v>4.3380000000000001</v>
      </c>
      <c r="BR36" s="2">
        <v>1.2999999999999999E-2</v>
      </c>
      <c r="BS36" s="2">
        <v>6.1429999999999998</v>
      </c>
      <c r="BT36" s="2">
        <v>3.004</v>
      </c>
      <c r="BU36" s="2">
        <v>10.667999999999999</v>
      </c>
      <c r="BV36" s="2">
        <v>3.7749999999999999</v>
      </c>
      <c r="BW36" s="2">
        <v>10.409000000000001</v>
      </c>
      <c r="BX36" s="2">
        <v>30.352</v>
      </c>
      <c r="BY36" s="2">
        <v>1.0860000000000001</v>
      </c>
      <c r="BZ36" s="2"/>
      <c r="CA36" s="2">
        <v>2.3370000000000002</v>
      </c>
      <c r="CB36" s="2">
        <v>0.60099999999999998</v>
      </c>
      <c r="CC36" s="2">
        <v>2.391</v>
      </c>
      <c r="CD36" s="2">
        <v>0.56499999999999995</v>
      </c>
      <c r="CE36" s="2">
        <v>0.247</v>
      </c>
      <c r="CF36" s="2">
        <v>0.88300000000000001</v>
      </c>
      <c r="CG36" s="2">
        <v>5.2069999999999999</v>
      </c>
      <c r="CH36" s="2">
        <v>4.343</v>
      </c>
      <c r="CI36" s="2">
        <v>2.3380000000000001</v>
      </c>
      <c r="CJ36" s="2">
        <v>1.673</v>
      </c>
      <c r="CK36" s="2">
        <v>1.7350000000000001</v>
      </c>
      <c r="CL36" s="2">
        <v>2.8580000000000001</v>
      </c>
      <c r="CM36" s="2">
        <v>1.17</v>
      </c>
      <c r="CN36" s="2">
        <v>2.8260000000000001</v>
      </c>
      <c r="CO36" s="2">
        <v>0.39200000000000002</v>
      </c>
      <c r="CP36" s="2">
        <v>2.13</v>
      </c>
      <c r="CQ36" s="2">
        <v>2.1379999999999999</v>
      </c>
      <c r="CR36" s="2">
        <v>4.8410000000000002</v>
      </c>
      <c r="CS36" s="2">
        <v>4.1520000000000001</v>
      </c>
      <c r="CT36" s="2">
        <v>3.831</v>
      </c>
      <c r="CU36" s="2">
        <v>1.6990000000000001</v>
      </c>
      <c r="CV36" s="2">
        <v>2.395</v>
      </c>
      <c r="CW36" s="2">
        <v>0.71</v>
      </c>
      <c r="CX36" s="2">
        <v>2.044</v>
      </c>
      <c r="CY36" s="2">
        <v>1.5409999999999999</v>
      </c>
      <c r="CZ36" s="2">
        <v>1.383</v>
      </c>
      <c r="DA36" s="2">
        <v>4.4649999999999999</v>
      </c>
      <c r="DB36" s="2">
        <v>0.58499999999999996</v>
      </c>
      <c r="DC36" s="2">
        <v>0.52500000000000002</v>
      </c>
      <c r="DD36" s="2">
        <v>1.7809999999999999</v>
      </c>
      <c r="DE36" s="2">
        <v>2.0640000000000001</v>
      </c>
      <c r="DF36" s="2">
        <v>6.9189999999999996</v>
      </c>
      <c r="DG36" s="2">
        <v>10.050000000000001</v>
      </c>
      <c r="DH36" s="2">
        <v>6.5229999999999997</v>
      </c>
      <c r="DI36" s="2">
        <v>3.08</v>
      </c>
      <c r="DJ36" s="2">
        <v>5.9260000000000002</v>
      </c>
      <c r="DK36" s="2">
        <v>2.35</v>
      </c>
      <c r="DL36" s="2">
        <v>2.5960000000000001</v>
      </c>
      <c r="DM36" s="2">
        <v>6.04</v>
      </c>
      <c r="DN36" s="2">
        <v>5.8520000000000003</v>
      </c>
      <c r="DO36" s="2">
        <v>2.968</v>
      </c>
      <c r="DP36" s="2">
        <v>5.399</v>
      </c>
      <c r="DQ36" s="2">
        <v>4.4720000000000004</v>
      </c>
      <c r="DR36" s="2">
        <v>5.8250000000000002</v>
      </c>
      <c r="DS36" s="2">
        <v>2.6869999999999998</v>
      </c>
    </row>
    <row r="37" spans="1:123" x14ac:dyDescent="0.3">
      <c r="A37" s="2" t="s">
        <v>327</v>
      </c>
      <c r="B37" s="13" t="s">
        <v>300</v>
      </c>
      <c r="C37" s="6" t="s">
        <v>121</v>
      </c>
      <c r="D37" s="6">
        <v>3</v>
      </c>
      <c r="E37" s="10" t="s">
        <v>328</v>
      </c>
      <c r="F37" s="7">
        <v>881.19345299999998</v>
      </c>
      <c r="G37" s="7">
        <v>881.19420000000002</v>
      </c>
      <c r="H37" s="8">
        <f t="shared" si="1"/>
        <v>-0.84771396962101875</v>
      </c>
      <c r="I37" s="8">
        <v>4.71</v>
      </c>
      <c r="L37" s="6">
        <v>35014558</v>
      </c>
      <c r="M37" s="9" t="s">
        <v>258</v>
      </c>
      <c r="N37" s="2">
        <v>6.2859999999999996</v>
      </c>
      <c r="O37" s="2">
        <v>3.2959999999999998</v>
      </c>
      <c r="P37" s="2">
        <v>5.4649999999999999</v>
      </c>
      <c r="Q37" s="2">
        <v>5.8109999999999999</v>
      </c>
      <c r="R37" s="2">
        <v>3.758</v>
      </c>
      <c r="S37" s="2">
        <v>3.5369999999999999</v>
      </c>
      <c r="T37" s="2">
        <v>5.9619999999999997</v>
      </c>
      <c r="U37" s="2">
        <v>3.5219999999999998</v>
      </c>
      <c r="V37" s="2">
        <v>7.2889999999999997</v>
      </c>
      <c r="W37" s="2">
        <v>3.6419999999999999</v>
      </c>
      <c r="X37" s="2">
        <v>5.6779999999999999</v>
      </c>
      <c r="Y37" s="2">
        <v>2.2799999999999998</v>
      </c>
      <c r="Z37" s="2">
        <v>5.5490000000000004</v>
      </c>
      <c r="AA37" s="2">
        <v>6.2489999999999997</v>
      </c>
      <c r="AB37" s="2">
        <v>4.2880000000000003</v>
      </c>
      <c r="AC37" s="2">
        <v>4.5949999999999998</v>
      </c>
      <c r="AD37" s="2">
        <v>3.4660000000000002</v>
      </c>
      <c r="AE37" s="2">
        <v>4.2039999999999997</v>
      </c>
      <c r="AF37" s="2">
        <v>4.5739999999999998</v>
      </c>
      <c r="AG37" s="2">
        <v>10.345000000000001</v>
      </c>
      <c r="AH37" s="2">
        <v>8.2949999999999999</v>
      </c>
      <c r="AI37" s="2">
        <v>5.444</v>
      </c>
      <c r="AJ37" s="2">
        <v>6.9269999999999996</v>
      </c>
      <c r="AK37" s="2">
        <v>12.599</v>
      </c>
      <c r="AL37" s="2">
        <v>6.9249999999999998</v>
      </c>
      <c r="AM37" s="2">
        <v>9.0009999999999994</v>
      </c>
      <c r="AN37" s="2">
        <v>5.2169999999999996</v>
      </c>
      <c r="AO37" s="2">
        <v>8.89</v>
      </c>
      <c r="AP37" s="2">
        <v>5.2069999999999999</v>
      </c>
      <c r="AQ37" s="2">
        <v>9.4450000000000003</v>
      </c>
      <c r="AR37" s="2">
        <v>5.468</v>
      </c>
      <c r="AS37" s="2">
        <v>3.794</v>
      </c>
      <c r="AT37" s="2">
        <v>0.374</v>
      </c>
      <c r="AU37" s="2">
        <v>3.5870000000000002</v>
      </c>
      <c r="AV37" s="2">
        <v>4.8159999999999998</v>
      </c>
      <c r="AW37" s="2">
        <v>8.7029999999999994</v>
      </c>
      <c r="AX37" s="2">
        <v>3.4079999999999999</v>
      </c>
      <c r="AY37" s="2">
        <v>3.484</v>
      </c>
      <c r="AZ37" s="2">
        <v>2.5470000000000002</v>
      </c>
      <c r="BA37" s="2">
        <v>4.8769999999999998</v>
      </c>
      <c r="BB37" s="2">
        <v>6.6790000000000003</v>
      </c>
      <c r="BC37" s="2">
        <v>11.747999999999999</v>
      </c>
      <c r="BD37" s="2">
        <v>12.548</v>
      </c>
      <c r="BE37" s="2">
        <v>0.98799999999999999</v>
      </c>
      <c r="BF37" s="2">
        <v>3.2050000000000001</v>
      </c>
      <c r="BG37" s="2">
        <v>1.095</v>
      </c>
      <c r="BH37" s="2">
        <v>4.0380000000000003</v>
      </c>
      <c r="BI37" s="2">
        <v>1.655</v>
      </c>
      <c r="BJ37" s="2">
        <v>2.0329999999999999</v>
      </c>
      <c r="BK37" s="2">
        <v>0.54400000000000004</v>
      </c>
      <c r="BL37" s="2">
        <v>2.629</v>
      </c>
      <c r="BM37" s="2">
        <v>0.69299999999999995</v>
      </c>
      <c r="BN37" s="2">
        <v>1.0089999999999999</v>
      </c>
      <c r="BO37" s="2">
        <v>1.544</v>
      </c>
      <c r="BP37" s="2">
        <v>8.7110000000000003</v>
      </c>
      <c r="BQ37" s="2">
        <v>4.194</v>
      </c>
      <c r="BR37" s="2">
        <v>2.6240000000000001</v>
      </c>
      <c r="BS37" s="2">
        <v>4.2439999999999998</v>
      </c>
      <c r="BT37" s="2">
        <v>7.0720000000000001</v>
      </c>
      <c r="BU37" s="2">
        <v>3.7109999999999999</v>
      </c>
      <c r="BV37" s="2">
        <v>5.7320000000000002</v>
      </c>
      <c r="BW37" s="2">
        <v>6.7430000000000003</v>
      </c>
      <c r="BX37" s="2">
        <v>3.9390000000000001</v>
      </c>
      <c r="BY37" s="2">
        <v>5.7750000000000004</v>
      </c>
      <c r="BZ37" s="2">
        <v>5.508</v>
      </c>
      <c r="CA37" s="2">
        <v>5.258</v>
      </c>
      <c r="CB37" s="2">
        <v>12.691000000000001</v>
      </c>
      <c r="CC37" s="2">
        <v>4.766</v>
      </c>
      <c r="CD37" s="2">
        <v>3.609</v>
      </c>
      <c r="CE37" s="2">
        <v>2.88</v>
      </c>
      <c r="CF37" s="2">
        <v>4.2489999999999997</v>
      </c>
      <c r="CG37" s="2">
        <v>4.5510000000000002</v>
      </c>
      <c r="CH37" s="2">
        <v>10.631</v>
      </c>
      <c r="CI37" s="2">
        <v>2.3719999999999999</v>
      </c>
      <c r="CJ37" s="2">
        <v>1.976</v>
      </c>
      <c r="CK37" s="2">
        <v>4.1349999999999998</v>
      </c>
      <c r="CL37" s="2">
        <v>4.2539999999999996</v>
      </c>
      <c r="CM37" s="2">
        <v>1.367</v>
      </c>
      <c r="CN37" s="2">
        <v>1.4039999999999999</v>
      </c>
      <c r="CO37" s="2">
        <v>3.593</v>
      </c>
      <c r="CP37" s="2">
        <v>2.617</v>
      </c>
      <c r="CQ37" s="2">
        <v>3.51</v>
      </c>
      <c r="CR37" s="2">
        <v>3.3140000000000001</v>
      </c>
      <c r="CS37" s="2">
        <v>3.1240000000000001</v>
      </c>
      <c r="CT37" s="2">
        <v>10.170999999999999</v>
      </c>
      <c r="CU37" s="2">
        <v>12.477</v>
      </c>
      <c r="CV37" s="2">
        <v>12.65</v>
      </c>
      <c r="CW37" s="2">
        <v>9.4410000000000007</v>
      </c>
      <c r="CX37" s="2">
        <v>11.709</v>
      </c>
      <c r="CY37" s="2">
        <v>4.2770000000000001</v>
      </c>
      <c r="CZ37" s="2">
        <v>7.7859999999999996</v>
      </c>
      <c r="DA37" s="2">
        <v>4.0730000000000004</v>
      </c>
      <c r="DB37" s="2">
        <v>6.875</v>
      </c>
      <c r="DC37" s="2">
        <v>7.008</v>
      </c>
      <c r="DD37" s="2">
        <v>6.8380000000000001</v>
      </c>
      <c r="DE37" s="2">
        <v>6.415</v>
      </c>
      <c r="DF37" s="2">
        <v>4.9610000000000003</v>
      </c>
      <c r="DG37" s="2">
        <v>3.8109999999999999</v>
      </c>
      <c r="DH37" s="2">
        <v>3.6549999999999998</v>
      </c>
      <c r="DI37" s="2">
        <v>3.4750000000000001</v>
      </c>
      <c r="DJ37" s="2">
        <v>3.27</v>
      </c>
      <c r="DK37" s="2">
        <v>2.734</v>
      </c>
      <c r="DL37" s="2">
        <v>2.8639999999999999</v>
      </c>
      <c r="DM37" s="2">
        <v>3.8370000000000002</v>
      </c>
      <c r="DN37" s="2">
        <v>2.5219999999999998</v>
      </c>
      <c r="DO37" s="2">
        <v>3.8650000000000002</v>
      </c>
      <c r="DP37" s="2">
        <v>3.4980000000000002</v>
      </c>
      <c r="DQ37" s="2">
        <v>2.8839999999999999</v>
      </c>
      <c r="DR37" s="2">
        <v>2.298</v>
      </c>
      <c r="DS37" s="2">
        <v>0.46600000000000003</v>
      </c>
    </row>
    <row r="38" spans="1:123" s="1" customFormat="1" ht="16.2" x14ac:dyDescent="0.3">
      <c r="A38" s="2" t="s">
        <v>317</v>
      </c>
      <c r="B38" s="13" t="s">
        <v>300</v>
      </c>
      <c r="C38" s="6" t="s">
        <v>121</v>
      </c>
      <c r="D38" s="6">
        <v>3</v>
      </c>
      <c r="E38" s="10" t="s">
        <v>224</v>
      </c>
      <c r="F38" s="7">
        <v>609.12498600000004</v>
      </c>
      <c r="G38" s="7">
        <v>609.1268</v>
      </c>
      <c r="H38" s="8">
        <f t="shared" si="1"/>
        <v>-2.9780423421467788</v>
      </c>
      <c r="I38" s="8">
        <v>4.76</v>
      </c>
      <c r="J38" s="6"/>
      <c r="K38" s="6"/>
      <c r="L38" s="16" t="s">
        <v>460</v>
      </c>
      <c r="M38" s="9" t="s">
        <v>258</v>
      </c>
      <c r="N38" s="2">
        <v>21.241</v>
      </c>
      <c r="O38" s="2">
        <v>21.518999999999998</v>
      </c>
      <c r="P38" s="2">
        <v>23.852</v>
      </c>
      <c r="Q38" s="2">
        <v>29.114000000000001</v>
      </c>
      <c r="R38" s="2">
        <v>14.693</v>
      </c>
      <c r="S38" s="2">
        <v>17.765999999999998</v>
      </c>
      <c r="T38" s="2">
        <v>31.510999999999999</v>
      </c>
      <c r="U38" s="2">
        <v>15.134</v>
      </c>
      <c r="V38" s="2">
        <v>28.774999999999999</v>
      </c>
      <c r="W38" s="2">
        <v>16.045000000000002</v>
      </c>
      <c r="X38" s="2">
        <v>25.145</v>
      </c>
      <c r="Y38" s="2">
        <v>18.222000000000001</v>
      </c>
      <c r="Z38" s="2">
        <v>23.888999999999999</v>
      </c>
      <c r="AA38" s="2">
        <v>25.606999999999999</v>
      </c>
      <c r="AB38" s="2">
        <v>19.224</v>
      </c>
      <c r="AC38" s="2">
        <v>16.137</v>
      </c>
      <c r="AD38" s="2">
        <v>16.265999999999998</v>
      </c>
      <c r="AE38" s="2">
        <v>12.670999999999999</v>
      </c>
      <c r="AF38" s="2">
        <v>24.347000000000001</v>
      </c>
      <c r="AG38" s="2">
        <v>25.564</v>
      </c>
      <c r="AH38" s="2">
        <v>30.454000000000001</v>
      </c>
      <c r="AI38" s="2">
        <v>27.619</v>
      </c>
      <c r="AJ38" s="2">
        <v>24.335000000000001</v>
      </c>
      <c r="AK38" s="2">
        <v>26.053999999999998</v>
      </c>
      <c r="AL38" s="2">
        <v>18.844999999999999</v>
      </c>
      <c r="AM38" s="2">
        <v>24.501999999999999</v>
      </c>
      <c r="AN38" s="2">
        <v>15.666</v>
      </c>
      <c r="AO38" s="2">
        <v>27.928000000000001</v>
      </c>
      <c r="AP38" s="2">
        <v>20.14</v>
      </c>
      <c r="AQ38" s="2">
        <v>21.738</v>
      </c>
      <c r="AR38" s="2">
        <v>12.561999999999999</v>
      </c>
      <c r="AS38" s="2">
        <v>8.1</v>
      </c>
      <c r="AT38" s="2">
        <v>0.65300000000000002</v>
      </c>
      <c r="AU38" s="2">
        <v>7.4260000000000002</v>
      </c>
      <c r="AV38" s="2">
        <v>5.2830000000000004</v>
      </c>
      <c r="AW38" s="2">
        <v>8.5120000000000005</v>
      </c>
      <c r="AX38" s="2">
        <v>6.6470000000000002</v>
      </c>
      <c r="AY38" s="2">
        <v>10.161</v>
      </c>
      <c r="AZ38" s="2">
        <v>8.3460000000000001</v>
      </c>
      <c r="BA38" s="2">
        <v>8.3190000000000008</v>
      </c>
      <c r="BB38" s="2">
        <v>36.591999999999999</v>
      </c>
      <c r="BC38" s="2">
        <v>38.918999999999997</v>
      </c>
      <c r="BD38" s="2">
        <v>39.957000000000001</v>
      </c>
      <c r="BE38" s="2">
        <v>4.1340000000000003</v>
      </c>
      <c r="BF38" s="2">
        <v>8.6270000000000007</v>
      </c>
      <c r="BG38" s="2">
        <v>3.41</v>
      </c>
      <c r="BH38" s="2">
        <v>7.54</v>
      </c>
      <c r="BI38" s="2">
        <v>2.621</v>
      </c>
      <c r="BJ38" s="2">
        <v>2.2069999999999999</v>
      </c>
      <c r="BK38" s="2">
        <v>0.86199999999999999</v>
      </c>
      <c r="BL38" s="2">
        <v>4.9969999999999999</v>
      </c>
      <c r="BM38" s="2">
        <v>0.83599999999999997</v>
      </c>
      <c r="BN38" s="2">
        <v>4.5650000000000004</v>
      </c>
      <c r="BO38" s="2">
        <v>2.39</v>
      </c>
      <c r="BP38" s="2">
        <v>28.988</v>
      </c>
      <c r="BQ38" s="2">
        <v>13.8</v>
      </c>
      <c r="BR38" s="2">
        <v>9.9390000000000001</v>
      </c>
      <c r="BS38" s="2">
        <v>19.625</v>
      </c>
      <c r="BT38" s="2">
        <v>27.283999999999999</v>
      </c>
      <c r="BU38" s="2">
        <v>11.952999999999999</v>
      </c>
      <c r="BV38" s="2">
        <v>17.972000000000001</v>
      </c>
      <c r="BW38" s="2">
        <v>30.863</v>
      </c>
      <c r="BX38" s="2">
        <v>9.5820000000000007</v>
      </c>
      <c r="BY38" s="2">
        <v>22.54</v>
      </c>
      <c r="BZ38" s="2">
        <v>11.939</v>
      </c>
      <c r="CA38" s="2">
        <v>16.327999999999999</v>
      </c>
      <c r="CB38" s="2">
        <v>19.727</v>
      </c>
      <c r="CC38" s="2">
        <v>15.084</v>
      </c>
      <c r="CD38" s="2">
        <v>12.817</v>
      </c>
      <c r="CE38" s="2">
        <v>12.411</v>
      </c>
      <c r="CF38" s="2">
        <v>20.047000000000001</v>
      </c>
      <c r="CG38" s="2">
        <v>21.585999999999999</v>
      </c>
      <c r="CH38" s="2">
        <v>20.120999999999999</v>
      </c>
      <c r="CI38" s="2">
        <v>10.781000000000001</v>
      </c>
      <c r="CJ38" s="2">
        <v>17.731000000000002</v>
      </c>
      <c r="CK38" s="2">
        <v>18.783000000000001</v>
      </c>
      <c r="CL38" s="2">
        <v>16.963999999999999</v>
      </c>
      <c r="CM38" s="2">
        <v>11.412000000000001</v>
      </c>
      <c r="CN38" s="2">
        <v>8.7750000000000004</v>
      </c>
      <c r="CO38" s="2">
        <v>14.122999999999999</v>
      </c>
      <c r="CP38" s="2">
        <v>19.655999999999999</v>
      </c>
      <c r="CQ38" s="2">
        <v>13.388999999999999</v>
      </c>
      <c r="CR38" s="2">
        <v>13.047000000000001</v>
      </c>
      <c r="CS38" s="2">
        <v>10.59</v>
      </c>
      <c r="CT38" s="2">
        <v>23.222999999999999</v>
      </c>
      <c r="CU38" s="2">
        <v>21.247</v>
      </c>
      <c r="CV38" s="2">
        <v>20.872</v>
      </c>
      <c r="CW38" s="2">
        <v>19.628</v>
      </c>
      <c r="CX38" s="2">
        <v>27.411999999999999</v>
      </c>
      <c r="CY38" s="2">
        <v>16.241</v>
      </c>
      <c r="CZ38" s="2">
        <v>18.09</v>
      </c>
      <c r="DA38" s="2">
        <v>16.082999999999998</v>
      </c>
      <c r="DB38" s="2">
        <v>19.228000000000002</v>
      </c>
      <c r="DC38" s="2">
        <v>27.238</v>
      </c>
      <c r="DD38" s="2">
        <v>23.219000000000001</v>
      </c>
      <c r="DE38" s="2">
        <v>10.606</v>
      </c>
      <c r="DF38" s="2">
        <v>24.164999999999999</v>
      </c>
      <c r="DG38" s="2">
        <v>19.158000000000001</v>
      </c>
      <c r="DH38" s="2">
        <v>17.919</v>
      </c>
      <c r="DI38" s="2">
        <v>16.376999999999999</v>
      </c>
      <c r="DJ38" s="2">
        <v>17.701000000000001</v>
      </c>
      <c r="DK38" s="2">
        <v>10.435</v>
      </c>
      <c r="DL38" s="2">
        <v>11.365</v>
      </c>
      <c r="DM38" s="2">
        <v>0.70299999999999996</v>
      </c>
      <c r="DN38" s="2">
        <v>0.56699999999999995</v>
      </c>
      <c r="DO38" s="2">
        <v>1.534</v>
      </c>
      <c r="DP38" s="2">
        <v>1.748</v>
      </c>
      <c r="DQ38" s="2">
        <v>1.175</v>
      </c>
      <c r="DR38" s="2">
        <v>0.44500000000000001</v>
      </c>
      <c r="DS38" s="2">
        <v>1.7999999999999999E-2</v>
      </c>
    </row>
    <row r="39" spans="1:123" s="1" customFormat="1" x14ac:dyDescent="0.3">
      <c r="A39" s="2" t="s">
        <v>332</v>
      </c>
      <c r="B39" s="13" t="s">
        <v>300</v>
      </c>
      <c r="C39" s="6" t="s">
        <v>121</v>
      </c>
      <c r="D39" s="6">
        <v>3</v>
      </c>
      <c r="E39" s="10" t="s">
        <v>331</v>
      </c>
      <c r="F39" s="7">
        <v>913.18328199999996</v>
      </c>
      <c r="G39" s="7">
        <v>913.18209999999999</v>
      </c>
      <c r="H39" s="8">
        <f t="shared" si="1"/>
        <v>1.2943732362060421</v>
      </c>
      <c r="I39" s="8">
        <v>5.22</v>
      </c>
      <c r="J39" s="6"/>
      <c r="K39" s="6"/>
      <c r="L39" s="6"/>
      <c r="M39" s="9" t="s">
        <v>258</v>
      </c>
      <c r="N39" s="2">
        <v>0.42699999999999999</v>
      </c>
      <c r="O39" s="2">
        <v>0.73699999999999999</v>
      </c>
      <c r="P39" s="2">
        <v>0.67200000000000004</v>
      </c>
      <c r="Q39" s="2">
        <v>0.16700000000000001</v>
      </c>
      <c r="R39" s="2">
        <v>0.29799999999999999</v>
      </c>
      <c r="S39" s="2">
        <v>2.7E-2</v>
      </c>
      <c r="T39" s="2">
        <v>1.0389999999999999</v>
      </c>
      <c r="U39" s="2">
        <v>0.14899999999999999</v>
      </c>
      <c r="V39" s="2">
        <v>0.36199999999999999</v>
      </c>
      <c r="W39" s="2">
        <v>9.6000000000000002E-2</v>
      </c>
      <c r="X39" s="2">
        <v>0.17599999999999999</v>
      </c>
      <c r="Y39" s="2">
        <v>0.69699999999999995</v>
      </c>
      <c r="Z39" s="2">
        <v>0.19600000000000001</v>
      </c>
      <c r="AA39" s="2">
        <v>0.38700000000000001</v>
      </c>
      <c r="AB39" s="2">
        <v>0.186</v>
      </c>
      <c r="AC39" s="2">
        <v>0.307</v>
      </c>
      <c r="AD39" s="2"/>
      <c r="AE39" s="2">
        <v>0.47099999999999997</v>
      </c>
      <c r="AF39" s="2">
        <v>9.8000000000000004E-2</v>
      </c>
      <c r="AG39" s="2">
        <v>0.73299999999999998</v>
      </c>
      <c r="AH39" s="2">
        <v>1.121</v>
      </c>
      <c r="AI39" s="2">
        <v>0.82699999999999996</v>
      </c>
      <c r="AJ39" s="2">
        <v>0.29499999999999998</v>
      </c>
      <c r="AK39" s="2">
        <v>0.46200000000000002</v>
      </c>
      <c r="AL39" s="2">
        <v>0.33200000000000002</v>
      </c>
      <c r="AM39" s="2">
        <v>0.42599999999999999</v>
      </c>
      <c r="AN39" s="2">
        <v>6.6000000000000003E-2</v>
      </c>
      <c r="AO39" s="2">
        <v>0.13200000000000001</v>
      </c>
      <c r="AP39" s="2">
        <v>0.17399999999999999</v>
      </c>
      <c r="AQ39" s="2">
        <v>0.253</v>
      </c>
      <c r="AR39" s="2">
        <v>0.06</v>
      </c>
      <c r="AS39" s="2">
        <v>7.6999999999999999E-2</v>
      </c>
      <c r="AT39" s="2"/>
      <c r="AU39" s="2">
        <v>6.7000000000000004E-2</v>
      </c>
      <c r="AV39" s="2">
        <v>6.9000000000000006E-2</v>
      </c>
      <c r="AW39" s="2">
        <v>0.17399999999999999</v>
      </c>
      <c r="AX39" s="2">
        <v>0.154</v>
      </c>
      <c r="AY39" s="2">
        <v>2.3E-2</v>
      </c>
      <c r="AZ39" s="2">
        <v>0.17199999999999999</v>
      </c>
      <c r="BA39" s="2"/>
      <c r="BB39" s="2"/>
      <c r="BC39" s="2">
        <v>1.105</v>
      </c>
      <c r="BD39" s="2">
        <v>1.0389999999999999</v>
      </c>
      <c r="BE39" s="2">
        <v>8.8999999999999996E-2</v>
      </c>
      <c r="BF39" s="2">
        <v>0.13200000000000001</v>
      </c>
      <c r="BG39" s="2"/>
      <c r="BH39" s="2">
        <v>8.7999999999999995E-2</v>
      </c>
      <c r="BI39" s="2">
        <v>4.9000000000000002E-2</v>
      </c>
      <c r="BJ39" s="2"/>
      <c r="BK39" s="2"/>
      <c r="BL39" s="2">
        <v>0.17</v>
      </c>
      <c r="BM39" s="2">
        <v>1.4E-2</v>
      </c>
      <c r="BN39" s="2">
        <v>1.6E-2</v>
      </c>
      <c r="BO39" s="2">
        <v>4.2999999999999997E-2</v>
      </c>
      <c r="BP39" s="2">
        <v>0.315</v>
      </c>
      <c r="BQ39" s="2">
        <v>2.1000000000000001E-2</v>
      </c>
      <c r="BR39" s="2">
        <v>0.34100000000000003</v>
      </c>
      <c r="BS39" s="2">
        <v>0.35599999999999998</v>
      </c>
      <c r="BT39" s="2">
        <v>0.29299999999999998</v>
      </c>
      <c r="BU39" s="2">
        <v>0.36299999999999999</v>
      </c>
      <c r="BV39" s="2">
        <v>0.05</v>
      </c>
      <c r="BW39" s="2">
        <v>0.56100000000000005</v>
      </c>
      <c r="BX39" s="2">
        <v>8.0000000000000002E-3</v>
      </c>
      <c r="BY39" s="2">
        <v>0.28299999999999997</v>
      </c>
      <c r="BZ39" s="2">
        <v>7.8E-2</v>
      </c>
      <c r="CA39" s="2">
        <v>1.0999999999999999E-2</v>
      </c>
      <c r="CB39" s="2">
        <v>0.34</v>
      </c>
      <c r="CC39" s="2"/>
      <c r="CD39" s="2">
        <v>0.222</v>
      </c>
      <c r="CE39" s="2">
        <v>0.11899999999999999</v>
      </c>
      <c r="CF39" s="2">
        <v>0.46200000000000002</v>
      </c>
      <c r="CG39" s="2">
        <v>0.248</v>
      </c>
      <c r="CH39" s="2">
        <v>6.4000000000000001E-2</v>
      </c>
      <c r="CI39" s="2">
        <v>0.129</v>
      </c>
      <c r="CJ39" s="2">
        <v>0.32100000000000001</v>
      </c>
      <c r="CK39" s="2">
        <v>0.48699999999999999</v>
      </c>
      <c r="CL39" s="2">
        <v>0.254</v>
      </c>
      <c r="CM39" s="2">
        <v>5.1999999999999998E-2</v>
      </c>
      <c r="CN39" s="2">
        <v>0.21</v>
      </c>
      <c r="CO39" s="2">
        <v>6.4000000000000001E-2</v>
      </c>
      <c r="CP39" s="2"/>
      <c r="CQ39" s="2">
        <v>0.27600000000000002</v>
      </c>
      <c r="CR39" s="2">
        <v>0.219</v>
      </c>
      <c r="CS39" s="2">
        <v>5.3999999999999999E-2</v>
      </c>
      <c r="CT39" s="2">
        <v>0.59799999999999998</v>
      </c>
      <c r="CU39" s="2">
        <v>0.17</v>
      </c>
      <c r="CV39" s="2">
        <v>0.17699999999999999</v>
      </c>
      <c r="CW39" s="2">
        <v>0.04</v>
      </c>
      <c r="CX39" s="2">
        <v>6.2E-2</v>
      </c>
      <c r="CY39" s="2">
        <v>0.28100000000000003</v>
      </c>
      <c r="CZ39" s="2">
        <v>0.10199999999999999</v>
      </c>
      <c r="DA39" s="2">
        <v>2.3E-2</v>
      </c>
      <c r="DB39" s="2">
        <v>0.32600000000000001</v>
      </c>
      <c r="DC39" s="2">
        <v>0.251</v>
      </c>
      <c r="DD39" s="2">
        <v>3.3000000000000002E-2</v>
      </c>
      <c r="DE39" s="2"/>
      <c r="DF39" s="2">
        <v>0.26500000000000001</v>
      </c>
      <c r="DG39" s="2">
        <v>0.20899999999999999</v>
      </c>
      <c r="DH39" s="2">
        <v>0.67200000000000004</v>
      </c>
      <c r="DI39" s="2">
        <v>0.48899999999999999</v>
      </c>
      <c r="DJ39" s="2">
        <v>0.66200000000000003</v>
      </c>
      <c r="DK39" s="2">
        <v>0.37</v>
      </c>
      <c r="DL39" s="2">
        <v>0.33100000000000002</v>
      </c>
      <c r="DM39" s="2">
        <v>3.71</v>
      </c>
      <c r="DN39" s="2">
        <v>5.9630000000000001</v>
      </c>
      <c r="DO39" s="2">
        <v>3.19</v>
      </c>
      <c r="DP39" s="2">
        <v>5.4050000000000002</v>
      </c>
      <c r="DQ39" s="2">
        <v>1.73</v>
      </c>
      <c r="DR39" s="2">
        <v>4.5330000000000004</v>
      </c>
      <c r="DS39" s="2">
        <v>2.0790000000000002</v>
      </c>
    </row>
    <row r="40" spans="1:123" s="1" customFormat="1" x14ac:dyDescent="0.3">
      <c r="A40" s="2" t="s">
        <v>326</v>
      </c>
      <c r="B40" s="13" t="s">
        <v>300</v>
      </c>
      <c r="C40" s="6" t="s">
        <v>121</v>
      </c>
      <c r="D40" s="6">
        <v>3</v>
      </c>
      <c r="E40" s="10" t="s">
        <v>225</v>
      </c>
      <c r="F40" s="7">
        <v>865.19854400000008</v>
      </c>
      <c r="G40" s="7">
        <v>865.19669999999996</v>
      </c>
      <c r="H40" s="8">
        <f t="shared" si="1"/>
        <v>2.1313027083864284</v>
      </c>
      <c r="I40" s="8">
        <v>5.27</v>
      </c>
      <c r="J40" s="6"/>
      <c r="K40" s="6"/>
      <c r="L40" s="6">
        <v>10673607</v>
      </c>
      <c r="M40" s="9" t="s">
        <v>314</v>
      </c>
      <c r="N40" s="2">
        <v>20.231999999999999</v>
      </c>
      <c r="O40" s="2">
        <v>16.704000000000001</v>
      </c>
      <c r="P40" s="2">
        <v>20.478999999999999</v>
      </c>
      <c r="Q40" s="2">
        <v>14.728999999999999</v>
      </c>
      <c r="R40" s="2">
        <v>19.303000000000001</v>
      </c>
      <c r="S40" s="2">
        <v>12.164999999999999</v>
      </c>
      <c r="T40" s="2">
        <v>20.003</v>
      </c>
      <c r="U40" s="2">
        <v>10.776999999999999</v>
      </c>
      <c r="V40" s="2">
        <v>22.077999999999999</v>
      </c>
      <c r="W40" s="2">
        <v>12.273</v>
      </c>
      <c r="X40" s="2">
        <v>20.254999999999999</v>
      </c>
      <c r="Y40" s="2">
        <v>11.676</v>
      </c>
      <c r="Z40" s="2">
        <v>15.368</v>
      </c>
      <c r="AA40" s="2">
        <v>16.611000000000001</v>
      </c>
      <c r="AB40" s="2">
        <v>17.555</v>
      </c>
      <c r="AC40" s="2">
        <v>21.925000000000001</v>
      </c>
      <c r="AD40" s="2">
        <v>16.172000000000001</v>
      </c>
      <c r="AE40" s="2">
        <v>22.254000000000001</v>
      </c>
      <c r="AF40" s="2">
        <v>17.096</v>
      </c>
      <c r="AG40" s="2">
        <v>28.637</v>
      </c>
      <c r="AH40" s="2">
        <v>30.760999999999999</v>
      </c>
      <c r="AI40" s="2">
        <v>36.905000000000001</v>
      </c>
      <c r="AJ40" s="2">
        <v>36.298000000000002</v>
      </c>
      <c r="AK40" s="2">
        <v>45.570999999999998</v>
      </c>
      <c r="AL40" s="2">
        <v>37.119</v>
      </c>
      <c r="AM40" s="2">
        <v>37.667000000000002</v>
      </c>
      <c r="AN40" s="2">
        <v>32.622</v>
      </c>
      <c r="AO40" s="2">
        <v>41.194000000000003</v>
      </c>
      <c r="AP40" s="2">
        <v>30.390999999999998</v>
      </c>
      <c r="AQ40" s="2">
        <v>43.481999999999999</v>
      </c>
      <c r="AR40" s="2">
        <v>44.521999999999998</v>
      </c>
      <c r="AS40" s="2">
        <v>49.246000000000002</v>
      </c>
      <c r="AT40" s="2">
        <v>21.425000000000001</v>
      </c>
      <c r="AU40" s="2">
        <v>43.323</v>
      </c>
      <c r="AV40" s="2">
        <v>40.167999999999999</v>
      </c>
      <c r="AW40" s="2">
        <v>78.763999999999996</v>
      </c>
      <c r="AX40" s="2">
        <v>33.372999999999998</v>
      </c>
      <c r="AY40" s="2">
        <v>34.988</v>
      </c>
      <c r="AZ40" s="2">
        <v>30.77</v>
      </c>
      <c r="BA40" s="2">
        <v>50.954000000000001</v>
      </c>
      <c r="BB40" s="2">
        <v>17.795000000000002</v>
      </c>
      <c r="BC40" s="2">
        <v>20.497</v>
      </c>
      <c r="BD40" s="2">
        <v>26.509</v>
      </c>
      <c r="BE40" s="2">
        <v>5.94</v>
      </c>
      <c r="BF40" s="2">
        <v>24.635000000000002</v>
      </c>
      <c r="BG40" s="2">
        <v>15.805999999999999</v>
      </c>
      <c r="BH40" s="2">
        <v>32.097000000000001</v>
      </c>
      <c r="BI40" s="2">
        <v>22.535</v>
      </c>
      <c r="BJ40" s="2">
        <v>23.149000000000001</v>
      </c>
      <c r="BK40" s="2">
        <v>36.183</v>
      </c>
      <c r="BL40" s="2">
        <v>27.81</v>
      </c>
      <c r="BM40" s="2">
        <v>8.359</v>
      </c>
      <c r="BN40" s="2">
        <v>27.023</v>
      </c>
      <c r="BO40" s="2">
        <v>16.277000000000001</v>
      </c>
      <c r="BP40" s="2">
        <v>31.978999999999999</v>
      </c>
      <c r="BQ40" s="2">
        <v>17.614999999999998</v>
      </c>
      <c r="BR40" s="2">
        <v>12.888</v>
      </c>
      <c r="BS40" s="2">
        <v>21.238</v>
      </c>
      <c r="BT40" s="2">
        <v>30.181999999999999</v>
      </c>
      <c r="BU40" s="2">
        <v>18.309000000000001</v>
      </c>
      <c r="BV40" s="2">
        <v>21.565000000000001</v>
      </c>
      <c r="BW40" s="2">
        <v>37.826000000000001</v>
      </c>
      <c r="BX40" s="2">
        <v>20.943000000000001</v>
      </c>
      <c r="BY40" s="2">
        <v>26.451000000000001</v>
      </c>
      <c r="BZ40" s="2">
        <v>20.768000000000001</v>
      </c>
      <c r="CA40" s="2">
        <v>30.957999999999998</v>
      </c>
      <c r="CB40" s="2">
        <v>45.637</v>
      </c>
      <c r="CC40" s="2">
        <v>25.158999999999999</v>
      </c>
      <c r="CD40" s="2">
        <v>19.98</v>
      </c>
      <c r="CE40" s="2">
        <v>12.16</v>
      </c>
      <c r="CF40" s="2">
        <v>15.936999999999999</v>
      </c>
      <c r="CG40" s="2">
        <v>25.341999999999999</v>
      </c>
      <c r="CH40" s="2">
        <v>36.520000000000003</v>
      </c>
      <c r="CI40" s="2">
        <v>16.213000000000001</v>
      </c>
      <c r="CJ40" s="2">
        <v>9.5489999999999995</v>
      </c>
      <c r="CK40" s="2">
        <v>17.074000000000002</v>
      </c>
      <c r="CL40" s="2">
        <v>16.655000000000001</v>
      </c>
      <c r="CM40" s="2">
        <v>16.600000000000001</v>
      </c>
      <c r="CN40" s="2">
        <v>10.615</v>
      </c>
      <c r="CO40" s="2">
        <v>19.091000000000001</v>
      </c>
      <c r="CP40" s="2">
        <v>10.98</v>
      </c>
      <c r="CQ40" s="2">
        <v>11.513</v>
      </c>
      <c r="CR40" s="2">
        <v>17.672999999999998</v>
      </c>
      <c r="CS40" s="2">
        <v>15.879</v>
      </c>
      <c r="CT40" s="2">
        <v>57.551000000000002</v>
      </c>
      <c r="CU40" s="2">
        <v>78.754000000000005</v>
      </c>
      <c r="CV40" s="2">
        <v>62.567999999999998</v>
      </c>
      <c r="CW40" s="2">
        <v>42.161000000000001</v>
      </c>
      <c r="CX40" s="2">
        <v>53.976999999999997</v>
      </c>
      <c r="CY40" s="2">
        <v>45.759</v>
      </c>
      <c r="CZ40" s="2">
        <v>57.268999999999998</v>
      </c>
      <c r="DA40" s="2">
        <v>41.98</v>
      </c>
      <c r="DB40" s="2">
        <v>27.908999999999999</v>
      </c>
      <c r="DC40" s="2">
        <v>62.584000000000003</v>
      </c>
      <c r="DD40" s="2">
        <v>28.562999999999999</v>
      </c>
      <c r="DE40" s="2">
        <v>33.743000000000002</v>
      </c>
      <c r="DF40" s="2">
        <v>21.782</v>
      </c>
      <c r="DG40" s="2">
        <v>22.83</v>
      </c>
      <c r="DH40" s="2">
        <v>20.091000000000001</v>
      </c>
      <c r="DI40" s="2">
        <v>15.868</v>
      </c>
      <c r="DJ40" s="2">
        <v>19.867999999999999</v>
      </c>
      <c r="DK40" s="2">
        <v>29.95</v>
      </c>
      <c r="DL40" s="2">
        <v>14.334</v>
      </c>
      <c r="DM40" s="2">
        <v>41.774999999999999</v>
      </c>
      <c r="DN40" s="2">
        <v>48.523000000000003</v>
      </c>
      <c r="DO40" s="2">
        <v>56.755000000000003</v>
      </c>
      <c r="DP40" s="2">
        <v>52.781999999999996</v>
      </c>
      <c r="DQ40" s="2">
        <v>42.106999999999999</v>
      </c>
      <c r="DR40" s="2">
        <v>57.232999999999997</v>
      </c>
      <c r="DS40" s="2">
        <v>21.795000000000002</v>
      </c>
    </row>
    <row r="41" spans="1:123" s="1" customFormat="1" ht="16.2" x14ac:dyDescent="0.3">
      <c r="A41" s="2" t="s">
        <v>317</v>
      </c>
      <c r="B41" s="13" t="s">
        <v>300</v>
      </c>
      <c r="C41" s="6" t="s">
        <v>121</v>
      </c>
      <c r="D41" s="6">
        <v>3</v>
      </c>
      <c r="E41" s="10" t="s">
        <v>224</v>
      </c>
      <c r="F41" s="7">
        <v>609.12498600000004</v>
      </c>
      <c r="G41" s="7">
        <v>609.12599999999998</v>
      </c>
      <c r="H41" s="8">
        <f t="shared" si="1"/>
        <v>-1.6646829850138614</v>
      </c>
      <c r="I41" s="8">
        <v>5.38</v>
      </c>
      <c r="J41" s="6"/>
      <c r="K41" s="6"/>
      <c r="L41" s="16" t="s">
        <v>460</v>
      </c>
      <c r="M41" s="9" t="s">
        <v>258</v>
      </c>
      <c r="N41" s="2">
        <v>3.7789999999999999</v>
      </c>
      <c r="O41" s="2">
        <v>6.444</v>
      </c>
      <c r="P41" s="2">
        <v>5.7990000000000004</v>
      </c>
      <c r="Q41" s="2">
        <v>8.0549999999999997</v>
      </c>
      <c r="R41" s="2">
        <v>4.8220000000000001</v>
      </c>
      <c r="S41" s="2">
        <v>4.05</v>
      </c>
      <c r="T41" s="2">
        <v>8.2050000000000001</v>
      </c>
      <c r="U41" s="2">
        <v>2.0830000000000002</v>
      </c>
      <c r="V41" s="2">
        <v>6.2290000000000001</v>
      </c>
      <c r="W41" s="2">
        <v>4.2750000000000004</v>
      </c>
      <c r="X41" s="2">
        <v>5.423</v>
      </c>
      <c r="Y41" s="2">
        <v>5.4539999999999997</v>
      </c>
      <c r="Z41" s="2">
        <v>4.0570000000000004</v>
      </c>
      <c r="AA41" s="2">
        <v>5.4189999999999996</v>
      </c>
      <c r="AB41" s="2">
        <v>4.4269999999999996</v>
      </c>
      <c r="AC41" s="2">
        <v>4.242</v>
      </c>
      <c r="AD41" s="2">
        <v>5.1689999999999996</v>
      </c>
      <c r="AE41" s="2">
        <v>3.371</v>
      </c>
      <c r="AF41" s="2">
        <v>5.7530000000000001</v>
      </c>
      <c r="AG41" s="2">
        <v>3.528</v>
      </c>
      <c r="AH41" s="2">
        <v>4.1429999999999998</v>
      </c>
      <c r="AI41" s="2">
        <v>4.0090000000000003</v>
      </c>
      <c r="AJ41" s="2">
        <v>3.3170000000000002</v>
      </c>
      <c r="AK41" s="2">
        <v>3.9780000000000002</v>
      </c>
      <c r="AL41" s="2">
        <v>3.0569999999999999</v>
      </c>
      <c r="AM41" s="2">
        <v>3.8839999999999999</v>
      </c>
      <c r="AN41" s="2">
        <v>2.9830000000000001</v>
      </c>
      <c r="AO41" s="2">
        <v>4.2110000000000003</v>
      </c>
      <c r="AP41" s="2">
        <v>1.9219999999999999</v>
      </c>
      <c r="AQ41" s="2">
        <v>3.452</v>
      </c>
      <c r="AR41" s="2">
        <v>3.4220000000000002</v>
      </c>
      <c r="AS41" s="2">
        <v>2.1219999999999999</v>
      </c>
      <c r="AT41" s="2">
        <v>7.3999999999999996E-2</v>
      </c>
      <c r="AU41" s="2">
        <v>1.278</v>
      </c>
      <c r="AV41" s="2">
        <v>1.84</v>
      </c>
      <c r="AW41" s="2">
        <v>4.2569999999999997</v>
      </c>
      <c r="AX41" s="2">
        <v>2.073</v>
      </c>
      <c r="AY41" s="2">
        <v>3.3679999999999999</v>
      </c>
      <c r="AZ41" s="2">
        <v>2.2320000000000002</v>
      </c>
      <c r="BA41" s="2">
        <v>3.129</v>
      </c>
      <c r="BB41" s="2">
        <v>6.33</v>
      </c>
      <c r="BC41" s="2">
        <v>5.44</v>
      </c>
      <c r="BD41" s="2">
        <v>6.0090000000000003</v>
      </c>
      <c r="BE41" s="2">
        <v>1.167</v>
      </c>
      <c r="BF41" s="2">
        <v>2.698</v>
      </c>
      <c r="BG41" s="2">
        <v>1.51</v>
      </c>
      <c r="BH41" s="2">
        <v>2.423</v>
      </c>
      <c r="BI41" s="2">
        <v>1.155</v>
      </c>
      <c r="BJ41" s="2">
        <v>0.45800000000000002</v>
      </c>
      <c r="BK41" s="2">
        <v>0.158</v>
      </c>
      <c r="BL41" s="2">
        <v>1.7949999999999999</v>
      </c>
      <c r="BM41" s="2">
        <v>0.38200000000000001</v>
      </c>
      <c r="BN41" s="2">
        <v>2.2040000000000002</v>
      </c>
      <c r="BO41" s="2">
        <v>0.98799999999999999</v>
      </c>
      <c r="BP41" s="2">
        <v>8.2110000000000003</v>
      </c>
      <c r="BQ41" s="2">
        <v>2.6190000000000002</v>
      </c>
      <c r="BR41" s="2">
        <v>2.14</v>
      </c>
      <c r="BS41" s="2">
        <v>5.5540000000000003</v>
      </c>
      <c r="BT41" s="2">
        <v>7.5720000000000001</v>
      </c>
      <c r="BU41" s="2">
        <v>5.218</v>
      </c>
      <c r="BV41" s="2">
        <v>3.8839999999999999</v>
      </c>
      <c r="BW41" s="2">
        <v>10.148</v>
      </c>
      <c r="BX41" s="2">
        <v>3.2010000000000001</v>
      </c>
      <c r="BY41" s="2">
        <v>4.5549999999999997</v>
      </c>
      <c r="BZ41" s="2">
        <v>1.452</v>
      </c>
      <c r="CA41" s="2">
        <v>1.889</v>
      </c>
      <c r="CB41" s="2">
        <v>3.101</v>
      </c>
      <c r="CC41" s="2">
        <v>1.29</v>
      </c>
      <c r="CD41" s="2">
        <v>2.1429999999999998</v>
      </c>
      <c r="CE41" s="2">
        <v>2.1419999999999999</v>
      </c>
      <c r="CF41" s="2">
        <v>3.5680000000000001</v>
      </c>
      <c r="CG41" s="2">
        <v>2.8559999999999999</v>
      </c>
      <c r="CH41" s="2">
        <v>2.468</v>
      </c>
      <c r="CI41" s="2">
        <v>4.2149999999999999</v>
      </c>
      <c r="CJ41" s="2">
        <v>5.7939999999999996</v>
      </c>
      <c r="CK41" s="2">
        <v>6.0990000000000002</v>
      </c>
      <c r="CL41" s="2">
        <v>6.0250000000000004</v>
      </c>
      <c r="CM41" s="2">
        <v>4.8970000000000002</v>
      </c>
      <c r="CN41" s="2">
        <v>2.7440000000000002</v>
      </c>
      <c r="CO41" s="2">
        <v>5.6879999999999997</v>
      </c>
      <c r="CP41" s="2">
        <v>8.4290000000000003</v>
      </c>
      <c r="CQ41" s="2">
        <v>5.9359999999999999</v>
      </c>
      <c r="CR41" s="2">
        <v>4.468</v>
      </c>
      <c r="CS41" s="2">
        <v>5.718</v>
      </c>
      <c r="CT41" s="2">
        <v>4.4370000000000003</v>
      </c>
      <c r="CU41" s="2">
        <v>4.984</v>
      </c>
      <c r="CV41" s="2">
        <v>5.0609999999999999</v>
      </c>
      <c r="CW41" s="2">
        <v>4.0910000000000002</v>
      </c>
      <c r="CX41" s="2">
        <v>6.2750000000000004</v>
      </c>
      <c r="CY41" s="2">
        <v>4.0629999999999997</v>
      </c>
      <c r="CZ41" s="2">
        <v>3.3959999999999999</v>
      </c>
      <c r="DA41" s="2">
        <v>5.7519999999999998</v>
      </c>
      <c r="DB41" s="2">
        <v>3.9710000000000001</v>
      </c>
      <c r="DC41" s="2">
        <v>6.1920000000000002</v>
      </c>
      <c r="DD41" s="2">
        <v>5.7910000000000004</v>
      </c>
      <c r="DE41" s="2">
        <v>1.6419999999999999</v>
      </c>
      <c r="DF41" s="2">
        <v>3.4820000000000002</v>
      </c>
      <c r="DG41" s="2">
        <v>4.1470000000000002</v>
      </c>
      <c r="DH41" s="2">
        <v>5.94</v>
      </c>
      <c r="DI41" s="2">
        <v>5.4450000000000003</v>
      </c>
      <c r="DJ41" s="2">
        <v>5.47</v>
      </c>
      <c r="DK41" s="2">
        <v>4.4550000000000001</v>
      </c>
      <c r="DL41" s="2">
        <v>4.2380000000000004</v>
      </c>
      <c r="DM41" s="2"/>
      <c r="DN41" s="2">
        <v>0.64</v>
      </c>
      <c r="DO41" s="2">
        <v>0.32400000000000001</v>
      </c>
      <c r="DP41" s="2">
        <v>0.39900000000000002</v>
      </c>
      <c r="DQ41" s="2">
        <v>0.69</v>
      </c>
      <c r="DR41" s="2">
        <v>0.96299999999999997</v>
      </c>
      <c r="DS41" s="2">
        <v>0.745</v>
      </c>
    </row>
    <row r="42" spans="1:123" s="1" customFormat="1" x14ac:dyDescent="0.3">
      <c r="A42" s="2" t="s">
        <v>322</v>
      </c>
      <c r="B42" s="13" t="s">
        <v>300</v>
      </c>
      <c r="C42" s="6" t="s">
        <v>121</v>
      </c>
      <c r="D42" s="6">
        <v>3</v>
      </c>
      <c r="E42" s="10" t="s">
        <v>323</v>
      </c>
      <c r="F42" s="7">
        <v>673.08687799999996</v>
      </c>
      <c r="G42" s="7">
        <v>673.08569999999997</v>
      </c>
      <c r="H42" s="8">
        <f t="shared" si="1"/>
        <v>1.750145543591616</v>
      </c>
      <c r="I42" s="8">
        <v>5.4</v>
      </c>
      <c r="J42" s="6"/>
      <c r="K42" s="6"/>
      <c r="L42" s="6"/>
      <c r="M42" s="9" t="s">
        <v>257</v>
      </c>
      <c r="N42" s="2">
        <v>9.8079999999999998</v>
      </c>
      <c r="O42" s="2">
        <v>11.752000000000001</v>
      </c>
      <c r="P42" s="2">
        <v>10.347</v>
      </c>
      <c r="Q42" s="2">
        <v>18.199000000000002</v>
      </c>
      <c r="R42" s="2">
        <v>15.063000000000001</v>
      </c>
      <c r="S42" s="2">
        <v>11.21</v>
      </c>
      <c r="T42" s="2">
        <v>11.135999999999999</v>
      </c>
      <c r="U42" s="2">
        <v>4.4829999999999997</v>
      </c>
      <c r="V42" s="2">
        <v>0.53100000000000003</v>
      </c>
      <c r="W42" s="2">
        <v>1.679</v>
      </c>
      <c r="X42" s="2">
        <v>0.19800000000000001</v>
      </c>
      <c r="Y42" s="2">
        <v>1.3979999999999999</v>
      </c>
      <c r="Z42" s="2">
        <v>0.20100000000000001</v>
      </c>
      <c r="AA42" s="2">
        <v>39.74</v>
      </c>
      <c r="AB42" s="2">
        <v>1.772</v>
      </c>
      <c r="AC42" s="2">
        <v>0.63200000000000001</v>
      </c>
      <c r="AD42" s="2">
        <v>10.662000000000001</v>
      </c>
      <c r="AE42" s="2">
        <v>2.09</v>
      </c>
      <c r="AF42" s="2">
        <v>0.66900000000000004</v>
      </c>
      <c r="AG42" s="2">
        <v>3.03</v>
      </c>
      <c r="AH42" s="2">
        <v>9.2560000000000002</v>
      </c>
      <c r="AI42" s="2">
        <v>4.8019999999999996</v>
      </c>
      <c r="AJ42" s="2">
        <v>18.779</v>
      </c>
      <c r="AK42" s="2">
        <v>7.26</v>
      </c>
      <c r="AL42" s="2">
        <v>5.7220000000000004</v>
      </c>
      <c r="AM42" s="2">
        <v>4.84</v>
      </c>
      <c r="AN42" s="2">
        <v>4.7169999999999996</v>
      </c>
      <c r="AO42" s="2">
        <v>11.339</v>
      </c>
      <c r="AP42" s="2">
        <v>3.5470000000000002</v>
      </c>
      <c r="AQ42" s="2">
        <v>9.1020000000000003</v>
      </c>
      <c r="AR42" s="2">
        <v>2.4569999999999999</v>
      </c>
      <c r="AS42" s="2">
        <v>1.831</v>
      </c>
      <c r="AT42" s="2">
        <v>2.2599999999999998</v>
      </c>
      <c r="AU42" s="2">
        <v>1.6859999999999999</v>
      </c>
      <c r="AV42" s="2">
        <v>6.44</v>
      </c>
      <c r="AW42" s="2">
        <v>10.329000000000001</v>
      </c>
      <c r="AX42" s="2">
        <v>1.9430000000000001</v>
      </c>
      <c r="AY42" s="2">
        <v>10.685</v>
      </c>
      <c r="AZ42" s="2">
        <v>29.311</v>
      </c>
      <c r="BA42" s="2">
        <v>4.976</v>
      </c>
      <c r="BB42" s="2">
        <v>11.202</v>
      </c>
      <c r="BC42" s="2">
        <v>24.753</v>
      </c>
      <c r="BD42" s="2">
        <v>12.16</v>
      </c>
      <c r="BE42" s="2">
        <v>15.725</v>
      </c>
      <c r="BF42" s="2">
        <v>4.5449999999999999</v>
      </c>
      <c r="BG42" s="2">
        <v>5.7590000000000003</v>
      </c>
      <c r="BH42" s="2">
        <v>5.6440000000000001</v>
      </c>
      <c r="BI42" s="2">
        <v>6.1980000000000004</v>
      </c>
      <c r="BJ42" s="2">
        <v>9.2750000000000004</v>
      </c>
      <c r="BK42" s="2">
        <v>2.2410000000000001</v>
      </c>
      <c r="BL42" s="2">
        <v>5.3449999999999998</v>
      </c>
      <c r="BM42" s="2">
        <v>1.583</v>
      </c>
      <c r="BN42" s="2">
        <v>6.2329999999999997</v>
      </c>
      <c r="BO42" s="2">
        <v>5.0419999999999998</v>
      </c>
      <c r="BP42" s="2">
        <v>7.798</v>
      </c>
      <c r="BQ42" s="2">
        <v>7.7089999999999996</v>
      </c>
      <c r="BR42" s="2">
        <v>0.121</v>
      </c>
      <c r="BS42" s="2">
        <v>14.268000000000001</v>
      </c>
      <c r="BT42" s="2">
        <v>4.55</v>
      </c>
      <c r="BU42" s="2">
        <v>32.112000000000002</v>
      </c>
      <c r="BV42" s="2">
        <v>10.013999999999999</v>
      </c>
      <c r="BW42" s="2">
        <v>19.716999999999999</v>
      </c>
      <c r="BX42" s="2">
        <v>68.400999999999996</v>
      </c>
      <c r="BY42" s="2">
        <v>1.006</v>
      </c>
      <c r="BZ42" s="2">
        <v>1.02</v>
      </c>
      <c r="CA42" s="2">
        <v>4.4240000000000004</v>
      </c>
      <c r="CB42" s="2">
        <v>0.84099999999999997</v>
      </c>
      <c r="CC42" s="2">
        <v>4.42</v>
      </c>
      <c r="CD42" s="2">
        <v>1.2529999999999999</v>
      </c>
      <c r="CE42" s="2">
        <v>2.5529999999999999</v>
      </c>
      <c r="CF42" s="2">
        <v>1.738</v>
      </c>
      <c r="CG42" s="2">
        <v>11.41</v>
      </c>
      <c r="CH42" s="2">
        <v>11.247999999999999</v>
      </c>
      <c r="CI42" s="2">
        <v>4.72</v>
      </c>
      <c r="CJ42" s="2">
        <v>2.242</v>
      </c>
      <c r="CK42" s="2">
        <v>3.0030000000000001</v>
      </c>
      <c r="CL42" s="2">
        <v>5.5069999999999997</v>
      </c>
      <c r="CM42" s="2">
        <v>2.7080000000000002</v>
      </c>
      <c r="CN42" s="2">
        <v>4.7969999999999997</v>
      </c>
      <c r="CO42" s="2">
        <v>0.46700000000000003</v>
      </c>
      <c r="CP42" s="2">
        <v>2.831</v>
      </c>
      <c r="CQ42" s="2">
        <v>3.5870000000000002</v>
      </c>
      <c r="CR42" s="2">
        <v>15.888</v>
      </c>
      <c r="CS42" s="2">
        <v>8.3040000000000003</v>
      </c>
      <c r="CT42" s="2">
        <v>9.8539999999999992</v>
      </c>
      <c r="CU42" s="2">
        <v>4.3979999999999997</v>
      </c>
      <c r="CV42" s="2">
        <v>5.9459999999999997</v>
      </c>
      <c r="CW42" s="2">
        <v>2.1789999999999998</v>
      </c>
      <c r="CX42" s="2">
        <v>5.4530000000000003</v>
      </c>
      <c r="CY42" s="2">
        <v>3.6139999999999999</v>
      </c>
      <c r="CZ42" s="2">
        <v>5.3209999999999997</v>
      </c>
      <c r="DA42" s="2">
        <v>10.859</v>
      </c>
      <c r="DB42" s="2">
        <v>1.603</v>
      </c>
      <c r="DC42" s="2">
        <v>1.706</v>
      </c>
      <c r="DD42" s="2">
        <v>3.46</v>
      </c>
      <c r="DE42" s="2">
        <v>6.4950000000000001</v>
      </c>
      <c r="DF42" s="2">
        <v>21.178999999999998</v>
      </c>
      <c r="DG42" s="2">
        <v>22.161000000000001</v>
      </c>
      <c r="DH42" s="2">
        <v>14.292</v>
      </c>
      <c r="DI42" s="2">
        <v>6.1849999999999996</v>
      </c>
      <c r="DJ42" s="2">
        <v>11.944000000000001</v>
      </c>
      <c r="DK42" s="2">
        <v>5.4189999999999996</v>
      </c>
      <c r="DL42" s="2">
        <v>5.7009999999999996</v>
      </c>
      <c r="DM42" s="2">
        <v>98.497</v>
      </c>
      <c r="DN42" s="2">
        <v>121.84</v>
      </c>
      <c r="DO42" s="2">
        <v>89.763999999999996</v>
      </c>
      <c r="DP42" s="2">
        <v>159.19499999999999</v>
      </c>
      <c r="DQ42" s="2">
        <v>62.673000000000002</v>
      </c>
      <c r="DR42" s="2">
        <v>63.17</v>
      </c>
      <c r="DS42" s="2">
        <v>38.609000000000002</v>
      </c>
    </row>
    <row r="43" spans="1:123" x14ac:dyDescent="0.3">
      <c r="A43" s="2" t="s">
        <v>321</v>
      </c>
      <c r="B43" s="13" t="s">
        <v>300</v>
      </c>
      <c r="C43" s="6" t="s">
        <v>121</v>
      </c>
      <c r="D43" s="6">
        <v>1</v>
      </c>
      <c r="E43" s="10" t="s">
        <v>320</v>
      </c>
      <c r="F43" s="7">
        <v>657.09196399999996</v>
      </c>
      <c r="G43" s="7">
        <v>657.0942</v>
      </c>
      <c r="H43" s="8">
        <f t="shared" si="1"/>
        <v>-3.4028722348505007</v>
      </c>
      <c r="I43" s="8">
        <v>5.51</v>
      </c>
      <c r="M43" s="9" t="s">
        <v>313</v>
      </c>
      <c r="N43" s="2">
        <v>18.446999999999999</v>
      </c>
      <c r="O43" s="2">
        <v>19.512</v>
      </c>
      <c r="P43" s="2">
        <v>22.318999999999999</v>
      </c>
      <c r="Q43" s="2">
        <v>28.44</v>
      </c>
      <c r="R43" s="2">
        <v>32.993000000000002</v>
      </c>
      <c r="S43" s="2">
        <v>20.77</v>
      </c>
      <c r="T43" s="2">
        <v>16.649000000000001</v>
      </c>
      <c r="U43" s="2">
        <v>9.468</v>
      </c>
      <c r="V43" s="2">
        <v>1.349</v>
      </c>
      <c r="W43" s="2">
        <v>3.7160000000000002</v>
      </c>
      <c r="X43" s="2">
        <v>0.55500000000000005</v>
      </c>
      <c r="Y43" s="2">
        <v>3.4289999999999998</v>
      </c>
      <c r="Z43" s="2">
        <v>1.0669999999999999</v>
      </c>
      <c r="AA43" s="2">
        <v>64.953000000000003</v>
      </c>
      <c r="AB43" s="2">
        <v>3.2959999999999998</v>
      </c>
      <c r="AC43" s="2">
        <v>2.1059999999999999</v>
      </c>
      <c r="AD43" s="2">
        <v>35.82</v>
      </c>
      <c r="AE43" s="2">
        <v>6.7350000000000003</v>
      </c>
      <c r="AF43" s="2">
        <v>1.244</v>
      </c>
      <c r="AG43" s="2">
        <v>7.4889999999999999</v>
      </c>
      <c r="AH43" s="2">
        <v>18.367000000000001</v>
      </c>
      <c r="AI43" s="2">
        <v>14.15</v>
      </c>
      <c r="AJ43" s="2">
        <v>53.04</v>
      </c>
      <c r="AK43" s="2">
        <v>16.036999999999999</v>
      </c>
      <c r="AL43" s="2">
        <v>14.901999999999999</v>
      </c>
      <c r="AM43" s="2">
        <v>14.318</v>
      </c>
      <c r="AN43" s="2">
        <v>15.711</v>
      </c>
      <c r="AO43" s="2">
        <v>34.561999999999998</v>
      </c>
      <c r="AP43" s="2">
        <v>8.4280000000000008</v>
      </c>
      <c r="AQ43" s="2">
        <v>25.838000000000001</v>
      </c>
      <c r="AR43" s="2">
        <v>9.4309999999999992</v>
      </c>
      <c r="AS43" s="2">
        <v>13.545</v>
      </c>
      <c r="AT43" s="2">
        <v>23.53</v>
      </c>
      <c r="AU43" s="2">
        <v>15.053000000000001</v>
      </c>
      <c r="AV43" s="2">
        <v>37.783999999999999</v>
      </c>
      <c r="AW43" s="2">
        <v>31.193999999999999</v>
      </c>
      <c r="AX43" s="2">
        <v>22.521000000000001</v>
      </c>
      <c r="AY43" s="2">
        <v>41.994</v>
      </c>
      <c r="AZ43" s="2">
        <v>104.084</v>
      </c>
      <c r="BA43" s="2">
        <v>26.178000000000001</v>
      </c>
      <c r="BB43" s="2">
        <v>26.190999999999999</v>
      </c>
      <c r="BC43" s="2">
        <v>30.571999999999999</v>
      </c>
      <c r="BD43" s="2">
        <v>17.239999999999998</v>
      </c>
      <c r="BE43" s="2">
        <v>38.326999999999998</v>
      </c>
      <c r="BF43" s="2">
        <v>22.567</v>
      </c>
      <c r="BG43" s="2">
        <v>25.690999999999999</v>
      </c>
      <c r="BH43" s="2">
        <v>28.207000000000001</v>
      </c>
      <c r="BI43" s="2">
        <v>31.928999999999998</v>
      </c>
      <c r="BJ43" s="2">
        <v>42.277999999999999</v>
      </c>
      <c r="BK43" s="2">
        <v>20.707000000000001</v>
      </c>
      <c r="BL43" s="2">
        <v>26.196000000000002</v>
      </c>
      <c r="BM43" s="2">
        <v>7.7850000000000001</v>
      </c>
      <c r="BN43" s="2">
        <v>32.463000000000001</v>
      </c>
      <c r="BO43" s="2">
        <v>23.385000000000002</v>
      </c>
      <c r="BP43" s="2">
        <v>20.029</v>
      </c>
      <c r="BQ43" s="2">
        <v>22.966999999999999</v>
      </c>
      <c r="BR43" s="2">
        <v>1.2529999999999999</v>
      </c>
      <c r="BS43" s="2">
        <v>29.722999999999999</v>
      </c>
      <c r="BT43" s="2">
        <v>6.4619999999999997</v>
      </c>
      <c r="BU43" s="2">
        <v>117.81100000000001</v>
      </c>
      <c r="BV43" s="2">
        <v>15.576000000000001</v>
      </c>
      <c r="BW43" s="2">
        <v>65.3</v>
      </c>
      <c r="BX43" s="2">
        <v>130.91200000000001</v>
      </c>
      <c r="BY43" s="2">
        <v>4.4640000000000004</v>
      </c>
      <c r="BZ43" s="2">
        <v>3.0219999999999998</v>
      </c>
      <c r="CA43" s="2">
        <v>14.727</v>
      </c>
      <c r="CB43" s="2">
        <v>4.5839999999999996</v>
      </c>
      <c r="CC43" s="2">
        <v>12.238</v>
      </c>
      <c r="CD43" s="2">
        <v>7.1150000000000002</v>
      </c>
      <c r="CE43" s="2">
        <v>8.2029999999999994</v>
      </c>
      <c r="CF43" s="2">
        <v>4.835</v>
      </c>
      <c r="CG43" s="2">
        <v>46.981000000000002</v>
      </c>
      <c r="CH43" s="2">
        <v>43.866999999999997</v>
      </c>
      <c r="CI43" s="2">
        <v>17.225000000000001</v>
      </c>
      <c r="CJ43" s="2">
        <v>4.5949999999999998</v>
      </c>
      <c r="CK43" s="2">
        <v>6.5640000000000001</v>
      </c>
      <c r="CL43" s="2">
        <v>10.425000000000001</v>
      </c>
      <c r="CM43" s="2">
        <v>5.8920000000000003</v>
      </c>
      <c r="CN43" s="2">
        <v>12.686999999999999</v>
      </c>
      <c r="CO43" s="2">
        <v>2.14</v>
      </c>
      <c r="CP43" s="2">
        <v>5.3109999999999999</v>
      </c>
      <c r="CQ43" s="2">
        <v>7.4269999999999996</v>
      </c>
      <c r="CR43" s="2">
        <v>49.526000000000003</v>
      </c>
      <c r="CS43" s="2">
        <v>22.181999999999999</v>
      </c>
      <c r="CT43" s="2">
        <v>37.03</v>
      </c>
      <c r="CU43" s="2">
        <v>23.283000000000001</v>
      </c>
      <c r="CV43" s="2">
        <v>22.77</v>
      </c>
      <c r="CW43" s="2">
        <v>7.1070000000000002</v>
      </c>
      <c r="CX43" s="2">
        <v>17.853999999999999</v>
      </c>
      <c r="CY43" s="2">
        <v>14.954000000000001</v>
      </c>
      <c r="CZ43" s="2">
        <v>19.923999999999999</v>
      </c>
      <c r="DA43" s="2">
        <v>37.651000000000003</v>
      </c>
      <c r="DB43" s="2">
        <v>4.4509999999999996</v>
      </c>
      <c r="DC43" s="2">
        <v>5.8209999999999997</v>
      </c>
      <c r="DD43" s="2">
        <v>8.9359999999999999</v>
      </c>
      <c r="DE43" s="2">
        <v>29.238</v>
      </c>
      <c r="DF43" s="2">
        <v>53.338000000000001</v>
      </c>
      <c r="DG43" s="2">
        <v>49.417999999999999</v>
      </c>
      <c r="DH43" s="2">
        <v>64.063999999999993</v>
      </c>
      <c r="DI43" s="2">
        <v>15.944000000000001</v>
      </c>
      <c r="DJ43" s="2">
        <v>25.806000000000001</v>
      </c>
      <c r="DK43" s="2">
        <v>17.294</v>
      </c>
      <c r="DL43" s="2">
        <v>15.632</v>
      </c>
      <c r="DM43" s="2">
        <v>189.58600000000001</v>
      </c>
      <c r="DN43" s="2">
        <v>205.041</v>
      </c>
      <c r="DO43" s="2">
        <v>193.197</v>
      </c>
      <c r="DP43" s="2">
        <v>207.66900000000001</v>
      </c>
      <c r="DQ43" s="2">
        <v>179.75</v>
      </c>
      <c r="DR43" s="2">
        <v>197.80699999999999</v>
      </c>
      <c r="DS43" s="2">
        <v>108.075</v>
      </c>
    </row>
    <row r="44" spans="1:123" x14ac:dyDescent="0.3">
      <c r="A44" s="2" t="s">
        <v>332</v>
      </c>
      <c r="B44" s="13" t="s">
        <v>300</v>
      </c>
      <c r="C44" s="6" t="s">
        <v>121</v>
      </c>
      <c r="D44" s="6">
        <v>3</v>
      </c>
      <c r="E44" s="10" t="s">
        <v>331</v>
      </c>
      <c r="F44" s="7">
        <v>913.18328199999996</v>
      </c>
      <c r="G44" s="7">
        <v>913.18700000000001</v>
      </c>
      <c r="H44" s="8">
        <f t="shared" si="1"/>
        <v>-4.0714718209755407</v>
      </c>
      <c r="I44" s="8">
        <v>5.81</v>
      </c>
      <c r="M44" s="9" t="s">
        <v>258</v>
      </c>
      <c r="N44" s="2">
        <v>1.405</v>
      </c>
      <c r="O44" s="2">
        <v>1.7210000000000001</v>
      </c>
      <c r="P44" s="2">
        <v>1.5720000000000001</v>
      </c>
      <c r="Q44" s="2">
        <v>2.4689999999999999</v>
      </c>
      <c r="R44" s="2">
        <v>1.36</v>
      </c>
      <c r="S44" s="2">
        <v>1.5329999999999999</v>
      </c>
      <c r="T44" s="2">
        <v>0.30199999999999999</v>
      </c>
      <c r="U44" s="2">
        <v>0.30599999999999999</v>
      </c>
      <c r="V44" s="2">
        <v>2.61</v>
      </c>
      <c r="W44" s="2">
        <v>1.0760000000000001</v>
      </c>
      <c r="X44" s="2">
        <v>1.2989999999999999</v>
      </c>
      <c r="Y44" s="2">
        <v>0.879</v>
      </c>
      <c r="Z44" s="2">
        <v>0.99399999999999999</v>
      </c>
      <c r="AA44" s="2">
        <v>1.383</v>
      </c>
      <c r="AB44" s="2">
        <v>0.98799999999999999</v>
      </c>
      <c r="AC44" s="2">
        <v>0.91400000000000003</v>
      </c>
      <c r="AD44" s="2">
        <v>0.93100000000000005</v>
      </c>
      <c r="AE44" s="2">
        <v>0.81599999999999995</v>
      </c>
      <c r="AF44" s="2">
        <v>1.728</v>
      </c>
      <c r="AG44" s="2">
        <v>1.506</v>
      </c>
      <c r="AH44" s="2">
        <v>1.1379999999999999</v>
      </c>
      <c r="AI44" s="2">
        <v>1.091</v>
      </c>
      <c r="AJ44" s="2">
        <v>2.4E-2</v>
      </c>
      <c r="AK44" s="2">
        <v>1.121</v>
      </c>
      <c r="AL44" s="2">
        <v>1.3120000000000001</v>
      </c>
      <c r="AM44" s="2">
        <v>1.9490000000000001</v>
      </c>
      <c r="AN44" s="2">
        <v>0.51800000000000002</v>
      </c>
      <c r="AO44" s="2">
        <v>1.2230000000000001</v>
      </c>
      <c r="AP44" s="2">
        <v>1.2330000000000001</v>
      </c>
      <c r="AQ44" s="2">
        <v>0.59799999999999998</v>
      </c>
      <c r="AR44" s="2"/>
      <c r="AS44" s="2">
        <v>0.20799999999999999</v>
      </c>
      <c r="AT44" s="2">
        <v>3.2000000000000001E-2</v>
      </c>
      <c r="AU44" s="2">
        <v>0.107</v>
      </c>
      <c r="AV44" s="2">
        <v>7.8E-2</v>
      </c>
      <c r="AW44" s="2">
        <v>0.34399999999999997</v>
      </c>
      <c r="AX44" s="2">
        <v>0.10100000000000001</v>
      </c>
      <c r="AY44" s="2">
        <v>0.114</v>
      </c>
      <c r="AZ44" s="2">
        <v>4.4999999999999998E-2</v>
      </c>
      <c r="BA44" s="2"/>
      <c r="BB44" s="2">
        <v>3.1349999999999998</v>
      </c>
      <c r="BC44" s="2">
        <v>3.528</v>
      </c>
      <c r="BD44" s="2">
        <v>1.768</v>
      </c>
      <c r="BE44" s="2">
        <v>4.9000000000000002E-2</v>
      </c>
      <c r="BF44" s="2">
        <v>0.36799999999999999</v>
      </c>
      <c r="BG44" s="2"/>
      <c r="BH44" s="2">
        <v>0.14199999999999999</v>
      </c>
      <c r="BI44" s="2"/>
      <c r="BJ44" s="2"/>
      <c r="BK44" s="2"/>
      <c r="BL44" s="2">
        <v>0.17799999999999999</v>
      </c>
      <c r="BM44" s="2">
        <v>2.1000000000000001E-2</v>
      </c>
      <c r="BN44" s="2">
        <v>0.25</v>
      </c>
      <c r="BO44" s="2"/>
      <c r="BP44" s="2">
        <v>1.718</v>
      </c>
      <c r="BQ44" s="2">
        <v>0.69099999999999995</v>
      </c>
      <c r="BR44" s="2">
        <v>0.42099999999999999</v>
      </c>
      <c r="BS44" s="2">
        <v>0.93400000000000005</v>
      </c>
      <c r="BT44" s="2">
        <v>2.25</v>
      </c>
      <c r="BU44" s="2">
        <v>0.189</v>
      </c>
      <c r="BV44" s="2">
        <v>0.21199999999999999</v>
      </c>
      <c r="BW44" s="2">
        <v>1.325</v>
      </c>
      <c r="BX44" s="2">
        <v>0.13600000000000001</v>
      </c>
      <c r="BY44" s="2">
        <v>1.2589999999999999</v>
      </c>
      <c r="BZ44" s="2">
        <v>0.47499999999999998</v>
      </c>
      <c r="CA44" s="2"/>
      <c r="CB44" s="2">
        <v>0.97899999999999998</v>
      </c>
      <c r="CC44" s="2">
        <v>0.70599999999999996</v>
      </c>
      <c r="CD44" s="2">
        <v>0.44500000000000001</v>
      </c>
      <c r="CE44" s="2">
        <v>0.47199999999999998</v>
      </c>
      <c r="CF44" s="2">
        <v>1.2270000000000001</v>
      </c>
      <c r="CG44" s="2">
        <v>0.16500000000000001</v>
      </c>
      <c r="CH44" s="2">
        <v>0.70199999999999996</v>
      </c>
      <c r="CI44" s="2">
        <v>0.496</v>
      </c>
      <c r="CJ44" s="2">
        <v>0.71</v>
      </c>
      <c r="CK44" s="2">
        <v>0.90300000000000002</v>
      </c>
      <c r="CL44" s="2">
        <v>0.53400000000000003</v>
      </c>
      <c r="CM44" s="2">
        <v>0.78</v>
      </c>
      <c r="CN44" s="2">
        <v>6.5000000000000002E-2</v>
      </c>
      <c r="CO44" s="2">
        <v>0.94499999999999995</v>
      </c>
      <c r="CP44" s="2">
        <v>1.2430000000000001</v>
      </c>
      <c r="CQ44" s="2">
        <v>0.84899999999999998</v>
      </c>
      <c r="CR44" s="2"/>
      <c r="CS44" s="2">
        <v>6.0999999999999999E-2</v>
      </c>
      <c r="CT44" s="2">
        <v>1.1519999999999999</v>
      </c>
      <c r="CU44" s="2">
        <v>0.77800000000000002</v>
      </c>
      <c r="CV44" s="2">
        <v>1.6539999999999999</v>
      </c>
      <c r="CW44" s="2">
        <v>0.626</v>
      </c>
      <c r="CX44" s="2">
        <v>0.93400000000000005</v>
      </c>
      <c r="CY44" s="2">
        <v>0.88900000000000001</v>
      </c>
      <c r="CZ44" s="2">
        <v>0.65</v>
      </c>
      <c r="DA44" s="2">
        <v>0.79</v>
      </c>
      <c r="DB44" s="2">
        <v>0.82399999999999995</v>
      </c>
      <c r="DC44" s="2">
        <v>0.88200000000000001</v>
      </c>
      <c r="DD44" s="2">
        <v>0.64800000000000002</v>
      </c>
      <c r="DE44" s="2">
        <v>0.36199999999999999</v>
      </c>
      <c r="DF44" s="2">
        <v>1.274</v>
      </c>
      <c r="DG44" s="2">
        <v>1.262</v>
      </c>
      <c r="DH44" s="2">
        <v>0.54900000000000004</v>
      </c>
      <c r="DI44" s="2">
        <v>0.47199999999999998</v>
      </c>
      <c r="DJ44" s="2">
        <v>0.46200000000000002</v>
      </c>
      <c r="DK44" s="2">
        <v>0.16600000000000001</v>
      </c>
      <c r="DL44" s="2">
        <v>0.443</v>
      </c>
      <c r="DM44" s="2">
        <v>14.326000000000001</v>
      </c>
      <c r="DN44" s="2">
        <v>20.108000000000001</v>
      </c>
      <c r="DO44" s="2">
        <v>9.8209999999999997</v>
      </c>
      <c r="DP44" s="2">
        <v>20.943999999999999</v>
      </c>
      <c r="DQ44" s="2">
        <v>3.161</v>
      </c>
      <c r="DR44" s="2">
        <v>6.8719999999999999</v>
      </c>
      <c r="DS44" s="2">
        <v>3.3980000000000001</v>
      </c>
    </row>
    <row r="45" spans="1:123" x14ac:dyDescent="0.3">
      <c r="A45" s="2" t="s">
        <v>316</v>
      </c>
      <c r="B45" s="13" t="s">
        <v>300</v>
      </c>
      <c r="C45" s="6" t="s">
        <v>121</v>
      </c>
      <c r="D45" s="6">
        <v>3</v>
      </c>
      <c r="E45" s="10" t="s">
        <v>223</v>
      </c>
      <c r="F45" s="7">
        <v>593.13007100000004</v>
      </c>
      <c r="G45" s="7">
        <v>593.12810000000002</v>
      </c>
      <c r="H45" s="8">
        <f t="shared" si="1"/>
        <v>3.3230485122814217</v>
      </c>
      <c r="I45" s="8">
        <v>5.98</v>
      </c>
      <c r="L45" s="6">
        <v>35014114</v>
      </c>
      <c r="M45" s="9" t="s">
        <v>258</v>
      </c>
      <c r="N45" s="2">
        <v>67.858000000000004</v>
      </c>
      <c r="O45" s="2">
        <v>60.417999999999999</v>
      </c>
      <c r="P45" s="2">
        <v>67.575999999999993</v>
      </c>
      <c r="Q45" s="2">
        <v>72.477999999999994</v>
      </c>
      <c r="R45" s="2">
        <v>57.170999999999999</v>
      </c>
      <c r="S45" s="2">
        <v>51.57</v>
      </c>
      <c r="T45" s="2">
        <v>76.581000000000003</v>
      </c>
      <c r="U45" s="2">
        <v>42.698</v>
      </c>
      <c r="V45" s="2">
        <v>73.525000000000006</v>
      </c>
      <c r="W45" s="2">
        <v>47.79</v>
      </c>
      <c r="X45" s="2">
        <v>69.929000000000002</v>
      </c>
      <c r="Y45" s="2">
        <v>47.710999999999999</v>
      </c>
      <c r="Z45" s="2">
        <v>64.665000000000006</v>
      </c>
      <c r="AA45" s="2">
        <v>77.981999999999999</v>
      </c>
      <c r="AB45" s="2">
        <v>56.103999999999999</v>
      </c>
      <c r="AC45" s="2">
        <v>57.634</v>
      </c>
      <c r="AD45" s="2">
        <v>57.68</v>
      </c>
      <c r="AE45" s="2">
        <v>57.512999999999998</v>
      </c>
      <c r="AF45" s="2">
        <v>58.542999999999999</v>
      </c>
      <c r="AG45" s="2">
        <v>82.849000000000004</v>
      </c>
      <c r="AH45" s="2">
        <v>95.430999999999997</v>
      </c>
      <c r="AI45" s="2">
        <v>89.64</v>
      </c>
      <c r="AJ45" s="2">
        <v>84.305000000000007</v>
      </c>
      <c r="AK45" s="2">
        <v>104.328</v>
      </c>
      <c r="AL45" s="2">
        <v>73.870999999999995</v>
      </c>
      <c r="AM45" s="2">
        <v>89.611999999999995</v>
      </c>
      <c r="AN45" s="2">
        <v>64.795000000000002</v>
      </c>
      <c r="AO45" s="2">
        <v>97.013999999999996</v>
      </c>
      <c r="AP45" s="2">
        <v>89.986000000000004</v>
      </c>
      <c r="AQ45" s="2">
        <v>88.792000000000002</v>
      </c>
      <c r="AR45" s="2">
        <v>77.391000000000005</v>
      </c>
      <c r="AS45" s="2">
        <v>53.784999999999997</v>
      </c>
      <c r="AT45" s="2">
        <v>1.161</v>
      </c>
      <c r="AU45" s="2">
        <v>56.898000000000003</v>
      </c>
      <c r="AV45" s="2">
        <v>62.155999999999999</v>
      </c>
      <c r="AW45" s="2">
        <v>126.113</v>
      </c>
      <c r="AX45" s="2">
        <v>58.578000000000003</v>
      </c>
      <c r="AY45" s="2">
        <v>77.801000000000002</v>
      </c>
      <c r="AZ45" s="2">
        <v>64.56</v>
      </c>
      <c r="BA45" s="2">
        <v>68.278999999999996</v>
      </c>
      <c r="BB45" s="2">
        <v>86.935000000000002</v>
      </c>
      <c r="BC45" s="2">
        <v>94.885000000000005</v>
      </c>
      <c r="BD45" s="2">
        <v>101.047</v>
      </c>
      <c r="BE45" s="2">
        <v>28.952999999999999</v>
      </c>
      <c r="BF45" s="2">
        <v>42.662999999999997</v>
      </c>
      <c r="BG45" s="2">
        <v>31.077999999999999</v>
      </c>
      <c r="BH45" s="2">
        <v>49.478000000000002</v>
      </c>
      <c r="BI45" s="2">
        <v>39.691000000000003</v>
      </c>
      <c r="BJ45" s="2">
        <v>37.512</v>
      </c>
      <c r="BK45" s="2">
        <v>18.670999999999999</v>
      </c>
      <c r="BL45" s="2">
        <v>42.808</v>
      </c>
      <c r="BM45" s="2">
        <v>16.846</v>
      </c>
      <c r="BN45" s="2">
        <v>44.402000000000001</v>
      </c>
      <c r="BO45" s="2">
        <v>33.664000000000001</v>
      </c>
      <c r="BP45" s="2">
        <v>118.517</v>
      </c>
      <c r="BQ45" s="2">
        <v>54.369</v>
      </c>
      <c r="BR45" s="2">
        <v>34.423999999999999</v>
      </c>
      <c r="BS45" s="2">
        <v>79.725999999999999</v>
      </c>
      <c r="BT45" s="2">
        <v>99.319000000000003</v>
      </c>
      <c r="BU45" s="2">
        <v>84.97</v>
      </c>
      <c r="BV45" s="2">
        <v>93.94</v>
      </c>
      <c r="BW45" s="2">
        <v>123.959</v>
      </c>
      <c r="BX45" s="2">
        <v>77.694000000000003</v>
      </c>
      <c r="BY45" s="2">
        <v>83.518000000000001</v>
      </c>
      <c r="BZ45" s="2">
        <v>47.686</v>
      </c>
      <c r="CA45" s="2">
        <v>56.814</v>
      </c>
      <c r="CB45" s="2">
        <v>87.49</v>
      </c>
      <c r="CC45" s="2">
        <v>57.28</v>
      </c>
      <c r="CD45" s="2">
        <v>41.005000000000003</v>
      </c>
      <c r="CE45" s="2">
        <v>34.981000000000002</v>
      </c>
      <c r="CF45" s="2">
        <v>56.369</v>
      </c>
      <c r="CG45" s="2">
        <v>63.81</v>
      </c>
      <c r="CH45" s="2">
        <v>75.254000000000005</v>
      </c>
      <c r="CI45" s="2">
        <v>36.832000000000001</v>
      </c>
      <c r="CJ45" s="2">
        <v>54.357999999999997</v>
      </c>
      <c r="CK45" s="2">
        <v>56.822000000000003</v>
      </c>
      <c r="CL45" s="2">
        <v>63.374000000000002</v>
      </c>
      <c r="CM45" s="2">
        <v>51.167999999999999</v>
      </c>
      <c r="CN45" s="2">
        <v>31.018999999999998</v>
      </c>
      <c r="CO45" s="2">
        <v>48.473999999999997</v>
      </c>
      <c r="CP45" s="2">
        <v>58.765999999999998</v>
      </c>
      <c r="CQ45" s="2">
        <v>52.441000000000003</v>
      </c>
      <c r="CR45" s="2">
        <v>57.042999999999999</v>
      </c>
      <c r="CS45" s="2">
        <v>58.125999999999998</v>
      </c>
      <c r="CT45" s="2">
        <v>124.547</v>
      </c>
      <c r="CU45" s="2">
        <v>114.268</v>
      </c>
      <c r="CV45" s="2">
        <v>137.893</v>
      </c>
      <c r="CW45" s="2">
        <v>97.707999999999998</v>
      </c>
      <c r="CX45" s="2">
        <v>140.959</v>
      </c>
      <c r="CY45" s="2">
        <v>92.873999999999995</v>
      </c>
      <c r="CZ45" s="2">
        <v>96.347999999999999</v>
      </c>
      <c r="DA45" s="2">
        <v>99.831000000000003</v>
      </c>
      <c r="DB45" s="2">
        <v>95.283000000000001</v>
      </c>
      <c r="DC45" s="2">
        <v>150.23599999999999</v>
      </c>
      <c r="DD45" s="2">
        <v>80.356999999999999</v>
      </c>
      <c r="DE45" s="2">
        <v>44.911000000000001</v>
      </c>
      <c r="DF45" s="2">
        <v>72.159000000000006</v>
      </c>
      <c r="DG45" s="2">
        <v>70.325000000000003</v>
      </c>
      <c r="DH45" s="2">
        <v>74.007000000000005</v>
      </c>
      <c r="DI45" s="2">
        <v>53.536999999999999</v>
      </c>
      <c r="DJ45" s="2">
        <v>66.876000000000005</v>
      </c>
      <c r="DK45" s="2">
        <v>55.523000000000003</v>
      </c>
      <c r="DL45" s="2">
        <v>45.874000000000002</v>
      </c>
      <c r="DM45" s="2">
        <v>9.6630000000000003</v>
      </c>
      <c r="DN45" s="2">
        <v>28.021000000000001</v>
      </c>
      <c r="DO45" s="2">
        <v>6.9409999999999998</v>
      </c>
      <c r="DP45" s="2">
        <v>0.84399999999999997</v>
      </c>
      <c r="DQ45" s="2">
        <v>8.6720000000000006</v>
      </c>
      <c r="DR45" s="2">
        <v>3.036</v>
      </c>
      <c r="DS45" s="2">
        <v>1.536</v>
      </c>
    </row>
    <row r="46" spans="1:123" x14ac:dyDescent="0.3">
      <c r="A46" s="2" t="s">
        <v>329</v>
      </c>
      <c r="B46" s="13" t="s">
        <v>300</v>
      </c>
      <c r="C46" s="6" t="s">
        <v>121</v>
      </c>
      <c r="D46" s="6">
        <v>3</v>
      </c>
      <c r="E46" s="10" t="s">
        <v>330</v>
      </c>
      <c r="F46" s="7">
        <v>897.18836699999997</v>
      </c>
      <c r="G46" s="7">
        <v>897.19309999999996</v>
      </c>
      <c r="H46" s="8">
        <f t="shared" si="1"/>
        <v>-5.2753693361111553</v>
      </c>
      <c r="I46" s="8">
        <v>6.13</v>
      </c>
      <c r="M46" s="9" t="s">
        <v>258</v>
      </c>
      <c r="N46" s="2">
        <v>4.6100000000000003</v>
      </c>
      <c r="O46" s="2">
        <v>4.3979999999999997</v>
      </c>
      <c r="P46" s="2">
        <v>4.0510000000000002</v>
      </c>
      <c r="Q46" s="2">
        <v>5.05</v>
      </c>
      <c r="R46" s="2">
        <v>2.1309999999999998</v>
      </c>
      <c r="S46" s="2">
        <v>2.6379999999999999</v>
      </c>
      <c r="T46" s="2">
        <v>6.3380000000000001</v>
      </c>
      <c r="U46" s="2">
        <v>1.37</v>
      </c>
      <c r="V46" s="2">
        <v>5.9169999999999998</v>
      </c>
      <c r="W46" s="2">
        <v>1.889</v>
      </c>
      <c r="X46" s="2">
        <v>3.641</v>
      </c>
      <c r="Y46" s="2">
        <v>2.0680000000000001</v>
      </c>
      <c r="Z46" s="2">
        <v>3.6680000000000001</v>
      </c>
      <c r="AA46" s="2">
        <v>4.6890000000000001</v>
      </c>
      <c r="AB46" s="2">
        <v>2.6739999999999999</v>
      </c>
      <c r="AC46" s="2">
        <v>2.3740000000000001</v>
      </c>
      <c r="AD46" s="2">
        <v>2.371</v>
      </c>
      <c r="AE46" s="2">
        <v>2.3180000000000001</v>
      </c>
      <c r="AF46" s="2">
        <v>3.2229999999999999</v>
      </c>
      <c r="AG46" s="2">
        <v>4.702</v>
      </c>
      <c r="AH46" s="2">
        <v>5.5990000000000002</v>
      </c>
      <c r="AI46" s="2">
        <v>3.64</v>
      </c>
      <c r="AJ46" s="2">
        <v>4.0860000000000003</v>
      </c>
      <c r="AK46" s="2">
        <v>4.8120000000000003</v>
      </c>
      <c r="AL46" s="2">
        <v>2.5569999999999999</v>
      </c>
      <c r="AM46" s="2">
        <v>3.8919999999999999</v>
      </c>
      <c r="AN46" s="2">
        <v>2.085</v>
      </c>
      <c r="AO46" s="2">
        <v>4.9219999999999997</v>
      </c>
      <c r="AP46" s="2">
        <v>4.2939999999999996</v>
      </c>
      <c r="AQ46" s="2">
        <v>4.0709999999999997</v>
      </c>
      <c r="AR46" s="2">
        <v>2.38</v>
      </c>
      <c r="AS46" s="2">
        <v>0.99</v>
      </c>
      <c r="AT46" s="2"/>
      <c r="AU46" s="2">
        <v>1.032</v>
      </c>
      <c r="AV46" s="2">
        <v>0.88900000000000001</v>
      </c>
      <c r="AW46" s="2">
        <v>2.9020000000000001</v>
      </c>
      <c r="AX46" s="2">
        <v>0.96299999999999997</v>
      </c>
      <c r="AY46" s="2">
        <v>2.0310000000000001</v>
      </c>
      <c r="AZ46" s="2">
        <v>1.1220000000000001</v>
      </c>
      <c r="BA46" s="2">
        <v>0.97399999999999998</v>
      </c>
      <c r="BB46" s="2">
        <v>6.2160000000000002</v>
      </c>
      <c r="BC46" s="2">
        <v>6.617</v>
      </c>
      <c r="BD46" s="2">
        <v>7.0670000000000002</v>
      </c>
      <c r="BE46" s="2">
        <v>0.60399999999999998</v>
      </c>
      <c r="BF46" s="2">
        <v>1.4430000000000001</v>
      </c>
      <c r="BG46" s="2">
        <v>0.76900000000000002</v>
      </c>
      <c r="BH46" s="2">
        <v>0.65900000000000003</v>
      </c>
      <c r="BI46" s="2">
        <v>0.60199999999999998</v>
      </c>
      <c r="BJ46" s="2">
        <v>0.13600000000000001</v>
      </c>
      <c r="BK46" s="2">
        <v>7.0999999999999994E-2</v>
      </c>
      <c r="BL46" s="2">
        <v>1.1200000000000001</v>
      </c>
      <c r="BM46" s="2">
        <v>0.35399999999999998</v>
      </c>
      <c r="BN46" s="2">
        <v>0.86399999999999999</v>
      </c>
      <c r="BO46" s="2">
        <v>0.46400000000000002</v>
      </c>
      <c r="BP46" s="2">
        <v>7.0789999999999997</v>
      </c>
      <c r="BQ46" s="2">
        <v>1.861</v>
      </c>
      <c r="BR46" s="2">
        <v>1.3460000000000001</v>
      </c>
      <c r="BS46" s="2">
        <v>3.5950000000000002</v>
      </c>
      <c r="BT46" s="2">
        <v>6.0410000000000004</v>
      </c>
      <c r="BU46" s="2">
        <v>4.2830000000000004</v>
      </c>
      <c r="BV46" s="2">
        <v>4.1859999999999999</v>
      </c>
      <c r="BW46" s="2">
        <v>7.6950000000000003</v>
      </c>
      <c r="BX46" s="2">
        <v>3.7480000000000002</v>
      </c>
      <c r="BY46" s="2">
        <v>5.1680000000000001</v>
      </c>
      <c r="BZ46" s="2">
        <v>1.528</v>
      </c>
      <c r="CA46" s="2">
        <v>1.7090000000000001</v>
      </c>
      <c r="CB46" s="2">
        <v>4.5460000000000003</v>
      </c>
      <c r="CC46" s="2">
        <v>2.5299999999999998</v>
      </c>
      <c r="CD46" s="2">
        <v>0.747</v>
      </c>
      <c r="CE46" s="2">
        <v>1.597</v>
      </c>
      <c r="CF46" s="2">
        <v>3.016</v>
      </c>
      <c r="CG46" s="2">
        <v>3.347</v>
      </c>
      <c r="CH46" s="2">
        <v>3.8170000000000002</v>
      </c>
      <c r="CI46" s="2">
        <v>1.3440000000000001</v>
      </c>
      <c r="CJ46" s="2">
        <v>2.08</v>
      </c>
      <c r="CK46" s="2">
        <v>1.444</v>
      </c>
      <c r="CL46" s="2">
        <v>1.774</v>
      </c>
      <c r="CM46" s="2">
        <v>1.2889999999999999</v>
      </c>
      <c r="CN46" s="2">
        <v>0.52400000000000002</v>
      </c>
      <c r="CO46" s="2">
        <v>2.0110000000000001</v>
      </c>
      <c r="CP46" s="2">
        <v>2.2000000000000002</v>
      </c>
      <c r="CQ46" s="2">
        <v>1.8109999999999999</v>
      </c>
      <c r="CR46" s="2">
        <v>1.008</v>
      </c>
      <c r="CS46" s="2">
        <v>1.8169999999999999</v>
      </c>
      <c r="CT46" s="2">
        <v>5.9710000000000001</v>
      </c>
      <c r="CU46" s="2">
        <v>5.1619999999999999</v>
      </c>
      <c r="CV46" s="2">
        <v>5.8140000000000001</v>
      </c>
      <c r="CW46" s="2">
        <v>4.258</v>
      </c>
      <c r="CX46" s="2">
        <v>6.51</v>
      </c>
      <c r="CY46" s="2">
        <v>3.45</v>
      </c>
      <c r="CZ46" s="2">
        <v>4.2679999999999998</v>
      </c>
      <c r="DA46" s="2">
        <v>4.5339999999999998</v>
      </c>
      <c r="DB46" s="2">
        <v>4.58</v>
      </c>
      <c r="DC46" s="2">
        <v>6.6920000000000002</v>
      </c>
      <c r="DD46" s="2">
        <v>4.0309999999999997</v>
      </c>
      <c r="DE46" s="2">
        <v>0.95399999999999996</v>
      </c>
      <c r="DF46" s="2">
        <v>3.0720000000000001</v>
      </c>
      <c r="DG46" s="2">
        <v>3.1230000000000002</v>
      </c>
      <c r="DH46" s="2">
        <v>2.9489999999999998</v>
      </c>
      <c r="DI46" s="2">
        <v>2.4710000000000001</v>
      </c>
      <c r="DJ46" s="2">
        <v>3.03</v>
      </c>
      <c r="DK46" s="2">
        <v>2.089</v>
      </c>
      <c r="DL46" s="2">
        <v>0.89700000000000002</v>
      </c>
      <c r="DM46" s="2">
        <v>14.968999999999999</v>
      </c>
      <c r="DN46" s="2">
        <v>22.05</v>
      </c>
      <c r="DO46" s="2">
        <v>17.91</v>
      </c>
      <c r="DP46" s="2">
        <v>26.039000000000001</v>
      </c>
      <c r="DQ46" s="2">
        <v>13.981999999999999</v>
      </c>
      <c r="DR46" s="2">
        <v>15.535</v>
      </c>
      <c r="DS46" s="2">
        <v>9.1750000000000007</v>
      </c>
    </row>
    <row r="47" spans="1:123" x14ac:dyDescent="0.3">
      <c r="A47" s="2" t="s">
        <v>30</v>
      </c>
      <c r="B47" s="13" t="s">
        <v>300</v>
      </c>
      <c r="C47" s="6" t="s">
        <v>121</v>
      </c>
      <c r="D47" s="6">
        <v>1</v>
      </c>
      <c r="E47" s="10" t="s">
        <v>179</v>
      </c>
      <c r="F47" s="7">
        <v>305.06668300000001</v>
      </c>
      <c r="G47" s="7">
        <v>305.06659999999999</v>
      </c>
      <c r="H47" s="8">
        <f t="shared" si="1"/>
        <v>0.27207166381331399</v>
      </c>
      <c r="I47" s="8">
        <v>6.46</v>
      </c>
      <c r="J47" s="6" t="s">
        <v>289</v>
      </c>
      <c r="K47" s="6" t="s">
        <v>115</v>
      </c>
      <c r="L47" s="6">
        <v>58594</v>
      </c>
      <c r="M47" s="9" t="s">
        <v>256</v>
      </c>
      <c r="N47" s="2">
        <v>60.924999999999997</v>
      </c>
      <c r="O47" s="2">
        <v>54.488</v>
      </c>
      <c r="P47" s="2">
        <v>54.600999999999999</v>
      </c>
      <c r="Q47" s="2">
        <v>66.739999999999995</v>
      </c>
      <c r="R47" s="2">
        <v>56.526000000000003</v>
      </c>
      <c r="S47" s="2">
        <v>43.902000000000001</v>
      </c>
      <c r="T47" s="2">
        <v>69.457999999999998</v>
      </c>
      <c r="U47" s="2">
        <v>47.360999999999997</v>
      </c>
      <c r="V47" s="2">
        <v>70.42</v>
      </c>
      <c r="W47" s="2">
        <v>55.723999999999997</v>
      </c>
      <c r="X47" s="2">
        <v>73.781999999999996</v>
      </c>
      <c r="Y47" s="2">
        <v>51.57</v>
      </c>
      <c r="Z47" s="2">
        <v>73.14</v>
      </c>
      <c r="AA47" s="2">
        <v>67.81</v>
      </c>
      <c r="AB47" s="2">
        <v>62.012999999999998</v>
      </c>
      <c r="AC47" s="2">
        <v>58.478999999999999</v>
      </c>
      <c r="AD47" s="2">
        <v>56.756999999999998</v>
      </c>
      <c r="AE47" s="2">
        <v>53.569000000000003</v>
      </c>
      <c r="AF47" s="2">
        <v>59.427</v>
      </c>
      <c r="AG47" s="2">
        <v>64.113</v>
      </c>
      <c r="AH47" s="2">
        <v>75.915999999999997</v>
      </c>
      <c r="AI47" s="2">
        <v>63.329000000000001</v>
      </c>
      <c r="AJ47" s="2">
        <v>73.069000000000003</v>
      </c>
      <c r="AK47" s="2">
        <v>58.295999999999999</v>
      </c>
      <c r="AL47" s="2">
        <v>47.451999999999998</v>
      </c>
      <c r="AM47" s="2">
        <v>67.319000000000003</v>
      </c>
      <c r="AN47" s="2">
        <v>48.893000000000001</v>
      </c>
      <c r="AO47" s="2">
        <v>63.094999999999999</v>
      </c>
      <c r="AP47" s="2">
        <v>50.014000000000003</v>
      </c>
      <c r="AQ47" s="2">
        <v>56.845999999999997</v>
      </c>
      <c r="AR47" s="2">
        <v>67.918000000000006</v>
      </c>
      <c r="AS47" s="2">
        <v>52.335000000000001</v>
      </c>
      <c r="AT47" s="2">
        <v>22.239000000000001</v>
      </c>
      <c r="AU47" s="2">
        <v>43.811</v>
      </c>
      <c r="AV47" s="2">
        <v>50.015000000000001</v>
      </c>
      <c r="AW47" s="2">
        <v>78.89</v>
      </c>
      <c r="AX47" s="2">
        <v>43.128</v>
      </c>
      <c r="AY47" s="2">
        <v>49.741</v>
      </c>
      <c r="AZ47" s="2">
        <v>58.262</v>
      </c>
      <c r="BA47" s="2">
        <v>52.945999999999998</v>
      </c>
      <c r="BB47" s="2">
        <v>131.858</v>
      </c>
      <c r="BC47" s="2">
        <v>122.744</v>
      </c>
      <c r="BD47" s="2">
        <v>112.61199999999999</v>
      </c>
      <c r="BE47" s="2">
        <v>43.223999999999997</v>
      </c>
      <c r="BF47" s="2">
        <v>36.414999999999999</v>
      </c>
      <c r="BG47" s="2">
        <v>24.959</v>
      </c>
      <c r="BH47" s="2">
        <v>39.713999999999999</v>
      </c>
      <c r="BI47" s="2">
        <v>25.998000000000001</v>
      </c>
      <c r="BJ47" s="2">
        <v>25.14</v>
      </c>
      <c r="BK47" s="2">
        <v>9.94</v>
      </c>
      <c r="BL47" s="2">
        <v>32.42</v>
      </c>
      <c r="BM47" s="2">
        <v>19.196999999999999</v>
      </c>
      <c r="BN47" s="2">
        <v>31.274000000000001</v>
      </c>
      <c r="BO47" s="2">
        <v>23.57</v>
      </c>
      <c r="BP47" s="2">
        <v>90.463999999999999</v>
      </c>
      <c r="BQ47" s="2">
        <v>56.939</v>
      </c>
      <c r="BR47" s="2">
        <v>38.814</v>
      </c>
      <c r="BS47" s="2">
        <v>69.436000000000007</v>
      </c>
      <c r="BT47" s="2">
        <v>73.722999999999999</v>
      </c>
      <c r="BU47" s="2">
        <v>72.632000000000005</v>
      </c>
      <c r="BV47" s="2">
        <v>67.141000000000005</v>
      </c>
      <c r="BW47" s="2">
        <v>90.382000000000005</v>
      </c>
      <c r="BX47" s="2">
        <v>76.152000000000001</v>
      </c>
      <c r="BY47" s="2">
        <v>66.691000000000003</v>
      </c>
      <c r="BZ47" s="2">
        <v>47.381999999999998</v>
      </c>
      <c r="CA47" s="2">
        <v>57.067999999999998</v>
      </c>
      <c r="CB47" s="2">
        <v>69.564999999999998</v>
      </c>
      <c r="CC47" s="2">
        <v>53.572000000000003</v>
      </c>
      <c r="CD47" s="2">
        <v>44.94</v>
      </c>
      <c r="CE47" s="2">
        <v>47.795000000000002</v>
      </c>
      <c r="CF47" s="2">
        <v>64.471999999999994</v>
      </c>
      <c r="CG47" s="2">
        <v>53.127000000000002</v>
      </c>
      <c r="CH47" s="2">
        <v>63.9</v>
      </c>
      <c r="CI47" s="2">
        <v>48.792000000000002</v>
      </c>
      <c r="CJ47" s="2">
        <v>50.506</v>
      </c>
      <c r="CK47" s="2">
        <v>54.088999999999999</v>
      </c>
      <c r="CL47" s="2">
        <v>66.41</v>
      </c>
      <c r="CM47" s="2">
        <v>55.808</v>
      </c>
      <c r="CN47" s="2">
        <v>43.356999999999999</v>
      </c>
      <c r="CO47" s="2">
        <v>50.22</v>
      </c>
      <c r="CP47" s="2">
        <v>54.612000000000002</v>
      </c>
      <c r="CQ47" s="2">
        <v>51.859000000000002</v>
      </c>
      <c r="CR47" s="2">
        <v>60.148000000000003</v>
      </c>
      <c r="CS47" s="2">
        <v>48.881999999999998</v>
      </c>
      <c r="CT47" s="2">
        <v>106.06399999999999</v>
      </c>
      <c r="CU47" s="2">
        <v>92.021000000000001</v>
      </c>
      <c r="CV47" s="2">
        <v>100.738</v>
      </c>
      <c r="CW47" s="2">
        <v>89.536000000000001</v>
      </c>
      <c r="CX47" s="2">
        <v>118.44</v>
      </c>
      <c r="CY47" s="2">
        <v>75.08</v>
      </c>
      <c r="CZ47" s="2">
        <v>74.444000000000003</v>
      </c>
      <c r="DA47" s="2">
        <v>85.135000000000005</v>
      </c>
      <c r="DB47" s="2">
        <v>79.025999999999996</v>
      </c>
      <c r="DC47" s="2">
        <v>119.901</v>
      </c>
      <c r="DD47" s="2">
        <v>74.971000000000004</v>
      </c>
      <c r="DE47" s="2">
        <v>53.673000000000002</v>
      </c>
      <c r="DF47" s="2">
        <v>64.27</v>
      </c>
      <c r="DG47" s="2">
        <v>72.897999999999996</v>
      </c>
      <c r="DH47" s="2">
        <v>70.894999999999996</v>
      </c>
      <c r="DI47" s="2">
        <v>56.652999999999999</v>
      </c>
      <c r="DJ47" s="2">
        <v>66.277000000000001</v>
      </c>
      <c r="DK47" s="2">
        <v>53.107999999999997</v>
      </c>
      <c r="DL47" s="2">
        <v>52.99</v>
      </c>
      <c r="DM47" s="2">
        <v>1.0509999999999999</v>
      </c>
      <c r="DN47" s="2">
        <v>1.075</v>
      </c>
      <c r="DO47" s="2">
        <v>1.5049999999999999</v>
      </c>
      <c r="DP47" s="2">
        <v>1.7230000000000001</v>
      </c>
      <c r="DQ47" s="2">
        <v>1.25</v>
      </c>
      <c r="DR47" s="2">
        <v>0.94299999999999995</v>
      </c>
      <c r="DS47" s="2">
        <v>2.004</v>
      </c>
    </row>
    <row r="48" spans="1:123" x14ac:dyDescent="0.3">
      <c r="A48" s="2" t="s">
        <v>316</v>
      </c>
      <c r="B48" s="13" t="s">
        <v>300</v>
      </c>
      <c r="C48" s="6" t="s">
        <v>121</v>
      </c>
      <c r="D48" s="6">
        <v>3</v>
      </c>
      <c r="E48" s="10" t="s">
        <v>223</v>
      </c>
      <c r="F48" s="7">
        <v>593.13007100000004</v>
      </c>
      <c r="G48" s="7">
        <v>593.1309</v>
      </c>
      <c r="H48" s="8">
        <f t="shared" si="1"/>
        <v>-1.3976698206443476</v>
      </c>
      <c r="I48" s="8">
        <v>6.57</v>
      </c>
      <c r="L48" s="6">
        <v>35014114</v>
      </c>
      <c r="M48" s="9" t="s">
        <v>258</v>
      </c>
      <c r="N48" s="2">
        <v>46.767000000000003</v>
      </c>
      <c r="O48" s="2">
        <v>41.277999999999999</v>
      </c>
      <c r="P48" s="2">
        <v>41.853999999999999</v>
      </c>
      <c r="Q48" s="2">
        <v>51.402999999999999</v>
      </c>
      <c r="R48" s="2">
        <v>40.387</v>
      </c>
      <c r="S48" s="2">
        <v>39.06</v>
      </c>
      <c r="T48" s="2">
        <v>58.838000000000001</v>
      </c>
      <c r="U48" s="2">
        <v>27.364999999999998</v>
      </c>
      <c r="V48" s="2">
        <v>48.454999999999998</v>
      </c>
      <c r="W48" s="2">
        <v>33.383000000000003</v>
      </c>
      <c r="X48" s="2">
        <v>47.249000000000002</v>
      </c>
      <c r="Y48" s="2">
        <v>31.010999999999999</v>
      </c>
      <c r="Z48" s="2">
        <v>46.058</v>
      </c>
      <c r="AA48" s="2">
        <v>46.656999999999996</v>
      </c>
      <c r="AB48" s="2">
        <v>35.475999999999999</v>
      </c>
      <c r="AC48" s="2">
        <v>35.390999999999998</v>
      </c>
      <c r="AD48" s="2">
        <v>35.11</v>
      </c>
      <c r="AE48" s="2">
        <v>31.873999999999999</v>
      </c>
      <c r="AF48" s="2">
        <v>37.822000000000003</v>
      </c>
      <c r="AG48" s="2">
        <v>39.442</v>
      </c>
      <c r="AH48" s="2">
        <v>48.673000000000002</v>
      </c>
      <c r="AI48" s="2">
        <v>43.668999999999997</v>
      </c>
      <c r="AJ48" s="2">
        <v>54.619</v>
      </c>
      <c r="AK48" s="2">
        <v>46.308</v>
      </c>
      <c r="AL48" s="2">
        <v>36.625</v>
      </c>
      <c r="AM48" s="2">
        <v>41.969000000000001</v>
      </c>
      <c r="AN48" s="2">
        <v>32.197000000000003</v>
      </c>
      <c r="AO48" s="2">
        <v>50.508000000000003</v>
      </c>
      <c r="AP48" s="2">
        <v>38.417000000000002</v>
      </c>
      <c r="AQ48" s="2">
        <v>44.777999999999999</v>
      </c>
      <c r="AR48" s="2">
        <v>45.566000000000003</v>
      </c>
      <c r="AS48" s="2">
        <v>36.569000000000003</v>
      </c>
      <c r="AT48" s="2">
        <v>14.64</v>
      </c>
      <c r="AU48" s="2">
        <v>30.71</v>
      </c>
      <c r="AV48" s="2">
        <v>33.735999999999997</v>
      </c>
      <c r="AW48" s="2">
        <v>55.536000000000001</v>
      </c>
      <c r="AX48" s="2">
        <v>28.390999999999998</v>
      </c>
      <c r="AY48" s="2">
        <v>37.561</v>
      </c>
      <c r="AZ48" s="2">
        <v>40.290999999999997</v>
      </c>
      <c r="BA48" s="2">
        <v>40.741</v>
      </c>
      <c r="BB48" s="2">
        <v>55.720999999999997</v>
      </c>
      <c r="BC48" s="2">
        <v>60.014000000000003</v>
      </c>
      <c r="BD48" s="2">
        <v>57.16</v>
      </c>
      <c r="BE48" s="2">
        <v>15.172000000000001</v>
      </c>
      <c r="BF48" s="2">
        <v>26.181000000000001</v>
      </c>
      <c r="BG48" s="2">
        <v>15.08</v>
      </c>
      <c r="BH48" s="2">
        <v>28.030999999999999</v>
      </c>
      <c r="BI48" s="2">
        <v>16.824999999999999</v>
      </c>
      <c r="BJ48" s="2">
        <v>16.463000000000001</v>
      </c>
      <c r="BK48" s="2">
        <v>7.1189999999999998</v>
      </c>
      <c r="BL48" s="2">
        <v>20.472999999999999</v>
      </c>
      <c r="BM48" s="2">
        <v>7.0819999999999999</v>
      </c>
      <c r="BN48" s="2">
        <v>20.091000000000001</v>
      </c>
      <c r="BO48" s="2">
        <v>13.631</v>
      </c>
      <c r="BP48" s="2">
        <v>62.432000000000002</v>
      </c>
      <c r="BQ48" s="2">
        <v>37.866</v>
      </c>
      <c r="BR48" s="2">
        <v>21.492000000000001</v>
      </c>
      <c r="BS48" s="2">
        <v>47.405999999999999</v>
      </c>
      <c r="BT48" s="2">
        <v>50.112000000000002</v>
      </c>
      <c r="BU48" s="2">
        <v>41.445</v>
      </c>
      <c r="BV48" s="2">
        <v>46.161000000000001</v>
      </c>
      <c r="BW48" s="2">
        <v>68.718000000000004</v>
      </c>
      <c r="BX48" s="2">
        <v>50.622999999999998</v>
      </c>
      <c r="BY48" s="2">
        <v>44.914000000000001</v>
      </c>
      <c r="BZ48" s="2">
        <v>32.753</v>
      </c>
      <c r="CA48" s="2">
        <v>43.33</v>
      </c>
      <c r="CB48" s="2">
        <v>54.387999999999998</v>
      </c>
      <c r="CC48" s="2">
        <v>37.982999999999997</v>
      </c>
      <c r="CD48" s="2">
        <v>34.143999999999998</v>
      </c>
      <c r="CE48" s="2">
        <v>26.802</v>
      </c>
      <c r="CF48" s="2">
        <v>42.332000000000001</v>
      </c>
      <c r="CG48" s="2">
        <v>46.470999999999997</v>
      </c>
      <c r="CH48" s="2">
        <v>51.887999999999998</v>
      </c>
      <c r="CI48" s="2">
        <v>25.247</v>
      </c>
      <c r="CJ48" s="2">
        <v>27.905000000000001</v>
      </c>
      <c r="CK48" s="2">
        <v>33.243000000000002</v>
      </c>
      <c r="CL48" s="2">
        <v>30.652999999999999</v>
      </c>
      <c r="CM48" s="2">
        <v>26.704999999999998</v>
      </c>
      <c r="CN48" s="2">
        <v>19.779</v>
      </c>
      <c r="CO48" s="2">
        <v>24.608000000000001</v>
      </c>
      <c r="CP48" s="2">
        <v>30.786999999999999</v>
      </c>
      <c r="CQ48" s="2">
        <v>29.553000000000001</v>
      </c>
      <c r="CR48" s="2">
        <v>31.815999999999999</v>
      </c>
      <c r="CS48" s="2">
        <v>26.736000000000001</v>
      </c>
      <c r="CT48" s="2">
        <v>77.942999999999998</v>
      </c>
      <c r="CU48" s="2">
        <v>74.503</v>
      </c>
      <c r="CV48" s="2">
        <v>73.774000000000001</v>
      </c>
      <c r="CW48" s="2">
        <v>68.641000000000005</v>
      </c>
      <c r="CX48" s="2">
        <v>80.814999999999998</v>
      </c>
      <c r="CY48" s="2">
        <v>51.8</v>
      </c>
      <c r="CZ48" s="2">
        <v>56.901000000000003</v>
      </c>
      <c r="DA48" s="2">
        <v>56.427</v>
      </c>
      <c r="DB48" s="2">
        <v>55.789000000000001</v>
      </c>
      <c r="DC48" s="2">
        <v>87.436999999999998</v>
      </c>
      <c r="DD48" s="2">
        <v>56.337000000000003</v>
      </c>
      <c r="DE48" s="2">
        <v>40.789000000000001</v>
      </c>
      <c r="DF48" s="2">
        <v>58.070999999999998</v>
      </c>
      <c r="DG48" s="2">
        <v>52.222999999999999</v>
      </c>
      <c r="DH48" s="2">
        <v>49.65</v>
      </c>
      <c r="DI48" s="2">
        <v>37.654000000000003</v>
      </c>
      <c r="DJ48" s="2">
        <v>43.866</v>
      </c>
      <c r="DK48" s="2">
        <v>38.78</v>
      </c>
      <c r="DL48" s="2">
        <v>34.67</v>
      </c>
      <c r="DM48" s="2">
        <v>286.024</v>
      </c>
      <c r="DN48" s="2">
        <v>246.95500000000001</v>
      </c>
      <c r="DO48" s="2">
        <v>219.178</v>
      </c>
      <c r="DP48" s="2">
        <v>277.20499999999998</v>
      </c>
      <c r="DQ48" s="2">
        <v>197.423</v>
      </c>
      <c r="DR48" s="2">
        <v>141.56800000000001</v>
      </c>
      <c r="DS48" s="2">
        <v>100.419</v>
      </c>
    </row>
    <row r="49" spans="1:123" x14ac:dyDescent="0.3">
      <c r="A49" s="2" t="s">
        <v>329</v>
      </c>
      <c r="B49" s="13" t="s">
        <v>300</v>
      </c>
      <c r="C49" s="6" t="s">
        <v>121</v>
      </c>
      <c r="D49" s="6">
        <v>3</v>
      </c>
      <c r="E49" s="10" t="s">
        <v>330</v>
      </c>
      <c r="F49" s="7">
        <v>897.18836699999997</v>
      </c>
      <c r="G49" s="7">
        <v>897.18700000000001</v>
      </c>
      <c r="H49" s="8">
        <f t="shared" si="1"/>
        <v>1.5236488236357861</v>
      </c>
      <c r="I49" s="8">
        <v>6.83</v>
      </c>
      <c r="M49" s="9" t="s">
        <v>258</v>
      </c>
      <c r="N49" s="2">
        <v>8.7840000000000007</v>
      </c>
      <c r="O49" s="2">
        <v>6.5039999999999996</v>
      </c>
      <c r="P49" s="2">
        <v>6.32</v>
      </c>
      <c r="Q49" s="2">
        <v>7.8680000000000003</v>
      </c>
      <c r="R49" s="2">
        <v>6.109</v>
      </c>
      <c r="S49" s="2">
        <v>3.6</v>
      </c>
      <c r="T49" s="2">
        <v>7.9189999999999996</v>
      </c>
      <c r="U49" s="2">
        <v>3.82</v>
      </c>
      <c r="V49" s="2">
        <v>10.362</v>
      </c>
      <c r="W49" s="2">
        <v>4.1159999999999997</v>
      </c>
      <c r="X49" s="2">
        <v>8.8190000000000008</v>
      </c>
      <c r="Y49" s="2">
        <v>5.1100000000000003</v>
      </c>
      <c r="Z49" s="2">
        <v>5.8339999999999996</v>
      </c>
      <c r="AA49" s="2">
        <v>6.1390000000000002</v>
      </c>
      <c r="AB49" s="2">
        <v>3.4180000000000001</v>
      </c>
      <c r="AC49" s="2">
        <v>6.4260000000000002</v>
      </c>
      <c r="AD49" s="2">
        <v>6.391</v>
      </c>
      <c r="AE49" s="2">
        <v>4.6159999999999997</v>
      </c>
      <c r="AF49" s="2">
        <v>6.399</v>
      </c>
      <c r="AG49" s="2">
        <v>9.6280000000000001</v>
      </c>
      <c r="AH49" s="2">
        <v>11.593</v>
      </c>
      <c r="AI49" s="2">
        <v>10.645</v>
      </c>
      <c r="AJ49" s="2">
        <v>8.65</v>
      </c>
      <c r="AK49" s="2">
        <v>8.5790000000000006</v>
      </c>
      <c r="AL49" s="2">
        <v>5.923</v>
      </c>
      <c r="AM49" s="2">
        <v>10.423</v>
      </c>
      <c r="AN49" s="2">
        <v>6.9080000000000004</v>
      </c>
      <c r="AO49" s="2">
        <v>8.8620000000000001</v>
      </c>
      <c r="AP49" s="2">
        <v>6.3769999999999998</v>
      </c>
      <c r="AQ49" s="2">
        <v>8.4209999999999994</v>
      </c>
      <c r="AR49" s="2">
        <v>3.484</v>
      </c>
      <c r="AS49" s="2">
        <v>2.9510000000000001</v>
      </c>
      <c r="AT49" s="2"/>
      <c r="AU49" s="2">
        <v>2.4660000000000002</v>
      </c>
      <c r="AV49" s="2">
        <v>1.4750000000000001</v>
      </c>
      <c r="AW49" s="2">
        <v>5.1479999999999997</v>
      </c>
      <c r="AX49" s="2">
        <v>2.266</v>
      </c>
      <c r="AY49" s="2">
        <v>3.508</v>
      </c>
      <c r="AZ49" s="2">
        <v>2.5720000000000001</v>
      </c>
      <c r="BA49" s="2">
        <v>2.64</v>
      </c>
      <c r="BB49" s="2">
        <v>11.141999999999999</v>
      </c>
      <c r="BC49" s="2">
        <v>12.605</v>
      </c>
      <c r="BD49" s="2">
        <v>15.372999999999999</v>
      </c>
      <c r="BE49" s="2">
        <v>0.14299999999999999</v>
      </c>
      <c r="BF49" s="2">
        <v>2.2879999999999998</v>
      </c>
      <c r="BG49" s="2">
        <v>1.7709999999999999</v>
      </c>
      <c r="BH49" s="2">
        <v>1.401</v>
      </c>
      <c r="BI49" s="2">
        <v>1.159</v>
      </c>
      <c r="BJ49" s="2">
        <v>0.37</v>
      </c>
      <c r="BK49" s="2">
        <v>5.8999999999999997E-2</v>
      </c>
      <c r="BL49" s="2">
        <v>1.1930000000000001</v>
      </c>
      <c r="BM49" s="2">
        <v>0.67700000000000005</v>
      </c>
      <c r="BN49" s="2">
        <v>1.403</v>
      </c>
      <c r="BO49" s="2">
        <v>0.65100000000000002</v>
      </c>
      <c r="BP49" s="2">
        <v>9.3989999999999991</v>
      </c>
      <c r="BQ49" s="2">
        <v>3.625</v>
      </c>
      <c r="BR49" s="2">
        <v>1.611</v>
      </c>
      <c r="BS49" s="2">
        <v>5.8250000000000002</v>
      </c>
      <c r="BT49" s="2">
        <v>12.599</v>
      </c>
      <c r="BU49" s="2">
        <v>4.5140000000000002</v>
      </c>
      <c r="BV49" s="2">
        <v>7.1520000000000001</v>
      </c>
      <c r="BW49" s="2">
        <v>12.757999999999999</v>
      </c>
      <c r="BX49" s="2">
        <v>4.7220000000000004</v>
      </c>
      <c r="BY49" s="2">
        <v>5.6849999999999996</v>
      </c>
      <c r="BZ49" s="2">
        <v>2.8540000000000001</v>
      </c>
      <c r="CA49" s="2">
        <v>5.6429999999999998</v>
      </c>
      <c r="CB49" s="2">
        <v>7.0229999999999997</v>
      </c>
      <c r="CC49" s="2">
        <v>6.7130000000000001</v>
      </c>
      <c r="CD49" s="2">
        <v>2.6379999999999999</v>
      </c>
      <c r="CE49" s="2">
        <v>3.83</v>
      </c>
      <c r="CF49" s="2">
        <v>6.8209999999999997</v>
      </c>
      <c r="CG49" s="2">
        <v>5.2430000000000003</v>
      </c>
      <c r="CH49" s="2">
        <v>4.6150000000000002</v>
      </c>
      <c r="CI49" s="2">
        <v>4.07</v>
      </c>
      <c r="CJ49" s="2">
        <v>5.0750000000000002</v>
      </c>
      <c r="CK49" s="2">
        <v>5.4649999999999999</v>
      </c>
      <c r="CL49" s="2">
        <v>5.8029999999999999</v>
      </c>
      <c r="CM49" s="2">
        <v>4.6289999999999996</v>
      </c>
      <c r="CN49" s="2">
        <v>2.7639999999999998</v>
      </c>
      <c r="CO49" s="2">
        <v>5.6879999999999997</v>
      </c>
      <c r="CP49" s="2">
        <v>5.2990000000000004</v>
      </c>
      <c r="CQ49" s="2">
        <v>5.9610000000000003</v>
      </c>
      <c r="CR49" s="2">
        <v>4.6790000000000003</v>
      </c>
      <c r="CS49" s="2">
        <v>2.77</v>
      </c>
      <c r="CT49" s="2">
        <v>11.407999999999999</v>
      </c>
      <c r="CU49" s="2">
        <v>11.564</v>
      </c>
      <c r="CV49" s="2">
        <v>10.305999999999999</v>
      </c>
      <c r="CW49" s="2">
        <v>10.065</v>
      </c>
      <c r="CX49" s="2">
        <v>13.93</v>
      </c>
      <c r="CY49" s="2">
        <v>6.8730000000000002</v>
      </c>
      <c r="CZ49" s="2">
        <v>5.7850000000000001</v>
      </c>
      <c r="DA49" s="2">
        <v>8.5690000000000008</v>
      </c>
      <c r="DB49" s="2">
        <v>7.6280000000000001</v>
      </c>
      <c r="DC49" s="2">
        <v>10.853</v>
      </c>
      <c r="DD49" s="2">
        <v>6.8789999999999996</v>
      </c>
      <c r="DE49" s="2">
        <v>2.6030000000000002</v>
      </c>
      <c r="DF49" s="2">
        <v>5.7640000000000002</v>
      </c>
      <c r="DG49" s="2">
        <v>6.7679999999999998</v>
      </c>
      <c r="DH49" s="2">
        <v>3.89</v>
      </c>
      <c r="DI49" s="2">
        <v>2.4049999999999998</v>
      </c>
      <c r="DJ49" s="2">
        <v>5.2770000000000001</v>
      </c>
      <c r="DK49" s="2">
        <v>3.016</v>
      </c>
      <c r="DL49" s="2">
        <v>2.9420000000000002</v>
      </c>
      <c r="DM49" s="2">
        <v>19.966999999999999</v>
      </c>
      <c r="DN49" s="2">
        <v>27.483000000000001</v>
      </c>
      <c r="DO49" s="2">
        <v>19.347000000000001</v>
      </c>
      <c r="DP49" s="2">
        <v>27.044</v>
      </c>
      <c r="DQ49" s="2">
        <v>13.849</v>
      </c>
      <c r="DR49" s="2">
        <v>17.38</v>
      </c>
      <c r="DS49" s="2">
        <v>7.7060000000000004</v>
      </c>
    </row>
    <row r="50" spans="1:123" x14ac:dyDescent="0.3">
      <c r="A50" s="2" t="s">
        <v>327</v>
      </c>
      <c r="B50" s="13" t="s">
        <v>300</v>
      </c>
      <c r="C50" s="6" t="s">
        <v>121</v>
      </c>
      <c r="D50" s="6">
        <v>3</v>
      </c>
      <c r="E50" s="10" t="s">
        <v>328</v>
      </c>
      <c r="F50" s="7">
        <v>881.19345299999998</v>
      </c>
      <c r="G50" s="7">
        <v>881.19219999999996</v>
      </c>
      <c r="H50" s="8">
        <f t="shared" si="1"/>
        <v>1.42193521269808</v>
      </c>
      <c r="I50" s="8">
        <v>7.18</v>
      </c>
      <c r="L50" s="6">
        <v>35014558</v>
      </c>
      <c r="M50" s="9" t="s">
        <v>258</v>
      </c>
      <c r="N50" s="2">
        <v>4.5129999999999999</v>
      </c>
      <c r="O50" s="2">
        <v>3.504</v>
      </c>
      <c r="P50" s="2">
        <v>3.0979999999999999</v>
      </c>
      <c r="Q50" s="2">
        <v>3.2450000000000001</v>
      </c>
      <c r="R50" s="2">
        <v>2.5859999999999999</v>
      </c>
      <c r="S50" s="2">
        <v>2.4609999999999999</v>
      </c>
      <c r="T50" s="2">
        <v>4.1760000000000002</v>
      </c>
      <c r="U50" s="2">
        <v>1.754</v>
      </c>
      <c r="V50" s="2">
        <v>3.8330000000000002</v>
      </c>
      <c r="W50" s="2">
        <v>2.1309999999999998</v>
      </c>
      <c r="X50" s="2">
        <v>3.0760000000000001</v>
      </c>
      <c r="Y50" s="2">
        <v>1.3660000000000001</v>
      </c>
      <c r="Z50" s="2">
        <v>2.9049999999999998</v>
      </c>
      <c r="AA50" s="2">
        <v>2.831</v>
      </c>
      <c r="AB50" s="2">
        <v>2.992</v>
      </c>
      <c r="AC50" s="2">
        <v>2.5830000000000002</v>
      </c>
      <c r="AD50" s="2">
        <v>2.5960000000000001</v>
      </c>
      <c r="AE50" s="2">
        <v>2.3660000000000001</v>
      </c>
      <c r="AF50" s="2">
        <v>3.5790000000000002</v>
      </c>
      <c r="AG50" s="2">
        <v>3.56</v>
      </c>
      <c r="AH50" s="2">
        <v>4.4589999999999996</v>
      </c>
      <c r="AI50" s="2">
        <v>5.4939999999999998</v>
      </c>
      <c r="AJ50" s="2">
        <v>5.4669999999999996</v>
      </c>
      <c r="AK50" s="2">
        <v>6.25</v>
      </c>
      <c r="AL50" s="2">
        <v>3.8660000000000001</v>
      </c>
      <c r="AM50" s="2">
        <v>3.8769999999999998</v>
      </c>
      <c r="AN50" s="2">
        <v>3.3420000000000001</v>
      </c>
      <c r="AO50" s="2">
        <v>5.3769999999999998</v>
      </c>
      <c r="AP50" s="2">
        <v>5.7869999999999999</v>
      </c>
      <c r="AQ50" s="2">
        <v>4.7720000000000002</v>
      </c>
      <c r="AR50" s="2">
        <v>4.9530000000000003</v>
      </c>
      <c r="AS50" s="2">
        <v>1.867</v>
      </c>
      <c r="AT50" s="2">
        <v>1.044</v>
      </c>
      <c r="AU50" s="2">
        <v>3.0950000000000002</v>
      </c>
      <c r="AV50" s="2">
        <v>3.9940000000000002</v>
      </c>
      <c r="AW50" s="2">
        <v>6.492</v>
      </c>
      <c r="AX50" s="2">
        <v>3.944</v>
      </c>
      <c r="AY50" s="2">
        <v>3.673</v>
      </c>
      <c r="AZ50" s="2">
        <v>2.2210000000000001</v>
      </c>
      <c r="BA50" s="2">
        <v>4.7089999999999996</v>
      </c>
      <c r="BB50" s="2">
        <v>3.9620000000000002</v>
      </c>
      <c r="BC50" s="2">
        <v>2.8370000000000002</v>
      </c>
      <c r="BD50" s="2">
        <v>4.3819999999999997</v>
      </c>
      <c r="BE50" s="2">
        <v>1.1359999999999999</v>
      </c>
      <c r="BF50" s="2">
        <v>2.7469999999999999</v>
      </c>
      <c r="BG50" s="2">
        <v>1.8260000000000001</v>
      </c>
      <c r="BH50" s="2">
        <v>2.8370000000000002</v>
      </c>
      <c r="BI50" s="2">
        <v>1.583</v>
      </c>
      <c r="BJ50" s="2">
        <v>1.7350000000000001</v>
      </c>
      <c r="BK50" s="2">
        <v>0.79300000000000004</v>
      </c>
      <c r="BL50" s="2">
        <v>1.93</v>
      </c>
      <c r="BM50" s="2">
        <v>0.58499999999999996</v>
      </c>
      <c r="BN50" s="2">
        <v>2.7320000000000002</v>
      </c>
      <c r="BO50" s="2">
        <v>1.2070000000000001</v>
      </c>
      <c r="BP50" s="2">
        <v>6.4569999999999999</v>
      </c>
      <c r="BQ50" s="2">
        <v>2.8540000000000001</v>
      </c>
      <c r="BR50" s="2">
        <v>1.343</v>
      </c>
      <c r="BS50" s="2">
        <v>3.927</v>
      </c>
      <c r="BT50" s="2">
        <v>5.4909999999999997</v>
      </c>
      <c r="BU50" s="2">
        <v>2.883</v>
      </c>
      <c r="BV50" s="2">
        <v>5.2629999999999999</v>
      </c>
      <c r="BW50" s="2">
        <v>6.0670000000000002</v>
      </c>
      <c r="BX50" s="2">
        <v>2.907</v>
      </c>
      <c r="BY50" s="2">
        <v>3.33</v>
      </c>
      <c r="BZ50" s="2">
        <v>2.0099999999999998</v>
      </c>
      <c r="CA50" s="2">
        <v>2.871</v>
      </c>
      <c r="CB50" s="2">
        <v>5.1189999999999998</v>
      </c>
      <c r="CC50" s="2">
        <v>3.2170000000000001</v>
      </c>
      <c r="CD50" s="2">
        <v>1.865</v>
      </c>
      <c r="CE50" s="2">
        <v>1.8480000000000001</v>
      </c>
      <c r="CF50" s="2">
        <v>2.3660000000000001</v>
      </c>
      <c r="CG50" s="2">
        <v>3.2679999999999998</v>
      </c>
      <c r="CH50" s="2">
        <v>4.4509999999999996</v>
      </c>
      <c r="CI50" s="2">
        <v>1.669</v>
      </c>
      <c r="CJ50" s="2">
        <v>1.3859999999999999</v>
      </c>
      <c r="CK50" s="2">
        <v>2.6040000000000001</v>
      </c>
      <c r="CL50" s="2">
        <v>2.4769999999999999</v>
      </c>
      <c r="CM50" s="2">
        <v>1.8320000000000001</v>
      </c>
      <c r="CN50" s="2">
        <v>0.89300000000000002</v>
      </c>
      <c r="CO50" s="2">
        <v>1.363</v>
      </c>
      <c r="CP50" s="2">
        <v>1.8149999999999999</v>
      </c>
      <c r="CQ50" s="2">
        <v>1.4690000000000001</v>
      </c>
      <c r="CR50" s="2">
        <v>1.054</v>
      </c>
      <c r="CS50" s="2">
        <v>1.998</v>
      </c>
      <c r="CT50" s="2">
        <v>6.9809999999999999</v>
      </c>
      <c r="CU50" s="2">
        <v>8.0030000000000001</v>
      </c>
      <c r="CV50" s="2">
        <v>7.3620000000000001</v>
      </c>
      <c r="CW50" s="2">
        <v>7.1920000000000002</v>
      </c>
      <c r="CX50" s="2">
        <v>8.9670000000000005</v>
      </c>
      <c r="CY50" s="2">
        <v>5.7949999999999999</v>
      </c>
      <c r="CZ50" s="2">
        <v>5.0979999999999999</v>
      </c>
      <c r="DA50" s="2">
        <v>5.9930000000000003</v>
      </c>
      <c r="DB50" s="2">
        <v>7.0579999999999998</v>
      </c>
      <c r="DC50" s="2">
        <v>8.4659999999999993</v>
      </c>
      <c r="DD50" s="2">
        <v>4.2869999999999999</v>
      </c>
      <c r="DE50" s="2">
        <v>2.5739999999999998</v>
      </c>
      <c r="DF50" s="2">
        <v>2.5880000000000001</v>
      </c>
      <c r="DG50" s="2">
        <v>2.1720000000000002</v>
      </c>
      <c r="DH50" s="2">
        <v>1.913</v>
      </c>
      <c r="DI50" s="2">
        <v>2.254</v>
      </c>
      <c r="DJ50" s="2">
        <v>2.738</v>
      </c>
      <c r="DK50" s="2">
        <v>2.2490000000000001</v>
      </c>
      <c r="DL50" s="2">
        <v>1.829</v>
      </c>
      <c r="DM50" s="2">
        <v>2.1000000000000001E-2</v>
      </c>
      <c r="DN50" s="2">
        <v>0.50600000000000001</v>
      </c>
      <c r="DO50" s="2">
        <v>0.72499999999999998</v>
      </c>
      <c r="DP50" s="2">
        <v>0.629</v>
      </c>
      <c r="DQ50" s="2">
        <v>0.29599999999999999</v>
      </c>
      <c r="DR50" s="2">
        <v>0.36299999999999999</v>
      </c>
      <c r="DS50" s="2"/>
    </row>
    <row r="51" spans="1:123" s="1" customFormat="1" x14ac:dyDescent="0.3">
      <c r="A51" s="2" t="s">
        <v>334</v>
      </c>
      <c r="B51" s="13" t="s">
        <v>300</v>
      </c>
      <c r="C51" s="6" t="s">
        <v>121</v>
      </c>
      <c r="D51" s="6">
        <v>3</v>
      </c>
      <c r="E51" s="10" t="s">
        <v>227</v>
      </c>
      <c r="F51" s="7">
        <v>1153.2619259999999</v>
      </c>
      <c r="G51" s="7">
        <v>1153.2654</v>
      </c>
      <c r="H51" s="8">
        <f t="shared" si="1"/>
        <v>-3.0123252331288417</v>
      </c>
      <c r="I51" s="8">
        <v>7.24</v>
      </c>
      <c r="J51" s="6"/>
      <c r="K51" s="6"/>
      <c r="L51" s="6"/>
      <c r="M51" s="9" t="s">
        <v>258</v>
      </c>
      <c r="N51" s="2">
        <v>0.69799999999999995</v>
      </c>
      <c r="O51" s="2">
        <v>0.73299999999999998</v>
      </c>
      <c r="P51" s="2">
        <v>0.48499999999999999</v>
      </c>
      <c r="Q51" s="2">
        <v>0.497</v>
      </c>
      <c r="R51" s="2">
        <v>0.84099999999999997</v>
      </c>
      <c r="S51" s="2">
        <v>7.0999999999999994E-2</v>
      </c>
      <c r="T51" s="2">
        <v>0.56699999999999995</v>
      </c>
      <c r="U51" s="2">
        <v>0.748</v>
      </c>
      <c r="V51" s="2">
        <v>0.75800000000000001</v>
      </c>
      <c r="W51" s="2">
        <v>0.28899999999999998</v>
      </c>
      <c r="X51" s="2">
        <v>0.79900000000000004</v>
      </c>
      <c r="Y51" s="2">
        <v>0.182</v>
      </c>
      <c r="Z51" s="2">
        <v>0.36399999999999999</v>
      </c>
      <c r="AA51" s="2">
        <v>0.434</v>
      </c>
      <c r="AB51" s="2">
        <v>0.71599999999999997</v>
      </c>
      <c r="AC51" s="2">
        <v>1.093</v>
      </c>
      <c r="AD51" s="2">
        <v>0.35599999999999998</v>
      </c>
      <c r="AE51" s="2">
        <v>0.81200000000000006</v>
      </c>
      <c r="AF51" s="2">
        <v>0.372</v>
      </c>
      <c r="AG51" s="2">
        <v>0.98399999999999999</v>
      </c>
      <c r="AH51" s="2">
        <v>1.3779999999999999</v>
      </c>
      <c r="AI51" s="2">
        <v>1.841</v>
      </c>
      <c r="AJ51" s="2">
        <v>1.456</v>
      </c>
      <c r="AK51" s="2">
        <v>2.2909999999999999</v>
      </c>
      <c r="AL51" s="2">
        <v>0.74199999999999999</v>
      </c>
      <c r="AM51" s="2">
        <v>1.127</v>
      </c>
      <c r="AN51" s="2">
        <v>1.141</v>
      </c>
      <c r="AO51" s="2">
        <v>1.798</v>
      </c>
      <c r="AP51" s="2">
        <v>0.996</v>
      </c>
      <c r="AQ51" s="2">
        <v>2.6909999999999998</v>
      </c>
      <c r="AR51" s="2">
        <v>4.2370000000000001</v>
      </c>
      <c r="AS51" s="2">
        <v>3.3279999999999998</v>
      </c>
      <c r="AT51" s="2">
        <v>0.95</v>
      </c>
      <c r="AU51" s="2">
        <v>3.5289999999999999</v>
      </c>
      <c r="AV51" s="2">
        <v>2.3370000000000002</v>
      </c>
      <c r="AW51" s="2">
        <v>6.3170000000000002</v>
      </c>
      <c r="AX51" s="2">
        <v>1.5920000000000001</v>
      </c>
      <c r="AY51" s="2">
        <v>3.8159999999999998</v>
      </c>
      <c r="AZ51" s="2">
        <v>1.177</v>
      </c>
      <c r="BA51" s="2">
        <v>4.3970000000000002</v>
      </c>
      <c r="BB51" s="2">
        <v>0.61799999999999999</v>
      </c>
      <c r="BC51" s="2">
        <v>0.65800000000000003</v>
      </c>
      <c r="BD51" s="2">
        <v>9.6000000000000002E-2</v>
      </c>
      <c r="BE51" s="2">
        <v>2.3E-2</v>
      </c>
      <c r="BF51" s="2">
        <v>1.254</v>
      </c>
      <c r="BG51" s="2">
        <v>1.1020000000000001</v>
      </c>
      <c r="BH51" s="2">
        <v>1.637</v>
      </c>
      <c r="BI51" s="2">
        <v>0.70399999999999996</v>
      </c>
      <c r="BJ51" s="2">
        <v>0.33300000000000002</v>
      </c>
      <c r="BK51" s="2">
        <v>0.79600000000000004</v>
      </c>
      <c r="BL51" s="2">
        <v>2.3929999999999998</v>
      </c>
      <c r="BM51" s="2">
        <v>0.34100000000000003</v>
      </c>
      <c r="BN51" s="2">
        <v>0.93600000000000005</v>
      </c>
      <c r="BO51" s="2">
        <v>1.127</v>
      </c>
      <c r="BP51" s="2">
        <v>1.6539999999999999</v>
      </c>
      <c r="BQ51" s="2">
        <v>0.72099999999999997</v>
      </c>
      <c r="BR51" s="2">
        <v>0.57299999999999995</v>
      </c>
      <c r="BS51" s="2">
        <v>0.77100000000000002</v>
      </c>
      <c r="BT51" s="2">
        <v>1.3580000000000001</v>
      </c>
      <c r="BU51" s="2">
        <v>1.4059999999999999</v>
      </c>
      <c r="BV51" s="2">
        <v>0.78200000000000003</v>
      </c>
      <c r="BW51" s="2">
        <v>1.7090000000000001</v>
      </c>
      <c r="BX51" s="2">
        <v>1.0589999999999999</v>
      </c>
      <c r="BY51" s="2">
        <v>1.329</v>
      </c>
      <c r="BZ51" s="2">
        <v>0.76100000000000001</v>
      </c>
      <c r="CA51" s="2">
        <v>2.504</v>
      </c>
      <c r="CB51" s="2">
        <v>1.905</v>
      </c>
      <c r="CC51" s="2">
        <v>1.3839999999999999</v>
      </c>
      <c r="CD51" s="2">
        <v>0.33500000000000002</v>
      </c>
      <c r="CE51" s="2">
        <v>0.17</v>
      </c>
      <c r="CF51" s="2">
        <v>0.92700000000000005</v>
      </c>
      <c r="CG51" s="2">
        <v>0.79700000000000004</v>
      </c>
      <c r="CH51" s="2">
        <v>1.6579999999999999</v>
      </c>
      <c r="CI51" s="2">
        <v>1.2629999999999999</v>
      </c>
      <c r="CJ51" s="2">
        <v>0.64</v>
      </c>
      <c r="CK51" s="2">
        <v>0.42299999999999999</v>
      </c>
      <c r="CL51" s="2">
        <v>1.389</v>
      </c>
      <c r="CM51" s="2">
        <v>0.39700000000000002</v>
      </c>
      <c r="CN51" s="2">
        <v>0.372</v>
      </c>
      <c r="CO51" s="2">
        <v>0.11799999999999999</v>
      </c>
      <c r="CP51" s="2">
        <v>5.5E-2</v>
      </c>
      <c r="CQ51" s="2">
        <v>0.98499999999999999</v>
      </c>
      <c r="CR51" s="2">
        <v>1.1359999999999999</v>
      </c>
      <c r="CS51" s="2"/>
      <c r="CT51" s="2">
        <v>2.415</v>
      </c>
      <c r="CU51" s="2">
        <v>4.8289999999999997</v>
      </c>
      <c r="CV51" s="2">
        <v>5.3460000000000001</v>
      </c>
      <c r="CW51" s="2">
        <v>3.0190000000000001</v>
      </c>
      <c r="CX51" s="2">
        <v>5.077</v>
      </c>
      <c r="CY51" s="2">
        <v>3.0569999999999999</v>
      </c>
      <c r="CZ51" s="2">
        <v>3.47</v>
      </c>
      <c r="DA51" s="2">
        <v>3.1030000000000002</v>
      </c>
      <c r="DB51" s="2">
        <v>1.78</v>
      </c>
      <c r="DC51" s="2">
        <v>6.46</v>
      </c>
      <c r="DD51" s="2">
        <v>1.2490000000000001</v>
      </c>
      <c r="DE51" s="2">
        <v>0.56599999999999995</v>
      </c>
      <c r="DF51" s="2">
        <v>0.8</v>
      </c>
      <c r="DG51" s="2">
        <v>1.3</v>
      </c>
      <c r="DH51" s="2">
        <v>0.88</v>
      </c>
      <c r="DI51" s="2">
        <v>0.61699999999999999</v>
      </c>
      <c r="DJ51" s="2">
        <v>1.24</v>
      </c>
      <c r="DK51" s="2">
        <v>1.214</v>
      </c>
      <c r="DL51" s="2">
        <v>8.5000000000000006E-2</v>
      </c>
      <c r="DM51" s="2">
        <v>1.4159999999999999</v>
      </c>
      <c r="DN51" s="2">
        <v>2.36</v>
      </c>
      <c r="DO51" s="2">
        <v>1.976</v>
      </c>
      <c r="DP51" s="2">
        <v>1.7230000000000001</v>
      </c>
      <c r="DQ51" s="2">
        <v>0.83399999999999996</v>
      </c>
      <c r="DR51" s="2">
        <v>3.08</v>
      </c>
      <c r="DS51" s="2">
        <v>0.57599999999999996</v>
      </c>
    </row>
    <row r="52" spans="1:123" s="1" customFormat="1" x14ac:dyDescent="0.3">
      <c r="A52" s="2" t="s">
        <v>327</v>
      </c>
      <c r="B52" s="13" t="s">
        <v>300</v>
      </c>
      <c r="C52" s="6" t="s">
        <v>121</v>
      </c>
      <c r="D52" s="6">
        <v>3</v>
      </c>
      <c r="E52" s="10" t="s">
        <v>328</v>
      </c>
      <c r="F52" s="7">
        <v>881.19345299999998</v>
      </c>
      <c r="G52" s="7">
        <v>881.19600000000003</v>
      </c>
      <c r="H52" s="8">
        <f t="shared" si="1"/>
        <v>-2.8903982336437002</v>
      </c>
      <c r="I52" s="8">
        <v>7.41</v>
      </c>
      <c r="J52" s="6"/>
      <c r="K52" s="6"/>
      <c r="L52" s="6">
        <v>35014558</v>
      </c>
      <c r="M52" s="9" t="s">
        <v>258</v>
      </c>
      <c r="N52" s="2">
        <v>10.911</v>
      </c>
      <c r="O52" s="2">
        <v>9.2899999999999991</v>
      </c>
      <c r="P52" s="2">
        <v>11.535</v>
      </c>
      <c r="Q52" s="2">
        <v>9.7789999999999999</v>
      </c>
      <c r="R52" s="2">
        <v>10.289</v>
      </c>
      <c r="S52" s="2">
        <v>7.3609999999999998</v>
      </c>
      <c r="T52" s="2">
        <v>11.989000000000001</v>
      </c>
      <c r="U52" s="2">
        <v>5.9379999999999997</v>
      </c>
      <c r="V52" s="2">
        <v>13.2</v>
      </c>
      <c r="W52" s="2">
        <v>6.6740000000000004</v>
      </c>
      <c r="X52" s="2">
        <v>10.603</v>
      </c>
      <c r="Y52" s="2">
        <v>6.19</v>
      </c>
      <c r="Z52" s="2">
        <v>9.984</v>
      </c>
      <c r="AA52" s="2">
        <v>9.25</v>
      </c>
      <c r="AB52" s="2">
        <v>9.4879999999999995</v>
      </c>
      <c r="AC52" s="2">
        <v>8.7029999999999994</v>
      </c>
      <c r="AD52" s="2"/>
      <c r="AE52" s="2">
        <v>8.9359999999999999</v>
      </c>
      <c r="AF52" s="2">
        <v>9.6859999999999999</v>
      </c>
      <c r="AG52" s="2">
        <v>14.536</v>
      </c>
      <c r="AH52" s="2">
        <v>14.077999999999999</v>
      </c>
      <c r="AI52" s="2">
        <v>17.847000000000001</v>
      </c>
      <c r="AJ52" s="2">
        <v>15.86</v>
      </c>
      <c r="AK52" s="2">
        <v>17.795000000000002</v>
      </c>
      <c r="AL52" s="2">
        <v>15.285</v>
      </c>
      <c r="AM52" s="2">
        <v>16.875</v>
      </c>
      <c r="AN52" s="2">
        <v>12.502000000000001</v>
      </c>
      <c r="AO52" s="2">
        <v>17.274000000000001</v>
      </c>
      <c r="AP52" s="2">
        <v>12.576000000000001</v>
      </c>
      <c r="AQ52" s="2">
        <v>16.088999999999999</v>
      </c>
      <c r="AR52" s="2">
        <v>12.843999999999999</v>
      </c>
      <c r="AS52" s="2">
        <v>11.340999999999999</v>
      </c>
      <c r="AT52" s="2">
        <v>3.3239999999999998</v>
      </c>
      <c r="AU52" s="2">
        <v>7.6420000000000003</v>
      </c>
      <c r="AV52" s="2">
        <v>9.8989999999999991</v>
      </c>
      <c r="AW52" s="2">
        <v>18.588000000000001</v>
      </c>
      <c r="AX52" s="2">
        <v>10.444000000000001</v>
      </c>
      <c r="AY52" s="2">
        <v>9.8460000000000001</v>
      </c>
      <c r="AZ52" s="2">
        <v>7.2009999999999996</v>
      </c>
      <c r="BA52" s="2">
        <v>11.782999999999999</v>
      </c>
      <c r="BB52" s="2">
        <v>12.430999999999999</v>
      </c>
      <c r="BC52" s="2">
        <v>14.212</v>
      </c>
      <c r="BD52" s="2">
        <v>15.382999999999999</v>
      </c>
      <c r="BE52" s="2">
        <v>1.367</v>
      </c>
      <c r="BF52" s="2">
        <v>6.351</v>
      </c>
      <c r="BG52" s="2">
        <v>4.6779999999999999</v>
      </c>
      <c r="BH52" s="2">
        <v>8.6790000000000003</v>
      </c>
      <c r="BI52" s="2">
        <v>5.7190000000000003</v>
      </c>
      <c r="BJ52" s="2">
        <v>3.8180000000000001</v>
      </c>
      <c r="BK52" s="2">
        <v>2.7189999999999999</v>
      </c>
      <c r="BL52" s="2">
        <v>8.298</v>
      </c>
      <c r="BM52" s="2">
        <v>0.115</v>
      </c>
      <c r="BN52" s="2">
        <v>8.0909999999999993</v>
      </c>
      <c r="BO52" s="2">
        <v>3.9060000000000001</v>
      </c>
      <c r="BP52" s="2">
        <v>19.745000000000001</v>
      </c>
      <c r="BQ52" s="2">
        <v>8.34</v>
      </c>
      <c r="BR52" s="2">
        <v>4.5229999999999997</v>
      </c>
      <c r="BS52" s="2">
        <v>11.362</v>
      </c>
      <c r="BT52" s="2">
        <v>17.611999999999998</v>
      </c>
      <c r="BU52" s="2">
        <v>11.451000000000001</v>
      </c>
      <c r="BV52" s="2">
        <v>11.545999999999999</v>
      </c>
      <c r="BW52" s="2">
        <v>19.111000000000001</v>
      </c>
      <c r="BX52" s="2">
        <v>9.3569999999999993</v>
      </c>
      <c r="BY52" s="2">
        <v>15.957000000000001</v>
      </c>
      <c r="BZ52" s="2">
        <v>6.4710000000000001</v>
      </c>
      <c r="CA52" s="2">
        <v>11.194000000000001</v>
      </c>
      <c r="CB52" s="2">
        <v>13.162000000000001</v>
      </c>
      <c r="CC52" s="2">
        <v>8.7919999999999998</v>
      </c>
      <c r="CD52" s="2">
        <v>5.9089999999999998</v>
      </c>
      <c r="CE52" s="2">
        <v>4.8479999999999999</v>
      </c>
      <c r="CF52" s="2">
        <v>8.7230000000000008</v>
      </c>
      <c r="CG52" s="2">
        <v>9.3729999999999993</v>
      </c>
      <c r="CH52" s="2">
        <v>12.669</v>
      </c>
      <c r="CI52" s="2">
        <v>5.923</v>
      </c>
      <c r="CJ52" s="2">
        <v>5.2249999999999996</v>
      </c>
      <c r="CK52" s="2">
        <v>7.3289999999999997</v>
      </c>
      <c r="CL52" s="2">
        <v>9.0190000000000001</v>
      </c>
      <c r="CM52" s="2">
        <v>7.5149999999999997</v>
      </c>
      <c r="CN52" s="2">
        <v>4.6749999999999998</v>
      </c>
      <c r="CO52" s="2">
        <v>8.0850000000000009</v>
      </c>
      <c r="CP52" s="2">
        <v>7.673</v>
      </c>
      <c r="CQ52" s="2">
        <v>2.8969999999999998</v>
      </c>
      <c r="CR52" s="2">
        <v>7.9779999999999998</v>
      </c>
      <c r="CS52" s="2">
        <v>7.4989999999999997</v>
      </c>
      <c r="CT52" s="2">
        <v>23.629000000000001</v>
      </c>
      <c r="CU52" s="2">
        <v>22.13</v>
      </c>
      <c r="CV52" s="2">
        <v>26.681999999999999</v>
      </c>
      <c r="CW52" s="2">
        <v>18.745000000000001</v>
      </c>
      <c r="CX52" s="2">
        <v>26.696000000000002</v>
      </c>
      <c r="CY52" s="2">
        <v>15.9</v>
      </c>
      <c r="CZ52" s="2">
        <v>17.463000000000001</v>
      </c>
      <c r="DA52" s="2">
        <v>19.626999999999999</v>
      </c>
      <c r="DB52" s="2">
        <v>15.342000000000001</v>
      </c>
      <c r="DC52" s="2">
        <v>29.045000000000002</v>
      </c>
      <c r="DD52" s="2">
        <v>12.128</v>
      </c>
      <c r="DE52" s="2">
        <v>6.7240000000000002</v>
      </c>
      <c r="DF52" s="2">
        <v>9.7420000000000009</v>
      </c>
      <c r="DG52" s="2">
        <v>8.9600000000000009</v>
      </c>
      <c r="DH52" s="2">
        <v>6.8369999999999997</v>
      </c>
      <c r="DI52" s="2">
        <v>5.319</v>
      </c>
      <c r="DJ52" s="2">
        <v>7.383</v>
      </c>
      <c r="DK52" s="2">
        <v>7.0019999999999998</v>
      </c>
      <c r="DL52" s="2">
        <v>4.8419999999999996</v>
      </c>
      <c r="DM52" s="2">
        <v>0.10100000000000001</v>
      </c>
      <c r="DN52" s="2">
        <v>0.41299999999999998</v>
      </c>
      <c r="DO52" s="2">
        <v>5.8000000000000003E-2</v>
      </c>
      <c r="DP52" s="2"/>
      <c r="DQ52" s="2"/>
      <c r="DR52" s="2">
        <v>0.23100000000000001</v>
      </c>
      <c r="DS52" s="2">
        <v>0.221</v>
      </c>
    </row>
    <row r="53" spans="1:123" x14ac:dyDescent="0.3">
      <c r="A53" s="2" t="s">
        <v>335</v>
      </c>
      <c r="B53" s="13" t="s">
        <v>300</v>
      </c>
      <c r="C53" s="6" t="s">
        <v>121</v>
      </c>
      <c r="D53" s="6">
        <v>3</v>
      </c>
      <c r="E53" s="6" t="s">
        <v>336</v>
      </c>
      <c r="F53" s="7">
        <v>1169.2568409999999</v>
      </c>
      <c r="G53" s="7">
        <v>1169.2633000000001</v>
      </c>
      <c r="H53" s="8">
        <f t="shared" si="1"/>
        <v>-5.524021561125239</v>
      </c>
      <c r="I53" s="8">
        <v>7.48</v>
      </c>
      <c r="M53" s="9" t="s">
        <v>258</v>
      </c>
      <c r="N53" s="2"/>
      <c r="O53" s="2">
        <v>0.72299999999999998</v>
      </c>
      <c r="P53" s="2"/>
      <c r="Q53" s="2">
        <v>1.4750000000000001</v>
      </c>
      <c r="R53" s="2">
        <v>1.0669999999999999</v>
      </c>
      <c r="S53" s="2">
        <v>0.32700000000000001</v>
      </c>
      <c r="T53" s="2">
        <v>1.968</v>
      </c>
      <c r="U53" s="2">
        <v>0.77100000000000002</v>
      </c>
      <c r="V53" s="2">
        <v>2.6269999999999998</v>
      </c>
      <c r="W53" s="2">
        <v>0.76500000000000001</v>
      </c>
      <c r="X53" s="2">
        <v>1.016</v>
      </c>
      <c r="Y53" s="2">
        <v>0.64200000000000002</v>
      </c>
      <c r="Z53" s="2">
        <v>0.95299999999999996</v>
      </c>
      <c r="AA53" s="2">
        <v>0.318</v>
      </c>
      <c r="AB53" s="2">
        <v>0.71299999999999997</v>
      </c>
      <c r="AC53" s="2">
        <v>1.9530000000000001</v>
      </c>
      <c r="AD53" s="2">
        <v>0.69499999999999995</v>
      </c>
      <c r="AE53" s="2">
        <v>1.625</v>
      </c>
      <c r="AF53" s="2">
        <v>1.272</v>
      </c>
      <c r="AG53" s="2">
        <v>2.0169999999999999</v>
      </c>
      <c r="AH53" s="2">
        <v>2.343</v>
      </c>
      <c r="AI53" s="2">
        <v>1.3979999999999999</v>
      </c>
      <c r="AJ53" s="2">
        <v>2.9529999999999998</v>
      </c>
      <c r="AK53" s="2">
        <v>2.7080000000000002</v>
      </c>
      <c r="AL53" s="2">
        <v>1.9410000000000001</v>
      </c>
      <c r="AM53" s="2">
        <v>2.6070000000000002</v>
      </c>
      <c r="AN53" s="2">
        <v>1.655</v>
      </c>
      <c r="AO53" s="2">
        <v>3.4740000000000002</v>
      </c>
      <c r="AP53" s="2">
        <v>1.6240000000000001</v>
      </c>
      <c r="AQ53" s="2">
        <v>2.835</v>
      </c>
      <c r="AR53" s="2">
        <v>2.5150000000000001</v>
      </c>
      <c r="AS53" s="2">
        <v>2.0150000000000001</v>
      </c>
      <c r="AT53" s="2">
        <v>0.123</v>
      </c>
      <c r="AU53" s="2">
        <v>1.81</v>
      </c>
      <c r="AV53" s="2">
        <v>1.093</v>
      </c>
      <c r="AW53" s="2">
        <v>4.8620000000000001</v>
      </c>
      <c r="AX53" s="2">
        <v>0.13400000000000001</v>
      </c>
      <c r="AY53" s="2">
        <v>2.0430000000000001</v>
      </c>
      <c r="AZ53" s="2">
        <v>0.38800000000000001</v>
      </c>
      <c r="BA53" s="2">
        <v>3.665</v>
      </c>
      <c r="BB53" s="2">
        <v>1.0149999999999999</v>
      </c>
      <c r="BC53" s="2">
        <v>1.4490000000000001</v>
      </c>
      <c r="BD53" s="2">
        <v>0.46800000000000003</v>
      </c>
      <c r="BE53" s="2">
        <v>7.8E-2</v>
      </c>
      <c r="BF53" s="2">
        <v>1.0589999999999999</v>
      </c>
      <c r="BG53" s="2"/>
      <c r="BH53" s="2">
        <v>4.4999999999999998E-2</v>
      </c>
      <c r="BI53" s="2">
        <v>0.88700000000000001</v>
      </c>
      <c r="BJ53" s="2">
        <v>0.61899999999999999</v>
      </c>
      <c r="BK53" s="2"/>
      <c r="BL53" s="2">
        <v>0.3</v>
      </c>
      <c r="BM53" s="2">
        <v>0.26700000000000002</v>
      </c>
      <c r="BN53" s="2">
        <v>0.11899999999999999</v>
      </c>
      <c r="BO53" s="2"/>
      <c r="BP53" s="2">
        <v>2.468</v>
      </c>
      <c r="BQ53" s="2">
        <v>1.2030000000000001</v>
      </c>
      <c r="BR53" s="2">
        <v>0.16200000000000001</v>
      </c>
      <c r="BS53" s="2">
        <v>1.1279999999999999</v>
      </c>
      <c r="BT53" s="2">
        <v>0.96499999999999997</v>
      </c>
      <c r="BU53" s="2">
        <v>0.84399999999999997</v>
      </c>
      <c r="BV53" s="2">
        <v>2.4220000000000002</v>
      </c>
      <c r="BW53" s="2">
        <v>1.167</v>
      </c>
      <c r="BX53" s="2">
        <v>0.83899999999999997</v>
      </c>
      <c r="BY53" s="2">
        <v>2.7650000000000001</v>
      </c>
      <c r="BZ53" s="2">
        <v>9.6000000000000002E-2</v>
      </c>
      <c r="CA53" s="2">
        <v>0.97899999999999998</v>
      </c>
      <c r="CB53" s="2">
        <v>2.0649999999999999</v>
      </c>
      <c r="CC53" s="2">
        <v>1.756</v>
      </c>
      <c r="CD53" s="2">
        <v>0.46899999999999997</v>
      </c>
      <c r="CE53" s="2">
        <v>7.1999999999999995E-2</v>
      </c>
      <c r="CF53" s="2">
        <v>0.80400000000000005</v>
      </c>
      <c r="CG53" s="2">
        <v>2.177</v>
      </c>
      <c r="CH53" s="2">
        <v>1.18</v>
      </c>
      <c r="CI53" s="2">
        <v>0.26200000000000001</v>
      </c>
      <c r="CJ53" s="2">
        <v>0.376</v>
      </c>
      <c r="CK53" s="2">
        <v>1.607</v>
      </c>
      <c r="CL53" s="2">
        <v>0.17</v>
      </c>
      <c r="CM53" s="2">
        <v>4.2000000000000003E-2</v>
      </c>
      <c r="CN53" s="2">
        <v>0.27600000000000002</v>
      </c>
      <c r="CO53" s="2">
        <v>0.623</v>
      </c>
      <c r="CP53" s="2">
        <v>0.443</v>
      </c>
      <c r="CQ53" s="2">
        <v>1.083</v>
      </c>
      <c r="CR53" s="2">
        <v>0.56499999999999995</v>
      </c>
      <c r="CS53" s="2"/>
      <c r="CT53" s="2">
        <v>5.4249999999999998</v>
      </c>
      <c r="CU53" s="2">
        <v>6.1980000000000004</v>
      </c>
      <c r="CV53" s="2">
        <v>6.4260000000000002</v>
      </c>
      <c r="CW53" s="2">
        <v>4.8170000000000002</v>
      </c>
      <c r="CX53" s="2">
        <v>7.3380000000000001</v>
      </c>
      <c r="CY53" s="2">
        <v>4.2050000000000001</v>
      </c>
      <c r="CZ53" s="2">
        <v>3.1930000000000001</v>
      </c>
      <c r="DA53" s="2">
        <v>4.8810000000000002</v>
      </c>
      <c r="DB53" s="2">
        <v>2.7429999999999999</v>
      </c>
      <c r="DC53" s="2">
        <v>7.3810000000000002</v>
      </c>
      <c r="DD53" s="2"/>
      <c r="DE53" s="2"/>
      <c r="DF53" s="2">
        <v>0.40200000000000002</v>
      </c>
      <c r="DG53" s="2">
        <v>0.36599999999999999</v>
      </c>
      <c r="DH53" s="2">
        <v>0.70699999999999996</v>
      </c>
      <c r="DI53" s="2">
        <v>0.54100000000000004</v>
      </c>
      <c r="DJ53" s="2">
        <v>0.38200000000000001</v>
      </c>
      <c r="DK53" s="2">
        <v>0.50900000000000001</v>
      </c>
      <c r="DL53" s="2"/>
      <c r="DM53" s="2">
        <v>1.3320000000000001</v>
      </c>
      <c r="DN53" s="2">
        <v>1.534</v>
      </c>
      <c r="DO53" s="2">
        <v>2.8959999999999999</v>
      </c>
      <c r="DP53" s="2">
        <v>3.26</v>
      </c>
      <c r="DQ53" s="2">
        <v>0.247</v>
      </c>
      <c r="DR53" s="2">
        <v>1.0349999999999999</v>
      </c>
      <c r="DS53" s="2">
        <v>0.72099999999999997</v>
      </c>
    </row>
    <row r="54" spans="1:123" x14ac:dyDescent="0.3">
      <c r="A54" s="2" t="s">
        <v>316</v>
      </c>
      <c r="B54" s="13" t="s">
        <v>300</v>
      </c>
      <c r="C54" s="6" t="s">
        <v>121</v>
      </c>
      <c r="D54" s="6">
        <v>3</v>
      </c>
      <c r="E54" s="10" t="s">
        <v>223</v>
      </c>
      <c r="F54" s="7">
        <v>593.13007100000004</v>
      </c>
      <c r="G54" s="7">
        <v>593.12729999999999</v>
      </c>
      <c r="H54" s="8">
        <f t="shared" si="1"/>
        <v>4.6718251788864054</v>
      </c>
      <c r="I54" s="8">
        <v>7.66</v>
      </c>
      <c r="L54" s="6">
        <v>35014114</v>
      </c>
      <c r="M54" s="9" t="s">
        <v>258</v>
      </c>
      <c r="N54" s="2">
        <v>15.657</v>
      </c>
      <c r="O54" s="2">
        <v>19.129000000000001</v>
      </c>
      <c r="P54" s="2">
        <v>22.672000000000001</v>
      </c>
      <c r="Q54" s="2">
        <v>24.015999999999998</v>
      </c>
      <c r="R54" s="2">
        <v>16.428000000000001</v>
      </c>
      <c r="S54" s="2">
        <v>10.478999999999999</v>
      </c>
      <c r="T54" s="2">
        <v>16.835000000000001</v>
      </c>
      <c r="U54" s="2">
        <v>11.093999999999999</v>
      </c>
      <c r="V54" s="2">
        <v>19.614999999999998</v>
      </c>
      <c r="W54" s="2">
        <v>16.164000000000001</v>
      </c>
      <c r="X54" s="2">
        <v>17.986999999999998</v>
      </c>
      <c r="Y54" s="2">
        <v>12.183</v>
      </c>
      <c r="Z54" s="2">
        <v>14.996</v>
      </c>
      <c r="AA54" s="2">
        <v>15.986000000000001</v>
      </c>
      <c r="AB54" s="2">
        <v>15.074</v>
      </c>
      <c r="AC54" s="2">
        <v>10.847</v>
      </c>
      <c r="AD54" s="2">
        <v>13.234999999999999</v>
      </c>
      <c r="AE54" s="2">
        <v>18.439</v>
      </c>
      <c r="AF54" s="2">
        <v>14.766</v>
      </c>
      <c r="AG54" s="2">
        <v>15.18</v>
      </c>
      <c r="AH54" s="2">
        <v>13.515000000000001</v>
      </c>
      <c r="AI54" s="2">
        <v>20.245999999999999</v>
      </c>
      <c r="AJ54" s="2">
        <v>9.6560000000000006</v>
      </c>
      <c r="AK54" s="2">
        <v>29.460999999999999</v>
      </c>
      <c r="AL54" s="2">
        <v>16.472000000000001</v>
      </c>
      <c r="AM54" s="2">
        <v>18.206</v>
      </c>
      <c r="AN54" s="2">
        <v>11.178000000000001</v>
      </c>
      <c r="AO54" s="2">
        <v>22.972999999999999</v>
      </c>
      <c r="AP54" s="2">
        <v>23.564</v>
      </c>
      <c r="AQ54" s="2">
        <v>18.440000000000001</v>
      </c>
      <c r="AR54" s="2">
        <v>16.856999999999999</v>
      </c>
      <c r="AS54" s="2">
        <v>14.496</v>
      </c>
      <c r="AT54" s="2">
        <v>3.4249999999999998</v>
      </c>
      <c r="AU54" s="2">
        <v>12.503</v>
      </c>
      <c r="AV54" s="2">
        <v>13.412000000000001</v>
      </c>
      <c r="AW54" s="2">
        <v>42.546999999999997</v>
      </c>
      <c r="AX54" s="2">
        <v>18.760999999999999</v>
      </c>
      <c r="AY54" s="2">
        <v>18.600000000000001</v>
      </c>
      <c r="AZ54" s="2">
        <v>13.586</v>
      </c>
      <c r="BA54" s="2">
        <v>16.164999999999999</v>
      </c>
      <c r="BB54" s="2">
        <v>6.3230000000000004</v>
      </c>
      <c r="BC54" s="2">
        <v>9.06</v>
      </c>
      <c r="BD54" s="2">
        <v>10.936</v>
      </c>
      <c r="BE54" s="2">
        <v>5.26</v>
      </c>
      <c r="BF54" s="2">
        <v>12.81</v>
      </c>
      <c r="BG54" s="2">
        <v>7.7619999999999996</v>
      </c>
      <c r="BH54" s="2">
        <v>13.387</v>
      </c>
      <c r="BI54" s="2">
        <v>14.035</v>
      </c>
      <c r="BJ54" s="2">
        <v>11.653</v>
      </c>
      <c r="BK54" s="2">
        <v>8.9600000000000009</v>
      </c>
      <c r="BL54" s="2">
        <v>13.401</v>
      </c>
      <c r="BM54" s="2">
        <v>5.7160000000000002</v>
      </c>
      <c r="BN54" s="2">
        <v>13.083</v>
      </c>
      <c r="BO54" s="2">
        <v>10.920999999999999</v>
      </c>
      <c r="BP54" s="2">
        <v>14.858000000000001</v>
      </c>
      <c r="BQ54" s="2">
        <v>6.98</v>
      </c>
      <c r="BR54" s="2">
        <v>5.1130000000000004</v>
      </c>
      <c r="BS54" s="2">
        <v>8.2550000000000008</v>
      </c>
      <c r="BT54" s="2">
        <v>19.14</v>
      </c>
      <c r="BU54" s="2">
        <v>11.917999999999999</v>
      </c>
      <c r="BV54" s="2">
        <v>15.225</v>
      </c>
      <c r="BW54" s="2">
        <v>22.266999999999999</v>
      </c>
      <c r="BX54" s="2">
        <v>9.9730000000000008</v>
      </c>
      <c r="BY54" s="2">
        <v>13.919</v>
      </c>
      <c r="BZ54" s="2">
        <v>7.016</v>
      </c>
      <c r="CA54" s="2">
        <v>6.0149999999999997</v>
      </c>
      <c r="CB54" s="2">
        <v>9.2219999999999995</v>
      </c>
      <c r="CC54" s="2">
        <v>5.4320000000000004</v>
      </c>
      <c r="CD54" s="2">
        <v>5.2750000000000004</v>
      </c>
      <c r="CE54" s="2">
        <v>3.972</v>
      </c>
      <c r="CF54" s="2">
        <v>7.1639999999999997</v>
      </c>
      <c r="CG54" s="2">
        <v>6.2210000000000001</v>
      </c>
      <c r="CH54" s="2">
        <v>4.9580000000000002</v>
      </c>
      <c r="CI54" s="2">
        <v>6.1989999999999998</v>
      </c>
      <c r="CJ54" s="2">
        <v>11.27</v>
      </c>
      <c r="CK54" s="2">
        <v>10.481999999999999</v>
      </c>
      <c r="CL54" s="2">
        <v>14.067</v>
      </c>
      <c r="CM54" s="2">
        <v>14.061999999999999</v>
      </c>
      <c r="CN54" s="2">
        <v>7.2370000000000001</v>
      </c>
      <c r="CO54" s="2">
        <v>12.869</v>
      </c>
      <c r="CP54" s="2">
        <v>13.904</v>
      </c>
      <c r="CQ54" s="2">
        <v>10.199999999999999</v>
      </c>
      <c r="CR54" s="2">
        <v>10.250999999999999</v>
      </c>
      <c r="CS54" s="2">
        <v>16.538</v>
      </c>
      <c r="CT54" s="2">
        <v>11.832000000000001</v>
      </c>
      <c r="CU54" s="2">
        <v>15.438000000000001</v>
      </c>
      <c r="CV54" s="2">
        <v>18.664000000000001</v>
      </c>
      <c r="CW54" s="2">
        <v>10.122</v>
      </c>
      <c r="CX54" s="2">
        <v>13.339</v>
      </c>
      <c r="CY54" s="2">
        <v>14.058999999999999</v>
      </c>
      <c r="CZ54" s="2">
        <v>17.533999999999999</v>
      </c>
      <c r="DA54" s="2">
        <v>13.976000000000001</v>
      </c>
      <c r="DB54" s="2">
        <v>9.0090000000000003</v>
      </c>
      <c r="DC54" s="2">
        <v>13.183999999999999</v>
      </c>
      <c r="DD54" s="2">
        <v>13.843</v>
      </c>
      <c r="DE54" s="2">
        <v>6.3639999999999999</v>
      </c>
      <c r="DF54" s="2">
        <v>12.766</v>
      </c>
      <c r="DG54" s="2">
        <v>11.518000000000001</v>
      </c>
      <c r="DH54" s="2">
        <v>21.687000000000001</v>
      </c>
      <c r="DI54" s="2">
        <v>13.763999999999999</v>
      </c>
      <c r="DJ54" s="2">
        <v>11.58</v>
      </c>
      <c r="DK54" s="2">
        <v>24.59</v>
      </c>
      <c r="DL54" s="2">
        <v>10.817</v>
      </c>
      <c r="DM54" s="2">
        <v>53.753</v>
      </c>
      <c r="DN54" s="2">
        <v>40.634999999999998</v>
      </c>
      <c r="DO54" s="2">
        <v>62.896999999999998</v>
      </c>
      <c r="DP54" s="2">
        <v>49.292000000000002</v>
      </c>
      <c r="DQ54" s="2">
        <v>52.491</v>
      </c>
      <c r="DR54" s="2">
        <v>57.609000000000002</v>
      </c>
      <c r="DS54" s="2">
        <v>22.667000000000002</v>
      </c>
    </row>
    <row r="55" spans="1:123" ht="16.2" x14ac:dyDescent="0.3">
      <c r="A55" s="2" t="s">
        <v>317</v>
      </c>
      <c r="B55" s="13" t="s">
        <v>300</v>
      </c>
      <c r="C55" s="6" t="s">
        <v>121</v>
      </c>
      <c r="D55" s="6">
        <v>3</v>
      </c>
      <c r="E55" s="10" t="s">
        <v>224</v>
      </c>
      <c r="F55" s="7">
        <v>609.12498600000004</v>
      </c>
      <c r="G55" s="7">
        <v>609.12400000000002</v>
      </c>
      <c r="H55" s="8">
        <f t="shared" si="1"/>
        <v>1.618715407631792</v>
      </c>
      <c r="I55" s="8">
        <v>8.02</v>
      </c>
      <c r="L55" s="16" t="s">
        <v>460</v>
      </c>
      <c r="M55" s="9" t="s">
        <v>258</v>
      </c>
      <c r="N55" s="2">
        <v>2.5510000000000002</v>
      </c>
      <c r="O55" s="2">
        <v>2.1230000000000002</v>
      </c>
      <c r="P55" s="2">
        <v>1.395</v>
      </c>
      <c r="Q55" s="2">
        <v>2.403</v>
      </c>
      <c r="R55" s="2">
        <v>1.7270000000000001</v>
      </c>
      <c r="S55" s="2">
        <v>1.2030000000000001</v>
      </c>
      <c r="T55" s="2">
        <v>3.3820000000000001</v>
      </c>
      <c r="U55" s="2">
        <v>1.706</v>
      </c>
      <c r="V55" s="2">
        <v>2.6890000000000001</v>
      </c>
      <c r="W55" s="2">
        <v>1.5680000000000001</v>
      </c>
      <c r="X55" s="2">
        <v>2.2229999999999999</v>
      </c>
      <c r="Y55" s="2">
        <v>0.76800000000000002</v>
      </c>
      <c r="Z55" s="2">
        <v>2.2029999999999998</v>
      </c>
      <c r="AA55" s="2">
        <v>1.6040000000000001</v>
      </c>
      <c r="AB55" s="2">
        <v>1.51</v>
      </c>
      <c r="AC55" s="2">
        <v>1.127</v>
      </c>
      <c r="AD55" s="2">
        <v>1.383</v>
      </c>
      <c r="AE55" s="2">
        <v>0.71199999999999997</v>
      </c>
      <c r="AF55" s="2">
        <v>2.7240000000000002</v>
      </c>
      <c r="AG55" s="2">
        <v>2.609</v>
      </c>
      <c r="AH55" s="2">
        <v>3.286</v>
      </c>
      <c r="AI55" s="2">
        <v>3.0569999999999999</v>
      </c>
      <c r="AJ55" s="2">
        <v>2.4940000000000002</v>
      </c>
      <c r="AK55" s="2">
        <v>2.9319999999999999</v>
      </c>
      <c r="AL55" s="2">
        <v>1.8580000000000001</v>
      </c>
      <c r="AM55" s="2">
        <v>0.996</v>
      </c>
      <c r="AN55" s="2">
        <v>1.4319999999999999</v>
      </c>
      <c r="AO55" s="2">
        <v>2.1280000000000001</v>
      </c>
      <c r="AP55" s="2">
        <v>2.0960000000000001</v>
      </c>
      <c r="AQ55" s="2">
        <v>2.2290000000000001</v>
      </c>
      <c r="AR55" s="2">
        <v>0.77700000000000002</v>
      </c>
      <c r="AS55" s="2">
        <v>0.32</v>
      </c>
      <c r="AT55" s="2">
        <v>1.7999999999999999E-2</v>
      </c>
      <c r="AU55" s="2">
        <v>0.33700000000000002</v>
      </c>
      <c r="AV55" s="2">
        <v>0.46899999999999997</v>
      </c>
      <c r="AW55" s="2">
        <v>0.20100000000000001</v>
      </c>
      <c r="AX55" s="2">
        <v>0.37</v>
      </c>
      <c r="AY55" s="2">
        <v>0.76</v>
      </c>
      <c r="AZ55" s="2">
        <v>0.93600000000000005</v>
      </c>
      <c r="BA55" s="2">
        <v>0.27500000000000002</v>
      </c>
      <c r="BB55" s="2">
        <v>4.1340000000000003</v>
      </c>
      <c r="BC55" s="2">
        <v>4.9619999999999997</v>
      </c>
      <c r="BD55" s="2">
        <v>2.3820000000000001</v>
      </c>
      <c r="BE55" s="2">
        <v>0.48499999999999999</v>
      </c>
      <c r="BF55" s="2">
        <v>0.33700000000000002</v>
      </c>
      <c r="BG55" s="2">
        <v>0.35599999999999998</v>
      </c>
      <c r="BH55" s="2">
        <v>0.79400000000000004</v>
      </c>
      <c r="BI55" s="2">
        <v>0.26800000000000002</v>
      </c>
      <c r="BJ55" s="2">
        <v>0.153</v>
      </c>
      <c r="BK55" s="2"/>
      <c r="BL55" s="2">
        <v>0.19700000000000001</v>
      </c>
      <c r="BM55" s="2">
        <v>2.5999999999999999E-2</v>
      </c>
      <c r="BN55" s="2">
        <v>0.44</v>
      </c>
      <c r="BO55" s="2">
        <v>0.497</v>
      </c>
      <c r="BP55" s="2">
        <v>2.8639999999999999</v>
      </c>
      <c r="BQ55" s="2">
        <v>0.63</v>
      </c>
      <c r="BR55" s="2">
        <v>0.56299999999999994</v>
      </c>
      <c r="BS55" s="2">
        <v>1.67</v>
      </c>
      <c r="BT55" s="2">
        <v>3.38</v>
      </c>
      <c r="BU55" s="2">
        <v>0.502</v>
      </c>
      <c r="BV55" s="2">
        <v>1.645</v>
      </c>
      <c r="BW55" s="2">
        <v>2.9279999999999999</v>
      </c>
      <c r="BX55" s="2">
        <v>1.4490000000000001</v>
      </c>
      <c r="BY55" s="2">
        <v>1.903</v>
      </c>
      <c r="BZ55" s="2">
        <v>0.73199999999999998</v>
      </c>
      <c r="CA55" s="2">
        <v>1.73</v>
      </c>
      <c r="CB55" s="2">
        <v>2.5419999999999998</v>
      </c>
      <c r="CC55" s="2">
        <v>1.5649999999999999</v>
      </c>
      <c r="CD55" s="2">
        <v>0.49399999999999999</v>
      </c>
      <c r="CE55" s="2">
        <v>0.64100000000000001</v>
      </c>
      <c r="CF55" s="2">
        <v>1.014</v>
      </c>
      <c r="CG55" s="2">
        <v>1.7250000000000001</v>
      </c>
      <c r="CH55" s="2">
        <v>1.3280000000000001</v>
      </c>
      <c r="CI55" s="2">
        <v>0.82899999999999996</v>
      </c>
      <c r="CJ55" s="2">
        <v>0.622</v>
      </c>
      <c r="CK55" s="2"/>
      <c r="CL55" s="2">
        <v>1.5389999999999999</v>
      </c>
      <c r="CM55" s="2">
        <v>1.1379999999999999</v>
      </c>
      <c r="CN55" s="2">
        <v>3.1E-2</v>
      </c>
      <c r="CO55" s="2">
        <v>1.1339999999999999</v>
      </c>
      <c r="CP55" s="2">
        <v>0.65400000000000003</v>
      </c>
      <c r="CQ55" s="2">
        <v>1.0449999999999999</v>
      </c>
      <c r="CR55" s="2">
        <v>0.96899999999999997</v>
      </c>
      <c r="CS55" s="2">
        <v>1.163</v>
      </c>
      <c r="CT55" s="2">
        <v>2.6619999999999999</v>
      </c>
      <c r="CU55" s="2">
        <v>1.8540000000000001</v>
      </c>
      <c r="CV55" s="2">
        <v>2.2090000000000001</v>
      </c>
      <c r="CW55" s="2">
        <v>1.8280000000000001</v>
      </c>
      <c r="CX55" s="2">
        <v>3.1150000000000002</v>
      </c>
      <c r="CY55" s="2">
        <v>2.3340000000000001</v>
      </c>
      <c r="CZ55" s="2">
        <v>1.6870000000000001</v>
      </c>
      <c r="DA55" s="2">
        <v>1.984</v>
      </c>
      <c r="DB55" s="2">
        <v>2.0539999999999998</v>
      </c>
      <c r="DC55" s="2">
        <v>3.2709999999999999</v>
      </c>
      <c r="DD55" s="2">
        <v>1.71</v>
      </c>
      <c r="DE55" s="2">
        <v>0.90700000000000003</v>
      </c>
      <c r="DF55" s="2">
        <v>2.802</v>
      </c>
      <c r="DG55" s="2">
        <v>0.71599999999999997</v>
      </c>
      <c r="DH55" s="2">
        <v>1.2230000000000001</v>
      </c>
      <c r="DI55" s="2">
        <v>1.4350000000000001</v>
      </c>
      <c r="DJ55" s="2">
        <v>1.754</v>
      </c>
      <c r="DK55" s="2">
        <v>0.69599999999999995</v>
      </c>
      <c r="DL55" s="2">
        <v>0.44400000000000001</v>
      </c>
      <c r="DM55" s="2">
        <v>17.516999999999999</v>
      </c>
      <c r="DN55" s="2">
        <v>42.018000000000001</v>
      </c>
      <c r="DO55" s="2">
        <v>67.296000000000006</v>
      </c>
      <c r="DP55" s="2">
        <v>87.016999999999996</v>
      </c>
      <c r="DQ55" s="2">
        <v>18.876000000000001</v>
      </c>
      <c r="DR55" s="2">
        <v>48.762</v>
      </c>
      <c r="DS55" s="2">
        <v>58.003</v>
      </c>
    </row>
    <row r="56" spans="1:123" s="1" customFormat="1" x14ac:dyDescent="0.3">
      <c r="A56" s="2" t="s">
        <v>327</v>
      </c>
      <c r="B56" s="13" t="s">
        <v>300</v>
      </c>
      <c r="C56" s="6" t="s">
        <v>121</v>
      </c>
      <c r="D56" s="6">
        <v>3</v>
      </c>
      <c r="E56" s="10" t="s">
        <v>328</v>
      </c>
      <c r="F56" s="7">
        <v>881.19345299999998</v>
      </c>
      <c r="G56" s="7">
        <v>881.197</v>
      </c>
      <c r="H56" s="8">
        <f t="shared" si="1"/>
        <v>-4.0252228247387425</v>
      </c>
      <c r="I56" s="8">
        <v>8.0399999999999991</v>
      </c>
      <c r="J56" s="6"/>
      <c r="K56" s="6"/>
      <c r="L56" s="6">
        <v>35014558</v>
      </c>
      <c r="M56" s="9" t="s">
        <v>258</v>
      </c>
      <c r="N56" s="2">
        <v>7.76</v>
      </c>
      <c r="O56" s="2">
        <v>6.4420000000000002</v>
      </c>
      <c r="P56" s="2">
        <v>7.327</v>
      </c>
      <c r="Q56" s="2">
        <v>7.2030000000000003</v>
      </c>
      <c r="R56" s="2">
        <v>7.109</v>
      </c>
      <c r="S56" s="2">
        <v>5.28</v>
      </c>
      <c r="T56" s="2">
        <v>8.0879999999999992</v>
      </c>
      <c r="U56" s="2">
        <v>4.0990000000000002</v>
      </c>
      <c r="V56" s="2">
        <v>8.4369999999999994</v>
      </c>
      <c r="W56" s="2">
        <v>4.7409999999999997</v>
      </c>
      <c r="X56" s="2">
        <v>7.5049999999999999</v>
      </c>
      <c r="Y56" s="2">
        <v>5.2009999999999996</v>
      </c>
      <c r="Z56" s="2">
        <v>8.3059999999999992</v>
      </c>
      <c r="AA56" s="2">
        <v>8.1219999999999999</v>
      </c>
      <c r="AB56" s="2">
        <v>6.9870000000000001</v>
      </c>
      <c r="AC56" s="2">
        <v>7.0369999999999999</v>
      </c>
      <c r="AD56" s="2">
        <v>5.8090000000000002</v>
      </c>
      <c r="AE56" s="2">
        <v>6.2770000000000001</v>
      </c>
      <c r="AF56" s="2">
        <v>5.8879999999999999</v>
      </c>
      <c r="AG56" s="2">
        <v>9.7759999999999998</v>
      </c>
      <c r="AH56" s="2">
        <v>12.656000000000001</v>
      </c>
      <c r="AI56" s="2">
        <v>12.023</v>
      </c>
      <c r="AJ56" s="2">
        <v>11.206</v>
      </c>
      <c r="AK56" s="2">
        <v>12.151</v>
      </c>
      <c r="AL56" s="2">
        <v>9.5030000000000001</v>
      </c>
      <c r="AM56" s="2">
        <v>10.942</v>
      </c>
      <c r="AN56" s="2">
        <v>8.49</v>
      </c>
      <c r="AO56" s="2">
        <v>13.037000000000001</v>
      </c>
      <c r="AP56" s="2">
        <v>8.4469999999999992</v>
      </c>
      <c r="AQ56" s="2">
        <v>12.124000000000001</v>
      </c>
      <c r="AR56" s="2">
        <v>8.4369999999999994</v>
      </c>
      <c r="AS56" s="2">
        <v>8.2050000000000001</v>
      </c>
      <c r="AT56" s="2">
        <v>1.5409999999999999</v>
      </c>
      <c r="AU56" s="2">
        <v>7.931</v>
      </c>
      <c r="AV56" s="2">
        <v>7.4189999999999996</v>
      </c>
      <c r="AW56" s="2">
        <v>13.978999999999999</v>
      </c>
      <c r="AX56" s="2">
        <v>8.2390000000000008</v>
      </c>
      <c r="AY56" s="2">
        <v>8.9819999999999993</v>
      </c>
      <c r="AZ56" s="2">
        <v>6.5720000000000001</v>
      </c>
      <c r="BA56" s="2">
        <v>9.3179999999999996</v>
      </c>
      <c r="BB56" s="2">
        <v>8.7080000000000002</v>
      </c>
      <c r="BC56" s="2">
        <v>9.8290000000000006</v>
      </c>
      <c r="BD56" s="2">
        <v>12.234999999999999</v>
      </c>
      <c r="BE56" s="2">
        <v>0.27100000000000002</v>
      </c>
      <c r="BF56" s="2">
        <v>4.681</v>
      </c>
      <c r="BG56" s="2">
        <v>2.831</v>
      </c>
      <c r="BH56" s="2">
        <v>5.0819999999999999</v>
      </c>
      <c r="BI56" s="2">
        <v>3.286</v>
      </c>
      <c r="BJ56" s="2">
        <v>3.339</v>
      </c>
      <c r="BK56" s="2">
        <v>0.85599999999999998</v>
      </c>
      <c r="BL56" s="2">
        <v>4.2</v>
      </c>
      <c r="BM56" s="2">
        <v>1.1399999999999999</v>
      </c>
      <c r="BN56" s="2">
        <v>5.2190000000000003</v>
      </c>
      <c r="BO56" s="2">
        <v>2.4220000000000002</v>
      </c>
      <c r="BP56" s="2">
        <v>13.592000000000001</v>
      </c>
      <c r="BQ56" s="2">
        <v>4.4640000000000004</v>
      </c>
      <c r="BR56" s="2">
        <v>3.2890000000000001</v>
      </c>
      <c r="BS56" s="2">
        <v>8.3529999999999998</v>
      </c>
      <c r="BT56" s="2">
        <v>11.885</v>
      </c>
      <c r="BU56" s="2">
        <v>7.7590000000000003</v>
      </c>
      <c r="BV56" s="2">
        <v>9.2210000000000001</v>
      </c>
      <c r="BW56" s="2">
        <v>12.654</v>
      </c>
      <c r="BX56" s="2">
        <v>5.22</v>
      </c>
      <c r="BY56" s="2">
        <v>9.3149999999999995</v>
      </c>
      <c r="BZ56" s="2">
        <v>4.2830000000000004</v>
      </c>
      <c r="CA56" s="2">
        <v>6.7140000000000004</v>
      </c>
      <c r="CB56" s="2">
        <v>11.211</v>
      </c>
      <c r="CC56" s="2">
        <v>6.7510000000000003</v>
      </c>
      <c r="CD56" s="2">
        <v>3.3039999999999998</v>
      </c>
      <c r="CE56" s="2">
        <v>3.9649999999999999</v>
      </c>
      <c r="CF56" s="2">
        <v>6.6559999999999997</v>
      </c>
      <c r="CG56" s="2">
        <v>7.6219999999999999</v>
      </c>
      <c r="CH56" s="2">
        <v>8.75</v>
      </c>
      <c r="CI56" s="2">
        <v>3.8380000000000001</v>
      </c>
      <c r="CJ56" s="2">
        <v>4.2839999999999998</v>
      </c>
      <c r="CK56" s="2">
        <v>6.1749999999999998</v>
      </c>
      <c r="CL56" s="2">
        <v>6.4870000000000001</v>
      </c>
      <c r="CM56" s="2">
        <v>4.4950000000000001</v>
      </c>
      <c r="CN56" s="2">
        <v>2.6779999999999999</v>
      </c>
      <c r="CO56" s="2">
        <v>5.5179999999999998</v>
      </c>
      <c r="CP56" s="2">
        <v>4.7220000000000004</v>
      </c>
      <c r="CQ56" s="2">
        <v>5.3540000000000001</v>
      </c>
      <c r="CR56" s="2">
        <v>3.6150000000000002</v>
      </c>
      <c r="CS56" s="2">
        <v>4.9400000000000004</v>
      </c>
      <c r="CT56" s="2">
        <v>17.963000000000001</v>
      </c>
      <c r="CU56" s="2">
        <v>15.156000000000001</v>
      </c>
      <c r="CV56" s="2">
        <v>19.507000000000001</v>
      </c>
      <c r="CW56" s="2">
        <v>15.188000000000001</v>
      </c>
      <c r="CX56" s="2">
        <v>22.803000000000001</v>
      </c>
      <c r="CY56" s="2">
        <v>15.488</v>
      </c>
      <c r="CZ56" s="2">
        <v>13.526999999999999</v>
      </c>
      <c r="DA56" s="2">
        <v>13.839</v>
      </c>
      <c r="DB56" s="2">
        <v>11.847</v>
      </c>
      <c r="DC56" s="2">
        <v>22.335000000000001</v>
      </c>
      <c r="DD56" s="2">
        <v>8.2959999999999994</v>
      </c>
      <c r="DE56" s="2">
        <v>4.702</v>
      </c>
      <c r="DF56" s="2">
        <v>7.141</v>
      </c>
      <c r="DG56" s="2">
        <v>6.7510000000000003</v>
      </c>
      <c r="DH56" s="2">
        <v>5.8819999999999997</v>
      </c>
      <c r="DI56" s="2">
        <v>4.0519999999999996</v>
      </c>
      <c r="DJ56" s="2">
        <v>5.3380000000000001</v>
      </c>
      <c r="DK56" s="2">
        <v>4.7629999999999999</v>
      </c>
      <c r="DL56" s="2">
        <v>3.242</v>
      </c>
      <c r="DM56" s="2"/>
      <c r="DN56" s="2">
        <v>0.73</v>
      </c>
      <c r="DO56" s="2">
        <v>0.44400000000000001</v>
      </c>
      <c r="DP56" s="2"/>
      <c r="DQ56" s="2">
        <v>3.5999999999999997E-2</v>
      </c>
      <c r="DR56" s="2">
        <v>1.0660000000000001</v>
      </c>
      <c r="DS56" s="2">
        <v>0.13900000000000001</v>
      </c>
    </row>
    <row r="57" spans="1:123" x14ac:dyDescent="0.3">
      <c r="A57" s="5" t="s">
        <v>218</v>
      </c>
      <c r="B57" s="13" t="s">
        <v>300</v>
      </c>
      <c r="C57" s="6" t="s">
        <v>121</v>
      </c>
      <c r="D57" s="6">
        <v>1</v>
      </c>
      <c r="E57" s="10" t="s">
        <v>222</v>
      </c>
      <c r="F57" s="7">
        <v>577.13515600000005</v>
      </c>
      <c r="G57" s="7">
        <v>577.13620000000003</v>
      </c>
      <c r="H57" s="8">
        <f t="shared" si="1"/>
        <v>-1.8089350286936092</v>
      </c>
      <c r="I57" s="8">
        <v>8.1199999999999992</v>
      </c>
      <c r="J57" s="6" t="s">
        <v>285</v>
      </c>
      <c r="K57" s="6" t="s">
        <v>113</v>
      </c>
      <c r="L57" s="6">
        <v>129476</v>
      </c>
      <c r="M57" s="9" t="s">
        <v>256</v>
      </c>
      <c r="N57" s="2">
        <v>27.907</v>
      </c>
      <c r="O57" s="2">
        <v>23.934999999999999</v>
      </c>
      <c r="P57" s="2">
        <v>33.747999999999998</v>
      </c>
      <c r="Q57" s="2">
        <v>20.564</v>
      </c>
      <c r="R57" s="2">
        <v>32.076000000000001</v>
      </c>
      <c r="S57" s="2">
        <v>19.972000000000001</v>
      </c>
      <c r="T57" s="2">
        <v>31.753</v>
      </c>
      <c r="U57" s="2">
        <v>25.725000000000001</v>
      </c>
      <c r="V57" s="2">
        <v>44.945999999999998</v>
      </c>
      <c r="W57" s="2">
        <v>24.478999999999999</v>
      </c>
      <c r="X57" s="2">
        <v>33.618000000000002</v>
      </c>
      <c r="Y57" s="2">
        <v>31.094999999999999</v>
      </c>
      <c r="Z57" s="2">
        <v>25.454000000000001</v>
      </c>
      <c r="AA57" s="2">
        <v>35.790999999999997</v>
      </c>
      <c r="AB57" s="2">
        <v>36.494</v>
      </c>
      <c r="AC57" s="2">
        <v>38.392000000000003</v>
      </c>
      <c r="AD57" s="2">
        <v>33.046999999999997</v>
      </c>
      <c r="AE57" s="2">
        <v>44.405999999999999</v>
      </c>
      <c r="AF57" s="2">
        <v>38.186</v>
      </c>
      <c r="AG57" s="2">
        <v>38.32</v>
      </c>
      <c r="AH57" s="2">
        <v>38.018000000000001</v>
      </c>
      <c r="AI57" s="2">
        <v>73.192999999999998</v>
      </c>
      <c r="AJ57" s="2">
        <v>65.12</v>
      </c>
      <c r="AK57" s="2">
        <v>83.72</v>
      </c>
      <c r="AL57" s="2">
        <v>80.513999999999996</v>
      </c>
      <c r="AM57" s="2">
        <v>76.596999999999994</v>
      </c>
      <c r="AN57" s="2">
        <v>61.058</v>
      </c>
      <c r="AO57" s="2">
        <v>82.337000000000003</v>
      </c>
      <c r="AP57" s="2">
        <v>39.991</v>
      </c>
      <c r="AQ57" s="2">
        <v>88.951999999999998</v>
      </c>
      <c r="AR57" s="2">
        <v>60.341000000000001</v>
      </c>
      <c r="AS57" s="2">
        <v>78.338999999999999</v>
      </c>
      <c r="AT57" s="2">
        <v>35.773000000000003</v>
      </c>
      <c r="AU57" s="2">
        <v>78.694000000000003</v>
      </c>
      <c r="AV57" s="2">
        <v>48.295999999999999</v>
      </c>
      <c r="AW57" s="2">
        <v>140.208</v>
      </c>
      <c r="AX57" s="2">
        <v>67.941999999999993</v>
      </c>
      <c r="AY57" s="2">
        <v>67.617000000000004</v>
      </c>
      <c r="AZ57" s="2">
        <v>51.268000000000001</v>
      </c>
      <c r="BA57" s="2">
        <v>83.825000000000003</v>
      </c>
      <c r="BB57" s="2">
        <v>53.84</v>
      </c>
      <c r="BC57" s="2">
        <v>38.058</v>
      </c>
      <c r="BD57" s="2">
        <v>66.95</v>
      </c>
      <c r="BE57" s="2">
        <v>6.6289999999999996</v>
      </c>
      <c r="BF57" s="2">
        <v>44.203000000000003</v>
      </c>
      <c r="BG57" s="2">
        <v>23.524999999999999</v>
      </c>
      <c r="BH57" s="2">
        <v>44.613</v>
      </c>
      <c r="BI57" s="2">
        <v>32.088999999999999</v>
      </c>
      <c r="BJ57" s="2">
        <v>33.674999999999997</v>
      </c>
      <c r="BK57" s="2">
        <v>59.811999999999998</v>
      </c>
      <c r="BL57" s="2">
        <v>36.225000000000001</v>
      </c>
      <c r="BM57" s="2">
        <v>9.9309999999999992</v>
      </c>
      <c r="BN57" s="2">
        <v>37.567999999999998</v>
      </c>
      <c r="BO57" s="2">
        <v>12.797000000000001</v>
      </c>
      <c r="BP57" s="2">
        <v>36.188000000000002</v>
      </c>
      <c r="BQ57" s="2">
        <v>21.123000000000001</v>
      </c>
      <c r="BR57" s="2">
        <v>18.48</v>
      </c>
      <c r="BS57" s="2">
        <v>19.183</v>
      </c>
      <c r="BT57" s="2">
        <v>45.295999999999999</v>
      </c>
      <c r="BU57" s="2">
        <v>21.891999999999999</v>
      </c>
      <c r="BV57" s="2">
        <v>20.48</v>
      </c>
      <c r="BW57" s="2">
        <v>54.283999999999999</v>
      </c>
      <c r="BX57" s="2">
        <v>28.75</v>
      </c>
      <c r="BY57" s="2">
        <v>34.85</v>
      </c>
      <c r="BZ57" s="2">
        <v>24.96</v>
      </c>
      <c r="CA57" s="2">
        <v>46.71</v>
      </c>
      <c r="CB57" s="2">
        <v>55.365000000000002</v>
      </c>
      <c r="CC57" s="2">
        <v>26.015000000000001</v>
      </c>
      <c r="CD57" s="2">
        <v>26.952999999999999</v>
      </c>
      <c r="CE57" s="2">
        <v>28.585999999999999</v>
      </c>
      <c r="CF57" s="2">
        <v>25.032</v>
      </c>
      <c r="CG57" s="2">
        <v>30.361999999999998</v>
      </c>
      <c r="CH57" s="2">
        <v>49.039000000000001</v>
      </c>
      <c r="CI57" s="2">
        <v>44.286999999999999</v>
      </c>
      <c r="CJ57" s="2">
        <v>20.574999999999999</v>
      </c>
      <c r="CK57" s="2">
        <v>38.286000000000001</v>
      </c>
      <c r="CL57" s="2">
        <v>32.58</v>
      </c>
      <c r="CM57" s="2">
        <v>38.615000000000002</v>
      </c>
      <c r="CN57" s="2">
        <v>20.962</v>
      </c>
      <c r="CO57" s="2">
        <v>49.436</v>
      </c>
      <c r="CP57" s="2">
        <v>23.553000000000001</v>
      </c>
      <c r="CQ57" s="2">
        <v>23.228999999999999</v>
      </c>
      <c r="CR57" s="2">
        <v>47.5</v>
      </c>
      <c r="CS57" s="2">
        <v>35.929000000000002</v>
      </c>
      <c r="CT57" s="2">
        <v>79.37</v>
      </c>
      <c r="CU57" s="2">
        <v>124.078</v>
      </c>
      <c r="CV57" s="2">
        <v>85.762</v>
      </c>
      <c r="CW57" s="2">
        <v>49.762</v>
      </c>
      <c r="CX57" s="2">
        <v>61.021000000000001</v>
      </c>
      <c r="CY57" s="2">
        <v>77.769000000000005</v>
      </c>
      <c r="CZ57" s="2">
        <v>86.037999999999997</v>
      </c>
      <c r="DA57" s="2">
        <v>54.57</v>
      </c>
      <c r="DB57" s="2">
        <v>27.556999999999999</v>
      </c>
      <c r="DC57" s="2">
        <v>74.075000000000003</v>
      </c>
      <c r="DD57" s="2">
        <v>45.311</v>
      </c>
      <c r="DE57" s="2">
        <v>50.853000000000002</v>
      </c>
      <c r="DF57" s="2">
        <v>37.061999999999998</v>
      </c>
      <c r="DG57" s="2">
        <v>39.779000000000003</v>
      </c>
      <c r="DH57" s="2">
        <v>43.648000000000003</v>
      </c>
      <c r="DI57" s="2">
        <v>28.161000000000001</v>
      </c>
      <c r="DJ57" s="2">
        <v>31.956</v>
      </c>
      <c r="DK57" s="2">
        <v>56.107999999999997</v>
      </c>
      <c r="DL57" s="2">
        <v>26.562000000000001</v>
      </c>
      <c r="DM57" s="2">
        <v>78.856999999999999</v>
      </c>
      <c r="DN57" s="2">
        <v>132.54300000000001</v>
      </c>
      <c r="DO57" s="2">
        <v>114.161</v>
      </c>
      <c r="DP57" s="2">
        <v>187.30199999999999</v>
      </c>
      <c r="DQ57" s="2">
        <v>58.369</v>
      </c>
      <c r="DR57" s="2">
        <v>72.858999999999995</v>
      </c>
      <c r="DS57" s="2">
        <v>59.973999999999997</v>
      </c>
    </row>
    <row r="58" spans="1:123" x14ac:dyDescent="0.3">
      <c r="A58" s="5" t="s">
        <v>216</v>
      </c>
      <c r="B58" s="13" t="s">
        <v>300</v>
      </c>
      <c r="C58" s="6" t="s">
        <v>121</v>
      </c>
      <c r="D58" s="6">
        <v>1</v>
      </c>
      <c r="E58" s="10" t="s">
        <v>217</v>
      </c>
      <c r="F58" s="7">
        <v>575.119506</v>
      </c>
      <c r="G58" s="7">
        <v>575.11699999999996</v>
      </c>
      <c r="H58" s="8">
        <f t="shared" si="1"/>
        <v>4.3573552520742034</v>
      </c>
      <c r="I58" s="8">
        <v>8.34</v>
      </c>
      <c r="L58" s="6">
        <v>110541</v>
      </c>
      <c r="M58" s="9" t="s">
        <v>259</v>
      </c>
      <c r="N58" s="2">
        <v>3.1019999999999999</v>
      </c>
      <c r="O58" s="2">
        <v>1.66</v>
      </c>
      <c r="P58" s="2">
        <v>3.032</v>
      </c>
      <c r="Q58" s="2">
        <v>1.7390000000000001</v>
      </c>
      <c r="R58" s="2">
        <v>3.4940000000000002</v>
      </c>
      <c r="S58" s="2">
        <v>1.9330000000000001</v>
      </c>
      <c r="T58" s="2">
        <v>1.29</v>
      </c>
      <c r="U58" s="2">
        <v>1.7270000000000001</v>
      </c>
      <c r="V58" s="2">
        <v>5.1870000000000003</v>
      </c>
      <c r="W58" s="2">
        <v>3.89</v>
      </c>
      <c r="X58" s="2">
        <v>4.6749999999999998</v>
      </c>
      <c r="Y58" s="2">
        <v>2.7719999999999998</v>
      </c>
      <c r="Z58" s="2">
        <v>3.3220000000000001</v>
      </c>
      <c r="AA58" s="2">
        <v>2.5209999999999999</v>
      </c>
      <c r="AB58" s="2">
        <v>3.8220000000000001</v>
      </c>
      <c r="AC58" s="2">
        <v>4.0209999999999999</v>
      </c>
      <c r="AD58" s="2">
        <v>4.0869999999999997</v>
      </c>
      <c r="AE58" s="2">
        <v>6.8940000000000001</v>
      </c>
      <c r="AF58" s="2">
        <v>4.2370000000000001</v>
      </c>
      <c r="AG58" s="2">
        <v>3.2</v>
      </c>
      <c r="AH58" s="2">
        <v>4.7530000000000001</v>
      </c>
      <c r="AI58" s="2">
        <v>6.0460000000000003</v>
      </c>
      <c r="AJ58" s="2">
        <v>5.7359999999999998</v>
      </c>
      <c r="AK58" s="2">
        <v>7.351</v>
      </c>
      <c r="AL58" s="2">
        <v>8.64</v>
      </c>
      <c r="AM58" s="2">
        <v>4.9649999999999999</v>
      </c>
      <c r="AN58" s="2">
        <v>4.6100000000000003</v>
      </c>
      <c r="AO58" s="2">
        <v>6.8179999999999996</v>
      </c>
      <c r="AP58" s="2">
        <v>4.5</v>
      </c>
      <c r="AQ58" s="2">
        <v>7.4480000000000004</v>
      </c>
      <c r="AR58" s="2">
        <v>1.222</v>
      </c>
      <c r="AS58" s="2">
        <v>7.4320000000000004</v>
      </c>
      <c r="AT58" s="2">
        <v>5.54</v>
      </c>
      <c r="AU58" s="2">
        <v>3.1890000000000001</v>
      </c>
      <c r="AV58" s="2">
        <v>7.4960000000000004</v>
      </c>
      <c r="AW58" s="2">
        <v>8.5359999999999996</v>
      </c>
      <c r="AX58" s="2">
        <v>4.2789999999999999</v>
      </c>
      <c r="AY58" s="2">
        <v>3.694</v>
      </c>
      <c r="AZ58" s="2">
        <v>6.0609999999999999</v>
      </c>
      <c r="BA58" s="2">
        <v>7.9909999999999997</v>
      </c>
      <c r="BB58" s="2">
        <v>1.9359999999999999</v>
      </c>
      <c r="BC58" s="2">
        <v>3.7709999999999999</v>
      </c>
      <c r="BD58" s="2">
        <v>0.76200000000000001</v>
      </c>
      <c r="BE58" s="2">
        <v>5.3999999999999999E-2</v>
      </c>
      <c r="BF58" s="2">
        <v>3.0470000000000002</v>
      </c>
      <c r="BG58" s="2">
        <v>1.0389999999999999</v>
      </c>
      <c r="BH58" s="2">
        <v>4.2130000000000001</v>
      </c>
      <c r="BI58" s="2">
        <v>1.034</v>
      </c>
      <c r="BJ58" s="2">
        <v>0.184</v>
      </c>
      <c r="BK58" s="2">
        <v>1.7769999999999999</v>
      </c>
      <c r="BL58" s="2">
        <v>2.7109999999999999</v>
      </c>
      <c r="BM58" s="2"/>
      <c r="BN58" s="2">
        <v>2.6240000000000001</v>
      </c>
      <c r="BO58" s="2">
        <v>1.83</v>
      </c>
      <c r="BP58" s="2">
        <v>5.266</v>
      </c>
      <c r="BQ58" s="2">
        <v>4.45</v>
      </c>
      <c r="BR58" s="2">
        <v>2.4769999999999999</v>
      </c>
      <c r="BS58" s="2">
        <v>2.2999999999999998</v>
      </c>
      <c r="BT58" s="2">
        <v>4.0670000000000002</v>
      </c>
      <c r="BU58" s="2">
        <v>1.61</v>
      </c>
      <c r="BV58" s="2">
        <v>1.0760000000000001</v>
      </c>
      <c r="BW58" s="2">
        <v>3.3050000000000002</v>
      </c>
      <c r="BX58" s="2">
        <v>2.8980000000000001</v>
      </c>
      <c r="BY58" s="2">
        <v>2.601</v>
      </c>
      <c r="BZ58" s="2">
        <v>4.0439999999999996</v>
      </c>
      <c r="CA58" s="2">
        <v>3.0259999999999998</v>
      </c>
      <c r="CB58" s="2">
        <v>2.4079999999999999</v>
      </c>
      <c r="CC58" s="2">
        <v>3.27</v>
      </c>
      <c r="CD58" s="2">
        <v>4.0599999999999996</v>
      </c>
      <c r="CE58" s="2">
        <v>3.4209999999999998</v>
      </c>
      <c r="CF58" s="2">
        <v>4.5359999999999996</v>
      </c>
      <c r="CG58" s="2">
        <v>1.4950000000000001</v>
      </c>
      <c r="CH58" s="2">
        <v>3.0089999999999999</v>
      </c>
      <c r="CI58" s="2">
        <v>3.1269999999999998</v>
      </c>
      <c r="CJ58" s="2">
        <v>3.5830000000000002</v>
      </c>
      <c r="CK58" s="2">
        <v>4.1360000000000001</v>
      </c>
      <c r="CL58" s="2">
        <v>2.5329999999999999</v>
      </c>
      <c r="CM58" s="2">
        <v>7.3449999999999998</v>
      </c>
      <c r="CN58" s="2">
        <v>3.69</v>
      </c>
      <c r="CO58" s="2">
        <v>5.09</v>
      </c>
      <c r="CP58" s="2">
        <v>2.5470000000000002</v>
      </c>
      <c r="CQ58" s="2">
        <v>4.2850000000000001</v>
      </c>
      <c r="CR58" s="2">
        <v>4.6070000000000002</v>
      </c>
      <c r="CS58" s="2">
        <v>1.968</v>
      </c>
      <c r="CT58" s="2">
        <v>8.8510000000000009</v>
      </c>
      <c r="CU58" s="2">
        <v>10.388999999999999</v>
      </c>
      <c r="CV58" s="2">
        <v>8.9610000000000003</v>
      </c>
      <c r="CW58" s="2">
        <v>8.7370000000000001</v>
      </c>
      <c r="CX58" s="2">
        <v>8.89</v>
      </c>
      <c r="CY58" s="2">
        <v>6.6040000000000001</v>
      </c>
      <c r="CZ58" s="2">
        <v>6.2409999999999997</v>
      </c>
      <c r="DA58" s="2">
        <v>11.736000000000001</v>
      </c>
      <c r="DB58" s="2">
        <v>3.024</v>
      </c>
      <c r="DC58" s="2">
        <v>7.8070000000000004</v>
      </c>
      <c r="DD58" s="2">
        <v>6.181</v>
      </c>
      <c r="DE58" s="2">
        <v>5.9059999999999997</v>
      </c>
      <c r="DF58" s="2">
        <v>0.38100000000000001</v>
      </c>
      <c r="DG58" s="2">
        <v>4.1280000000000001</v>
      </c>
      <c r="DH58" s="2">
        <v>2.879</v>
      </c>
      <c r="DI58" s="2">
        <v>2.7389999999999999</v>
      </c>
      <c r="DJ58" s="2">
        <v>4.4409999999999998</v>
      </c>
      <c r="DK58" s="2">
        <v>3.298</v>
      </c>
      <c r="DL58" s="2">
        <v>5.9859999999999998</v>
      </c>
      <c r="DM58" s="2">
        <v>11.244999999999999</v>
      </c>
      <c r="DN58" s="2">
        <v>22.693999999999999</v>
      </c>
      <c r="DO58" s="2">
        <v>5.343</v>
      </c>
      <c r="DP58" s="2">
        <v>25.289000000000001</v>
      </c>
      <c r="DQ58" s="2">
        <v>7.0570000000000004</v>
      </c>
      <c r="DR58" s="2">
        <v>98.153999999999996</v>
      </c>
      <c r="DS58" s="2">
        <v>7.423</v>
      </c>
    </row>
    <row r="59" spans="1:123" x14ac:dyDescent="0.3">
      <c r="A59" s="5" t="s">
        <v>219</v>
      </c>
      <c r="B59" s="13" t="s">
        <v>300</v>
      </c>
      <c r="C59" s="6" t="s">
        <v>121</v>
      </c>
      <c r="D59" s="6">
        <v>1</v>
      </c>
      <c r="E59" s="10" t="s">
        <v>222</v>
      </c>
      <c r="F59" s="7">
        <v>577.13515600000005</v>
      </c>
      <c r="G59" s="7">
        <v>577.13340000000005</v>
      </c>
      <c r="H59" s="8">
        <f t="shared" si="1"/>
        <v>3.0426148567534375</v>
      </c>
      <c r="I59" s="8">
        <v>8.35</v>
      </c>
      <c r="J59" s="6" t="s">
        <v>286</v>
      </c>
      <c r="K59" s="6" t="s">
        <v>283</v>
      </c>
      <c r="L59" s="6">
        <v>9425166</v>
      </c>
      <c r="M59" s="9" t="s">
        <v>256</v>
      </c>
      <c r="N59" s="2">
        <v>139.9</v>
      </c>
      <c r="O59" s="2">
        <v>128.126</v>
      </c>
      <c r="P59" s="2">
        <v>156.49100000000001</v>
      </c>
      <c r="Q59" s="2">
        <v>138.589</v>
      </c>
      <c r="R59" s="2">
        <v>144.911</v>
      </c>
      <c r="S59" s="2">
        <v>110.09</v>
      </c>
      <c r="T59" s="2">
        <v>170.62799999999999</v>
      </c>
      <c r="U59" s="2">
        <v>107.926</v>
      </c>
      <c r="V59" s="2">
        <v>154.36799999999999</v>
      </c>
      <c r="W59" s="2">
        <v>120.349</v>
      </c>
      <c r="X59" s="2">
        <v>171.245</v>
      </c>
      <c r="Y59" s="2">
        <v>115.813</v>
      </c>
      <c r="Z59" s="2">
        <v>157.489</v>
      </c>
      <c r="AA59" s="2">
        <v>148.33000000000001</v>
      </c>
      <c r="AB59" s="2">
        <v>147.21100000000001</v>
      </c>
      <c r="AC59" s="2">
        <v>166.97900000000001</v>
      </c>
      <c r="AD59" s="2">
        <v>136.82400000000001</v>
      </c>
      <c r="AE59" s="2">
        <v>179.697</v>
      </c>
      <c r="AF59" s="2">
        <v>146.79300000000001</v>
      </c>
      <c r="AG59" s="2">
        <v>158.13499999999999</v>
      </c>
      <c r="AH59" s="2">
        <v>181.459</v>
      </c>
      <c r="AI59" s="2">
        <v>215.696</v>
      </c>
      <c r="AJ59" s="2">
        <v>243.35</v>
      </c>
      <c r="AK59" s="2">
        <v>252.92</v>
      </c>
      <c r="AL59" s="2">
        <v>220.96600000000001</v>
      </c>
      <c r="AM59" s="2">
        <v>253.251</v>
      </c>
      <c r="AN59" s="2">
        <v>215.745</v>
      </c>
      <c r="AO59" s="2">
        <v>268.26799999999997</v>
      </c>
      <c r="AP59" s="2">
        <v>175.35300000000001</v>
      </c>
      <c r="AQ59" s="2">
        <v>251.99799999999999</v>
      </c>
      <c r="AR59" s="2">
        <v>262.47800000000001</v>
      </c>
      <c r="AS59" s="2">
        <v>282.154</v>
      </c>
      <c r="AT59" s="2">
        <v>194.60900000000001</v>
      </c>
      <c r="AU59" s="2">
        <v>273.34800000000001</v>
      </c>
      <c r="AV59" s="2">
        <v>280.56900000000002</v>
      </c>
      <c r="AW59" s="2">
        <v>468.11200000000002</v>
      </c>
      <c r="AX59" s="2">
        <v>269.60399999999998</v>
      </c>
      <c r="AY59" s="2">
        <v>306.91399999999999</v>
      </c>
      <c r="AZ59" s="2">
        <v>234.697</v>
      </c>
      <c r="BA59" s="2">
        <v>323.68900000000002</v>
      </c>
      <c r="BB59" s="2">
        <v>133.48099999999999</v>
      </c>
      <c r="BC59" s="2">
        <v>145.863</v>
      </c>
      <c r="BD59" s="2">
        <v>158.00700000000001</v>
      </c>
      <c r="BE59" s="2">
        <v>37.475000000000001</v>
      </c>
      <c r="BF59" s="2">
        <v>198.38499999999999</v>
      </c>
      <c r="BG59" s="2">
        <v>140.03399999999999</v>
      </c>
      <c r="BH59" s="2">
        <v>238.208</v>
      </c>
      <c r="BI59" s="2">
        <v>176.27099999999999</v>
      </c>
      <c r="BJ59" s="2">
        <v>140.42500000000001</v>
      </c>
      <c r="BK59" s="2">
        <v>170.72</v>
      </c>
      <c r="BL59" s="2">
        <v>188.75299999999999</v>
      </c>
      <c r="BM59" s="2">
        <v>52.481999999999999</v>
      </c>
      <c r="BN59" s="2">
        <v>196.833</v>
      </c>
      <c r="BO59" s="2">
        <v>111.512</v>
      </c>
      <c r="BP59" s="2">
        <v>246.953</v>
      </c>
      <c r="BQ59" s="2">
        <v>151.35499999999999</v>
      </c>
      <c r="BR59" s="2">
        <v>84.536000000000001</v>
      </c>
      <c r="BS59" s="2">
        <v>188.43100000000001</v>
      </c>
      <c r="BT59" s="2">
        <v>191.18</v>
      </c>
      <c r="BU59" s="2">
        <v>133.57900000000001</v>
      </c>
      <c r="BV59" s="2">
        <v>110.139</v>
      </c>
      <c r="BW59" s="2">
        <v>239.22499999999999</v>
      </c>
      <c r="BX59" s="2">
        <v>194.80799999999999</v>
      </c>
      <c r="BY59" s="2">
        <v>224.85</v>
      </c>
      <c r="BZ59" s="2">
        <v>139.554</v>
      </c>
      <c r="CA59" s="2">
        <v>184.35</v>
      </c>
      <c r="CB59" s="2">
        <v>240.96700000000001</v>
      </c>
      <c r="CC59" s="2">
        <v>144.36199999999999</v>
      </c>
      <c r="CD59" s="2">
        <v>145.27500000000001</v>
      </c>
      <c r="CE59" s="2">
        <v>140.37799999999999</v>
      </c>
      <c r="CF59" s="2">
        <v>165.75299999999999</v>
      </c>
      <c r="CG59" s="2">
        <v>196.768</v>
      </c>
      <c r="CH59" s="2">
        <v>255.05600000000001</v>
      </c>
      <c r="CI59" s="2">
        <v>169.797</v>
      </c>
      <c r="CJ59" s="2">
        <v>145.68</v>
      </c>
      <c r="CK59" s="2">
        <v>178.52500000000001</v>
      </c>
      <c r="CL59" s="2">
        <v>155.523</v>
      </c>
      <c r="CM59" s="2">
        <v>165.08699999999999</v>
      </c>
      <c r="CN59" s="2">
        <v>126.441</v>
      </c>
      <c r="CO59" s="2">
        <v>173.40700000000001</v>
      </c>
      <c r="CP59" s="2">
        <v>149.797</v>
      </c>
      <c r="CQ59" s="2">
        <v>144.88499999999999</v>
      </c>
      <c r="CR59" s="2">
        <v>203.16</v>
      </c>
      <c r="CS59" s="2">
        <v>174.98</v>
      </c>
      <c r="CT59" s="2">
        <v>408.387</v>
      </c>
      <c r="CU59" s="2">
        <v>426.63799999999998</v>
      </c>
      <c r="CV59" s="2">
        <v>356.19400000000002</v>
      </c>
      <c r="CW59" s="2">
        <v>313.97699999999998</v>
      </c>
      <c r="CX59" s="2">
        <v>393.25</v>
      </c>
      <c r="CY59" s="2">
        <v>331.95</v>
      </c>
      <c r="CZ59" s="2">
        <v>330.13499999999999</v>
      </c>
      <c r="DA59" s="2">
        <v>329.39</v>
      </c>
      <c r="DB59" s="2">
        <v>215.149</v>
      </c>
      <c r="DC59" s="2">
        <v>401.71199999999999</v>
      </c>
      <c r="DD59" s="2">
        <v>213.893</v>
      </c>
      <c r="DE59" s="2">
        <v>224.191</v>
      </c>
      <c r="DF59" s="2">
        <v>171.01599999999999</v>
      </c>
      <c r="DG59" s="2">
        <v>177.018</v>
      </c>
      <c r="DH59" s="2">
        <v>199.35499999999999</v>
      </c>
      <c r="DI59" s="2">
        <v>129.00899999999999</v>
      </c>
      <c r="DJ59" s="2">
        <v>156.95500000000001</v>
      </c>
      <c r="DK59" s="2">
        <v>169.13900000000001</v>
      </c>
      <c r="DL59" s="2">
        <v>137.35400000000001</v>
      </c>
      <c r="DM59" s="2">
        <v>16.507000000000001</v>
      </c>
      <c r="DN59" s="2">
        <v>44.956000000000003</v>
      </c>
      <c r="DO59" s="2">
        <v>15.833</v>
      </c>
      <c r="DP59" s="2">
        <v>37.529000000000003</v>
      </c>
      <c r="DQ59" s="2">
        <v>16.939</v>
      </c>
      <c r="DR59" s="2">
        <v>33.963999999999999</v>
      </c>
      <c r="DS59" s="2">
        <v>13.48</v>
      </c>
    </row>
    <row r="60" spans="1:123" x14ac:dyDescent="0.3">
      <c r="A60" s="2" t="s">
        <v>334</v>
      </c>
      <c r="B60" s="13" t="s">
        <v>300</v>
      </c>
      <c r="C60" s="6" t="s">
        <v>121</v>
      </c>
      <c r="D60" s="6">
        <v>3</v>
      </c>
      <c r="E60" s="10" t="s">
        <v>227</v>
      </c>
      <c r="F60" s="7">
        <v>1153.2619259999999</v>
      </c>
      <c r="G60" s="7">
        <v>1153.2733000000001</v>
      </c>
      <c r="H60" s="8">
        <f t="shared" si="1"/>
        <v>-9.8624603342362214</v>
      </c>
      <c r="I60" s="8">
        <v>8.4499999999999993</v>
      </c>
      <c r="M60" s="9" t="s">
        <v>258</v>
      </c>
      <c r="N60" s="2">
        <v>1.597</v>
      </c>
      <c r="O60" s="2">
        <v>1.6220000000000001</v>
      </c>
      <c r="P60" s="2">
        <v>1.361</v>
      </c>
      <c r="Q60" s="2">
        <v>0.95599999999999996</v>
      </c>
      <c r="R60" s="2">
        <v>1.82</v>
      </c>
      <c r="S60" s="2">
        <v>0.503</v>
      </c>
      <c r="T60" s="2">
        <v>0.78700000000000003</v>
      </c>
      <c r="U60" s="2">
        <v>0.71599999999999997</v>
      </c>
      <c r="V60" s="2">
        <v>1.88</v>
      </c>
      <c r="W60" s="2">
        <v>1.206</v>
      </c>
      <c r="X60" s="2">
        <v>2.7189999999999999</v>
      </c>
      <c r="Y60" s="2">
        <v>0.28299999999999997</v>
      </c>
      <c r="Z60" s="2">
        <v>1.2330000000000001</v>
      </c>
      <c r="AA60" s="2">
        <v>0.91</v>
      </c>
      <c r="AB60" s="2">
        <v>1.91</v>
      </c>
      <c r="AC60" s="2">
        <v>1.724</v>
      </c>
      <c r="AD60" s="2">
        <v>1.33</v>
      </c>
      <c r="AE60" s="2">
        <v>1.228</v>
      </c>
      <c r="AF60" s="2">
        <v>0.99099999999999999</v>
      </c>
      <c r="AG60" s="2">
        <v>1.2909999999999999</v>
      </c>
      <c r="AH60" s="2">
        <v>3.38</v>
      </c>
      <c r="AI60" s="2">
        <v>3.7120000000000002</v>
      </c>
      <c r="AJ60" s="2">
        <v>5.0330000000000004</v>
      </c>
      <c r="AK60" s="2">
        <v>5.258</v>
      </c>
      <c r="AL60" s="2">
        <v>3.6059999999999999</v>
      </c>
      <c r="AM60" s="2">
        <v>6.3769999999999998</v>
      </c>
      <c r="AN60" s="2">
        <v>3.7109999999999999</v>
      </c>
      <c r="AO60" s="2">
        <v>7.08</v>
      </c>
      <c r="AP60" s="2">
        <v>2.74</v>
      </c>
      <c r="AQ60" s="2">
        <v>2.278</v>
      </c>
      <c r="AR60" s="2">
        <v>6.8609999999999998</v>
      </c>
      <c r="AS60" s="2">
        <v>6.7039999999999997</v>
      </c>
      <c r="AT60" s="2">
        <v>2.2429999999999999</v>
      </c>
      <c r="AU60" s="2">
        <v>6.9290000000000003</v>
      </c>
      <c r="AV60" s="2">
        <v>8.6319999999999997</v>
      </c>
      <c r="AW60" s="2">
        <v>14.36</v>
      </c>
      <c r="AX60" s="2">
        <v>5.5060000000000002</v>
      </c>
      <c r="AY60" s="2">
        <v>3.9860000000000002</v>
      </c>
      <c r="AZ60" s="2">
        <v>2.9630000000000001</v>
      </c>
      <c r="BA60" s="2">
        <v>9.1820000000000004</v>
      </c>
      <c r="BB60" s="2">
        <v>0.97699999999999998</v>
      </c>
      <c r="BC60" s="2">
        <v>1.38</v>
      </c>
      <c r="BD60" s="2">
        <v>3.07</v>
      </c>
      <c r="BE60" s="2">
        <v>0.19400000000000001</v>
      </c>
      <c r="BF60" s="2">
        <v>3.3740000000000001</v>
      </c>
      <c r="BG60" s="2">
        <v>1.85</v>
      </c>
      <c r="BH60" s="2">
        <v>5.1420000000000003</v>
      </c>
      <c r="BI60" s="2">
        <v>2.238</v>
      </c>
      <c r="BJ60" s="2">
        <v>1.706</v>
      </c>
      <c r="BK60" s="2">
        <v>2.488</v>
      </c>
      <c r="BL60" s="2">
        <v>4.1950000000000003</v>
      </c>
      <c r="BM60" s="2">
        <v>0.45900000000000002</v>
      </c>
      <c r="BN60" s="2">
        <v>2.3140000000000001</v>
      </c>
      <c r="BO60" s="2">
        <v>1.4470000000000001</v>
      </c>
      <c r="BP60" s="2">
        <v>3.2480000000000002</v>
      </c>
      <c r="BQ60" s="2">
        <v>1.2030000000000001</v>
      </c>
      <c r="BR60" s="2">
        <v>1.673</v>
      </c>
      <c r="BS60" s="2">
        <v>1.857</v>
      </c>
      <c r="BT60" s="2">
        <v>3.4</v>
      </c>
      <c r="BU60" s="2">
        <v>1.2050000000000001</v>
      </c>
      <c r="BV60" s="2">
        <v>0.90700000000000003</v>
      </c>
      <c r="BW60" s="2">
        <v>4.8250000000000002</v>
      </c>
      <c r="BX60" s="2">
        <v>1.853</v>
      </c>
      <c r="BY60" s="2">
        <v>3.4660000000000002</v>
      </c>
      <c r="BZ60" s="2">
        <v>1.7230000000000001</v>
      </c>
      <c r="CA60" s="2">
        <v>3.7789999999999999</v>
      </c>
      <c r="CB60" s="2">
        <v>5.2779999999999996</v>
      </c>
      <c r="CC60" s="2">
        <v>1.8440000000000001</v>
      </c>
      <c r="CD60" s="2">
        <v>1.373</v>
      </c>
      <c r="CE60" s="2">
        <v>1.304</v>
      </c>
      <c r="CF60" s="2">
        <v>2.0569999999999999</v>
      </c>
      <c r="CG60" s="2">
        <v>1.419</v>
      </c>
      <c r="CH60" s="2">
        <v>4.1710000000000003</v>
      </c>
      <c r="CI60" s="2">
        <v>1.7889999999999999</v>
      </c>
      <c r="CJ60" s="2">
        <v>0.441</v>
      </c>
      <c r="CK60" s="2">
        <v>2.016</v>
      </c>
      <c r="CL60" s="2">
        <v>1.526</v>
      </c>
      <c r="CM60" s="2">
        <v>1.71</v>
      </c>
      <c r="CN60" s="2">
        <v>0.66400000000000003</v>
      </c>
      <c r="CO60" s="2">
        <v>1.4750000000000001</v>
      </c>
      <c r="CP60" s="2">
        <v>0.69399999999999995</v>
      </c>
      <c r="CQ60" s="2">
        <v>0.80800000000000005</v>
      </c>
      <c r="CR60" s="2">
        <v>1.153</v>
      </c>
      <c r="CS60" s="2">
        <v>0.74399999999999999</v>
      </c>
      <c r="CT60" s="2">
        <v>11.824999999999999</v>
      </c>
      <c r="CU60" s="2">
        <v>15.714</v>
      </c>
      <c r="CV60" s="2">
        <v>6.383</v>
      </c>
      <c r="CW60" s="2">
        <v>8.516</v>
      </c>
      <c r="CX60" s="2">
        <v>14.124000000000001</v>
      </c>
      <c r="CY60" s="2">
        <v>8.4760000000000009</v>
      </c>
      <c r="CZ60" s="2">
        <v>10.178000000000001</v>
      </c>
      <c r="DA60" s="2">
        <v>10.430999999999999</v>
      </c>
      <c r="DB60" s="2">
        <v>5.242</v>
      </c>
      <c r="DC60" s="2">
        <v>15.289</v>
      </c>
      <c r="DD60" s="2">
        <v>2.4590000000000001</v>
      </c>
      <c r="DE60" s="2">
        <v>2.2000000000000002</v>
      </c>
      <c r="DF60" s="2">
        <v>0.86599999999999999</v>
      </c>
      <c r="DG60" s="2">
        <v>2.8069999999999999</v>
      </c>
      <c r="DH60" s="2">
        <v>1.845</v>
      </c>
      <c r="DI60" s="2">
        <v>0.24</v>
      </c>
      <c r="DJ60" s="2">
        <v>2.0990000000000002</v>
      </c>
      <c r="DK60" s="2">
        <v>0.497</v>
      </c>
      <c r="DL60" s="2">
        <v>0.30499999999999999</v>
      </c>
      <c r="DM60" s="2">
        <v>4.9610000000000003</v>
      </c>
      <c r="DN60" s="2">
        <v>6.9409999999999998</v>
      </c>
      <c r="DO60" s="2">
        <v>6.0869999999999997</v>
      </c>
      <c r="DP60" s="2">
        <v>5.8559999999999999</v>
      </c>
      <c r="DQ60" s="2">
        <v>3.4369999999999998</v>
      </c>
      <c r="DR60" s="2">
        <v>5.649</v>
      </c>
      <c r="DS60" s="2">
        <v>1.589</v>
      </c>
    </row>
    <row r="61" spans="1:123" s="1" customFormat="1" x14ac:dyDescent="0.3">
      <c r="A61" s="2" t="s">
        <v>327</v>
      </c>
      <c r="B61" s="13" t="s">
        <v>300</v>
      </c>
      <c r="C61" s="6" t="s">
        <v>121</v>
      </c>
      <c r="D61" s="6">
        <v>3</v>
      </c>
      <c r="E61" s="10" t="s">
        <v>328</v>
      </c>
      <c r="F61" s="7">
        <v>881.19345299999998</v>
      </c>
      <c r="G61" s="7">
        <v>881.19039999999995</v>
      </c>
      <c r="H61" s="8">
        <f t="shared" si="1"/>
        <v>3.4646194767207619</v>
      </c>
      <c r="I61" s="8">
        <v>8.5</v>
      </c>
      <c r="J61" s="6"/>
      <c r="K61" s="6"/>
      <c r="L61" s="6">
        <v>35014558</v>
      </c>
      <c r="M61" s="9" t="s">
        <v>258</v>
      </c>
      <c r="N61" s="2">
        <v>1.4470000000000001</v>
      </c>
      <c r="O61" s="2">
        <v>1.59</v>
      </c>
      <c r="P61" s="2">
        <v>5.0780000000000003</v>
      </c>
      <c r="Q61" s="2">
        <v>3.9780000000000002</v>
      </c>
      <c r="R61" s="2">
        <v>2.298</v>
      </c>
      <c r="S61" s="2">
        <v>3.0539999999999998</v>
      </c>
      <c r="T61" s="2">
        <v>5.2130000000000001</v>
      </c>
      <c r="U61" s="2">
        <v>0.77300000000000002</v>
      </c>
      <c r="V61" s="2">
        <v>3.6459999999999999</v>
      </c>
      <c r="W61" s="2">
        <v>1.264</v>
      </c>
      <c r="X61" s="2">
        <v>3.0619999999999998</v>
      </c>
      <c r="Y61" s="2">
        <v>3.0070000000000001</v>
      </c>
      <c r="Z61" s="2">
        <v>3.5310000000000001</v>
      </c>
      <c r="AA61" s="2">
        <v>2.5369999999999999</v>
      </c>
      <c r="AB61" s="2">
        <v>1.077</v>
      </c>
      <c r="AC61" s="2">
        <v>1.8129999999999999</v>
      </c>
      <c r="AD61" s="2">
        <v>2.8140000000000001</v>
      </c>
      <c r="AE61" s="2">
        <v>2.1110000000000002</v>
      </c>
      <c r="AF61" s="2">
        <v>2.2090000000000001</v>
      </c>
      <c r="AG61" s="2">
        <v>5.6609999999999996</v>
      </c>
      <c r="AH61" s="2">
        <v>6.4240000000000004</v>
      </c>
      <c r="AI61" s="2">
        <v>5.2880000000000003</v>
      </c>
      <c r="AJ61" s="2">
        <v>0.45</v>
      </c>
      <c r="AK61" s="2">
        <v>5.681</v>
      </c>
      <c r="AL61" s="2">
        <v>3.653</v>
      </c>
      <c r="AM61" s="2">
        <v>3.4729999999999999</v>
      </c>
      <c r="AN61" s="2">
        <v>2.1389999999999998</v>
      </c>
      <c r="AO61" s="2">
        <v>4.5289999999999999</v>
      </c>
      <c r="AP61" s="2">
        <v>6.5830000000000002</v>
      </c>
      <c r="AQ61" s="2">
        <v>5.5179999999999998</v>
      </c>
      <c r="AR61" s="2">
        <v>4.3330000000000002</v>
      </c>
      <c r="AS61" s="2">
        <v>4.3049999999999997</v>
      </c>
      <c r="AT61" s="2">
        <v>1.0620000000000001</v>
      </c>
      <c r="AU61" s="2">
        <v>2.4740000000000002</v>
      </c>
      <c r="AV61" s="2">
        <v>4.3710000000000004</v>
      </c>
      <c r="AW61" s="2">
        <v>7.0289999999999999</v>
      </c>
      <c r="AX61" s="2">
        <v>2.42</v>
      </c>
      <c r="AY61" s="2">
        <v>5.984</v>
      </c>
      <c r="AZ61" s="2">
        <v>4.0339999999999998</v>
      </c>
      <c r="BA61" s="2">
        <v>5.2869999999999999</v>
      </c>
      <c r="BB61" s="2">
        <v>3.5609999999999999</v>
      </c>
      <c r="BC61" s="2">
        <v>3.214</v>
      </c>
      <c r="BD61" s="2">
        <v>5.2069999999999999</v>
      </c>
      <c r="BE61" s="2">
        <v>0.42299999999999999</v>
      </c>
      <c r="BF61" s="2">
        <v>1.875</v>
      </c>
      <c r="BG61" s="2">
        <v>0.45900000000000002</v>
      </c>
      <c r="BH61" s="2">
        <v>3.6360000000000001</v>
      </c>
      <c r="BI61" s="2">
        <v>3.47</v>
      </c>
      <c r="BJ61" s="2">
        <v>2.6429999999999998</v>
      </c>
      <c r="BK61" s="2">
        <v>0.42699999999999999</v>
      </c>
      <c r="BL61" s="2">
        <v>3.6480000000000001</v>
      </c>
      <c r="BM61" s="2">
        <v>1.419</v>
      </c>
      <c r="BN61" s="2">
        <v>1.665</v>
      </c>
      <c r="BO61" s="2">
        <v>2.3769999999999998</v>
      </c>
      <c r="BP61" s="2">
        <v>7.7850000000000001</v>
      </c>
      <c r="BQ61" s="2">
        <v>3.423</v>
      </c>
      <c r="BR61" s="2">
        <v>1.4650000000000001</v>
      </c>
      <c r="BS61" s="2">
        <v>4.3380000000000001</v>
      </c>
      <c r="BT61" s="2">
        <v>5.0250000000000004</v>
      </c>
      <c r="BU61" s="2">
        <v>4.7699999999999996</v>
      </c>
      <c r="BV61" s="2">
        <v>3.8929999999999998</v>
      </c>
      <c r="BW61" s="2">
        <v>9.2759999999999998</v>
      </c>
      <c r="BX61" s="2">
        <v>4.3</v>
      </c>
      <c r="BY61" s="2">
        <v>2.7519999999999998</v>
      </c>
      <c r="BZ61" s="2">
        <v>3.56</v>
      </c>
      <c r="CA61" s="2">
        <v>3.61</v>
      </c>
      <c r="CB61" s="2">
        <v>3.5019999999999998</v>
      </c>
      <c r="CC61" s="2">
        <v>3.5670000000000002</v>
      </c>
      <c r="CD61" s="2">
        <v>0.875</v>
      </c>
      <c r="CE61" s="2">
        <v>1.6850000000000001</v>
      </c>
      <c r="CF61" s="2">
        <v>1.6679999999999999</v>
      </c>
      <c r="CG61" s="2">
        <v>2.8740000000000001</v>
      </c>
      <c r="CH61" s="2">
        <v>5.5750000000000002</v>
      </c>
      <c r="CI61" s="2">
        <v>0.82899999999999996</v>
      </c>
      <c r="CJ61" s="2">
        <v>2.6579999999999999</v>
      </c>
      <c r="CK61" s="2">
        <v>2.1320000000000001</v>
      </c>
      <c r="CL61" s="2">
        <v>2.4910000000000001</v>
      </c>
      <c r="CM61" s="2">
        <v>1.103</v>
      </c>
      <c r="CN61" s="2">
        <v>0.151</v>
      </c>
      <c r="CO61" s="2">
        <v>1.8149999999999999</v>
      </c>
      <c r="CP61" s="2">
        <v>1.8129999999999999</v>
      </c>
      <c r="CQ61" s="2">
        <v>1.6579999999999999</v>
      </c>
      <c r="CR61" s="2">
        <v>2.2650000000000001</v>
      </c>
      <c r="CS61" s="2">
        <v>3.0680000000000001</v>
      </c>
      <c r="CT61" s="2">
        <v>7.0410000000000004</v>
      </c>
      <c r="CU61" s="2">
        <v>8.2870000000000008</v>
      </c>
      <c r="CV61" s="2">
        <v>10.215</v>
      </c>
      <c r="CW61" s="2">
        <v>6.798</v>
      </c>
      <c r="CX61" s="2">
        <v>9.8859999999999992</v>
      </c>
      <c r="CY61" s="2">
        <v>6.9279999999999999</v>
      </c>
      <c r="CZ61" s="2">
        <v>6.6349999999999998</v>
      </c>
      <c r="DA61" s="2">
        <v>5.0960000000000001</v>
      </c>
      <c r="DB61" s="2">
        <v>4.5330000000000004</v>
      </c>
      <c r="DC61" s="2">
        <v>10.676</v>
      </c>
      <c r="DD61" s="2">
        <v>3.0059999999999998</v>
      </c>
      <c r="DE61" s="2">
        <v>2.2170000000000001</v>
      </c>
      <c r="DF61" s="2">
        <v>3.4020000000000001</v>
      </c>
      <c r="DG61" s="2">
        <v>2.7549999999999999</v>
      </c>
      <c r="DH61" s="2">
        <v>2.6480000000000001</v>
      </c>
      <c r="DI61" s="2">
        <v>3.331</v>
      </c>
      <c r="DJ61" s="2">
        <v>2.48</v>
      </c>
      <c r="DK61" s="2">
        <v>3.347</v>
      </c>
      <c r="DL61" s="2">
        <v>2.3340000000000001</v>
      </c>
      <c r="DM61" s="2">
        <v>20.376000000000001</v>
      </c>
      <c r="DN61" s="2">
        <v>53.302999999999997</v>
      </c>
      <c r="DO61" s="2">
        <v>45.176000000000002</v>
      </c>
      <c r="DP61" s="2">
        <v>52.027000000000001</v>
      </c>
      <c r="DQ61" s="2">
        <v>17.780999999999999</v>
      </c>
      <c r="DR61" s="2">
        <v>57.557000000000002</v>
      </c>
      <c r="DS61" s="2">
        <v>52.158000000000001</v>
      </c>
    </row>
    <row r="62" spans="1:123" x14ac:dyDescent="0.3">
      <c r="A62" s="2" t="s">
        <v>326</v>
      </c>
      <c r="B62" s="13" t="s">
        <v>300</v>
      </c>
      <c r="C62" s="6" t="s">
        <v>121</v>
      </c>
      <c r="D62" s="6">
        <v>3</v>
      </c>
      <c r="E62" s="10" t="s">
        <v>225</v>
      </c>
      <c r="F62" s="7">
        <v>865.19854400000008</v>
      </c>
      <c r="G62" s="7">
        <v>865.20090000000005</v>
      </c>
      <c r="H62" s="8">
        <f t="shared" si="1"/>
        <v>-2.7230743929261481</v>
      </c>
      <c r="I62" s="8">
        <v>8.59</v>
      </c>
      <c r="L62" s="6">
        <v>10673607</v>
      </c>
      <c r="M62" s="9" t="s">
        <v>314</v>
      </c>
      <c r="N62" s="2">
        <v>18.032</v>
      </c>
      <c r="O62" s="2">
        <v>14.803000000000001</v>
      </c>
      <c r="P62" s="2">
        <v>21.018999999999998</v>
      </c>
      <c r="Q62" s="2">
        <v>14.786</v>
      </c>
      <c r="R62" s="2">
        <v>22.686</v>
      </c>
      <c r="S62" s="2">
        <v>11.962999999999999</v>
      </c>
      <c r="T62" s="2">
        <v>18.661999999999999</v>
      </c>
      <c r="U62" s="2">
        <v>12.516</v>
      </c>
      <c r="V62" s="2">
        <v>20.544</v>
      </c>
      <c r="W62" s="2">
        <v>12.196999999999999</v>
      </c>
      <c r="X62" s="2">
        <v>24.210999999999999</v>
      </c>
      <c r="Y62" s="2">
        <v>12.843999999999999</v>
      </c>
      <c r="Z62" s="2">
        <v>19.312999999999999</v>
      </c>
      <c r="AA62" s="2">
        <v>16.936</v>
      </c>
      <c r="AB62" s="2">
        <v>16.247</v>
      </c>
      <c r="AC62" s="2">
        <v>23.486000000000001</v>
      </c>
      <c r="AD62" s="2">
        <v>17.259</v>
      </c>
      <c r="AE62" s="2">
        <v>25.677</v>
      </c>
      <c r="AF62" s="2">
        <v>15.965999999999999</v>
      </c>
      <c r="AG62" s="2">
        <v>24.867000000000001</v>
      </c>
      <c r="AH62" s="2">
        <v>27.221</v>
      </c>
      <c r="AI62" s="2">
        <v>36.280999999999999</v>
      </c>
      <c r="AJ62" s="2">
        <v>44.143999999999998</v>
      </c>
      <c r="AK62" s="2">
        <v>41.938000000000002</v>
      </c>
      <c r="AL62" s="2">
        <v>40.613</v>
      </c>
      <c r="AM62" s="2">
        <v>44.363999999999997</v>
      </c>
      <c r="AN62" s="2">
        <v>40.436</v>
      </c>
      <c r="AO62" s="2">
        <v>47.366999999999997</v>
      </c>
      <c r="AP62" s="2">
        <v>27.792999999999999</v>
      </c>
      <c r="AQ62" s="2">
        <v>46.853999999999999</v>
      </c>
      <c r="AR62" s="2">
        <v>56.384</v>
      </c>
      <c r="AS62" s="2">
        <v>75.194999999999993</v>
      </c>
      <c r="AT62" s="2">
        <v>34.524000000000001</v>
      </c>
      <c r="AU62" s="2">
        <v>62.253</v>
      </c>
      <c r="AV62" s="2">
        <v>55.43</v>
      </c>
      <c r="AW62" s="2">
        <v>118.559</v>
      </c>
      <c r="AX62" s="2">
        <v>60.633000000000003</v>
      </c>
      <c r="AY62" s="2">
        <v>54.465000000000003</v>
      </c>
      <c r="AZ62" s="2">
        <v>36.752000000000002</v>
      </c>
      <c r="BA62" s="2">
        <v>75.037999999999997</v>
      </c>
      <c r="BB62" s="2">
        <v>16.291</v>
      </c>
      <c r="BC62" s="2">
        <v>17.84</v>
      </c>
      <c r="BD62" s="2">
        <v>24.538</v>
      </c>
      <c r="BE62" s="2">
        <v>3.5960000000000001</v>
      </c>
      <c r="BF62" s="2">
        <v>37.665999999999997</v>
      </c>
      <c r="BG62" s="2">
        <v>23.193000000000001</v>
      </c>
      <c r="BH62" s="2">
        <v>43.024000000000001</v>
      </c>
      <c r="BI62" s="2">
        <v>29.948</v>
      </c>
      <c r="BJ62" s="2">
        <v>27.361999999999998</v>
      </c>
      <c r="BK62" s="2">
        <v>35.097000000000001</v>
      </c>
      <c r="BL62" s="2">
        <v>39.070999999999998</v>
      </c>
      <c r="BM62" s="2">
        <v>8.1669999999999998</v>
      </c>
      <c r="BN62" s="2">
        <v>39.552999999999997</v>
      </c>
      <c r="BO62" s="2">
        <v>19.553999999999998</v>
      </c>
      <c r="BP62" s="2">
        <v>35.654000000000003</v>
      </c>
      <c r="BQ62" s="2">
        <v>22</v>
      </c>
      <c r="BR62" s="2">
        <v>13.295999999999999</v>
      </c>
      <c r="BS62" s="2">
        <v>25.657</v>
      </c>
      <c r="BT62" s="2">
        <v>29.277000000000001</v>
      </c>
      <c r="BU62" s="2">
        <v>17.948</v>
      </c>
      <c r="BV62" s="2">
        <v>21.498000000000001</v>
      </c>
      <c r="BW62" s="2">
        <v>42.823999999999998</v>
      </c>
      <c r="BX62" s="2">
        <v>22.652999999999999</v>
      </c>
      <c r="BY62" s="2">
        <v>32.17</v>
      </c>
      <c r="BZ62" s="2">
        <v>18.760999999999999</v>
      </c>
      <c r="CA62" s="2">
        <v>30.364999999999998</v>
      </c>
      <c r="CB62" s="2">
        <v>43.835000000000001</v>
      </c>
      <c r="CC62" s="2">
        <v>21.751000000000001</v>
      </c>
      <c r="CD62" s="2">
        <v>16.966999999999999</v>
      </c>
      <c r="CE62" s="2">
        <v>16.366</v>
      </c>
      <c r="CF62" s="2">
        <v>19.675999999999998</v>
      </c>
      <c r="CG62" s="2">
        <v>24.074999999999999</v>
      </c>
      <c r="CH62" s="2">
        <v>45.304000000000002</v>
      </c>
      <c r="CI62" s="2">
        <v>25.074999999999999</v>
      </c>
      <c r="CJ62" s="2">
        <v>11.278</v>
      </c>
      <c r="CK62" s="2">
        <v>22.727</v>
      </c>
      <c r="CL62" s="2">
        <v>17.640999999999998</v>
      </c>
      <c r="CM62" s="2">
        <v>17.27</v>
      </c>
      <c r="CN62" s="2">
        <v>12.583</v>
      </c>
      <c r="CO62" s="2">
        <v>20.846</v>
      </c>
      <c r="CP62" s="2">
        <v>12.805</v>
      </c>
      <c r="CQ62" s="2">
        <v>16.062999999999999</v>
      </c>
      <c r="CR62" s="2">
        <v>28.472999999999999</v>
      </c>
      <c r="CS62" s="2">
        <v>18.814</v>
      </c>
      <c r="CT62" s="2">
        <v>85.783000000000001</v>
      </c>
      <c r="CU62" s="2">
        <v>98.221000000000004</v>
      </c>
      <c r="CV62" s="2">
        <v>89.248000000000005</v>
      </c>
      <c r="CW62" s="2">
        <v>59.777999999999999</v>
      </c>
      <c r="CX62" s="2">
        <v>82.158000000000001</v>
      </c>
      <c r="CY62" s="2">
        <v>68.575999999999993</v>
      </c>
      <c r="CZ62" s="2">
        <v>73.156000000000006</v>
      </c>
      <c r="DA62" s="2">
        <v>64.828999999999994</v>
      </c>
      <c r="DB62" s="2">
        <v>41.341999999999999</v>
      </c>
      <c r="DC62" s="2">
        <v>88.801000000000002</v>
      </c>
      <c r="DD62" s="2">
        <v>28.670999999999999</v>
      </c>
      <c r="DE62" s="2">
        <v>33.194000000000003</v>
      </c>
      <c r="DF62" s="2">
        <v>22.295000000000002</v>
      </c>
      <c r="DG62" s="2">
        <v>23.294</v>
      </c>
      <c r="DH62" s="2">
        <v>20.536999999999999</v>
      </c>
      <c r="DI62" s="2">
        <v>13.494</v>
      </c>
      <c r="DJ62" s="2">
        <v>18.036999999999999</v>
      </c>
      <c r="DK62" s="2">
        <v>23.288</v>
      </c>
      <c r="DL62" s="2">
        <v>14.875999999999999</v>
      </c>
      <c r="DM62" s="2">
        <v>30.198</v>
      </c>
      <c r="DN62" s="2">
        <v>27.527000000000001</v>
      </c>
      <c r="DO62" s="2">
        <v>41.790999999999997</v>
      </c>
      <c r="DP62" s="2">
        <v>30.867999999999999</v>
      </c>
      <c r="DQ62" s="2">
        <v>29.356999999999999</v>
      </c>
      <c r="DR62" s="2">
        <v>37.113999999999997</v>
      </c>
      <c r="DS62" s="2">
        <v>13.396000000000001</v>
      </c>
    </row>
    <row r="63" spans="1:123" x14ac:dyDescent="0.3">
      <c r="A63" s="2" t="s">
        <v>329</v>
      </c>
      <c r="B63" s="13" t="s">
        <v>300</v>
      </c>
      <c r="C63" s="6" t="s">
        <v>121</v>
      </c>
      <c r="D63" s="6">
        <v>3</v>
      </c>
      <c r="E63" s="10" t="s">
        <v>330</v>
      </c>
      <c r="F63" s="7">
        <v>897.18836699999997</v>
      </c>
      <c r="G63" s="7">
        <v>897.18650000000002</v>
      </c>
      <c r="H63" s="8">
        <f t="shared" si="1"/>
        <v>2.0809453940985381</v>
      </c>
      <c r="I63" s="8">
        <v>8.59</v>
      </c>
      <c r="M63" s="9" t="s">
        <v>258</v>
      </c>
      <c r="N63" s="2">
        <v>3.738</v>
      </c>
      <c r="O63" s="2">
        <v>4.4249999999999998</v>
      </c>
      <c r="P63" s="2">
        <v>4.9880000000000004</v>
      </c>
      <c r="Q63" s="2">
        <v>6.0380000000000003</v>
      </c>
      <c r="R63" s="2">
        <v>4.2770000000000001</v>
      </c>
      <c r="S63" s="2">
        <v>1.9339999999999999</v>
      </c>
      <c r="T63" s="2">
        <v>3.71</v>
      </c>
      <c r="U63" s="2">
        <v>2.2069999999999999</v>
      </c>
      <c r="V63" s="2">
        <v>5.0830000000000002</v>
      </c>
      <c r="W63" s="2">
        <v>2.956</v>
      </c>
      <c r="X63" s="2">
        <v>4.4809999999999999</v>
      </c>
      <c r="Y63" s="2">
        <v>1.151</v>
      </c>
      <c r="Z63" s="2">
        <v>3.07</v>
      </c>
      <c r="AA63" s="2">
        <v>2.089</v>
      </c>
      <c r="AB63" s="2">
        <v>3.8730000000000002</v>
      </c>
      <c r="AC63" s="2">
        <v>2.5329999999999999</v>
      </c>
      <c r="AD63" s="2">
        <v>3.5609999999999999</v>
      </c>
      <c r="AE63" s="2">
        <v>2.0499999999999998</v>
      </c>
      <c r="AF63" s="2">
        <v>3.78</v>
      </c>
      <c r="AG63" s="2">
        <v>3.8420000000000001</v>
      </c>
      <c r="AH63" s="2">
        <v>4.0090000000000003</v>
      </c>
      <c r="AI63" s="2">
        <v>4.8250000000000002</v>
      </c>
      <c r="AJ63" s="2">
        <v>2.452</v>
      </c>
      <c r="AK63" s="2">
        <v>6.7130000000000001</v>
      </c>
      <c r="AL63" s="2">
        <v>3.6579999999999999</v>
      </c>
      <c r="AM63" s="2">
        <v>3.282</v>
      </c>
      <c r="AN63" s="2">
        <v>2.7789999999999999</v>
      </c>
      <c r="AO63" s="2">
        <v>5.7779999999999996</v>
      </c>
      <c r="AP63" s="2">
        <v>5.0330000000000004</v>
      </c>
      <c r="AQ63" s="2">
        <v>5.0069999999999997</v>
      </c>
      <c r="AR63" s="2">
        <v>2.0819999999999999</v>
      </c>
      <c r="AS63" s="2">
        <v>1.125</v>
      </c>
      <c r="AT63" s="2">
        <v>0.111</v>
      </c>
      <c r="AU63" s="2">
        <v>1.9339999999999999</v>
      </c>
      <c r="AV63" s="2">
        <v>1.3069999999999999</v>
      </c>
      <c r="AW63" s="2">
        <v>1.651</v>
      </c>
      <c r="AX63" s="2">
        <v>2.0019999999999998</v>
      </c>
      <c r="AY63" s="2">
        <v>1.3029999999999999</v>
      </c>
      <c r="AZ63" s="2">
        <v>2.4449999999999998</v>
      </c>
      <c r="BA63" s="2">
        <v>0.69699999999999995</v>
      </c>
      <c r="BB63" s="2">
        <v>3.8580000000000001</v>
      </c>
      <c r="BC63" s="2">
        <v>5.0060000000000002</v>
      </c>
      <c r="BD63" s="2">
        <v>6.5609999999999999</v>
      </c>
      <c r="BE63" s="2"/>
      <c r="BF63" s="2">
        <v>1.093</v>
      </c>
      <c r="BG63" s="2">
        <v>0.68400000000000005</v>
      </c>
      <c r="BH63" s="2">
        <v>1.623</v>
      </c>
      <c r="BI63" s="2">
        <v>1.296</v>
      </c>
      <c r="BJ63" s="2">
        <v>0.13500000000000001</v>
      </c>
      <c r="BK63" s="2">
        <v>0.63100000000000001</v>
      </c>
      <c r="BL63" s="2">
        <v>1.034</v>
      </c>
      <c r="BM63" s="2">
        <v>0.28299999999999997</v>
      </c>
      <c r="BN63" s="2">
        <v>1.407</v>
      </c>
      <c r="BO63" s="2">
        <v>0.92900000000000005</v>
      </c>
      <c r="BP63" s="2">
        <v>4.0570000000000004</v>
      </c>
      <c r="BQ63" s="2">
        <v>1.0900000000000001</v>
      </c>
      <c r="BR63" s="2">
        <v>1.496</v>
      </c>
      <c r="BS63" s="2">
        <v>1.8740000000000001</v>
      </c>
      <c r="BT63" s="2">
        <v>4.8529999999999998</v>
      </c>
      <c r="BU63" s="2">
        <v>2.8940000000000001</v>
      </c>
      <c r="BV63" s="2">
        <v>1.135</v>
      </c>
      <c r="BW63" s="2">
        <v>4.4459999999999997</v>
      </c>
      <c r="BX63" s="2">
        <v>1.8149999999999999</v>
      </c>
      <c r="BY63" s="2">
        <v>3.18</v>
      </c>
      <c r="BZ63" s="2">
        <v>0.76500000000000001</v>
      </c>
      <c r="CA63" s="2">
        <v>2.149</v>
      </c>
      <c r="CB63" s="2">
        <v>2.411</v>
      </c>
      <c r="CC63" s="2">
        <v>1.464</v>
      </c>
      <c r="CD63" s="2">
        <v>0.95599999999999996</v>
      </c>
      <c r="CE63" s="2">
        <v>0.99299999999999999</v>
      </c>
      <c r="CF63" s="2">
        <v>2.2759999999999998</v>
      </c>
      <c r="CG63" s="2">
        <v>1.397</v>
      </c>
      <c r="CH63" s="2">
        <v>2.1339999999999999</v>
      </c>
      <c r="CI63" s="2">
        <v>1.5149999999999999</v>
      </c>
      <c r="CJ63" s="2">
        <v>2.8359999999999999</v>
      </c>
      <c r="CK63" s="2">
        <v>3.3809999999999998</v>
      </c>
      <c r="CL63" s="2">
        <v>1.504</v>
      </c>
      <c r="CM63" s="2">
        <v>2.4319999999999999</v>
      </c>
      <c r="CN63" s="2">
        <v>1.34</v>
      </c>
      <c r="CO63" s="2">
        <v>3.2320000000000002</v>
      </c>
      <c r="CP63" s="2">
        <v>3.3519999999999999</v>
      </c>
      <c r="CQ63" s="2">
        <v>3.1640000000000001</v>
      </c>
      <c r="CR63" s="2">
        <v>2.149</v>
      </c>
      <c r="CS63" s="2">
        <v>2.7290000000000001</v>
      </c>
      <c r="CT63" s="2">
        <v>3.633</v>
      </c>
      <c r="CU63" s="2">
        <v>2.649</v>
      </c>
      <c r="CV63" s="2">
        <v>4.0129999999999999</v>
      </c>
      <c r="CW63" s="2">
        <v>1.6679999999999999</v>
      </c>
      <c r="CX63" s="2">
        <v>4.774</v>
      </c>
      <c r="CY63" s="2">
        <v>1.98</v>
      </c>
      <c r="CZ63" s="2">
        <v>2.6749999999999998</v>
      </c>
      <c r="DA63" s="2">
        <v>4.07</v>
      </c>
      <c r="DB63" s="2">
        <v>2.6389999999999998</v>
      </c>
      <c r="DC63" s="2">
        <v>3.2519999999999998</v>
      </c>
      <c r="DD63" s="2">
        <v>3.5489999999999999</v>
      </c>
      <c r="DE63" s="2">
        <v>1.2050000000000001</v>
      </c>
      <c r="DF63" s="2">
        <v>2.44</v>
      </c>
      <c r="DG63" s="2">
        <v>3.028</v>
      </c>
      <c r="DH63" s="2">
        <v>1.6679999999999999</v>
      </c>
      <c r="DI63" s="2">
        <v>2.1339999999999999</v>
      </c>
      <c r="DJ63" s="2">
        <v>1.4059999999999999</v>
      </c>
      <c r="DK63" s="2">
        <v>1.9179999999999999</v>
      </c>
      <c r="DL63" s="2">
        <v>0.92300000000000004</v>
      </c>
      <c r="DM63" s="2">
        <v>12.523</v>
      </c>
      <c r="DN63" s="2">
        <v>19.251000000000001</v>
      </c>
      <c r="DO63" s="2">
        <v>13.86</v>
      </c>
      <c r="DP63" s="2">
        <v>20.488</v>
      </c>
      <c r="DQ63" s="2">
        <v>8.4540000000000006</v>
      </c>
      <c r="DR63" s="2">
        <v>11.593</v>
      </c>
      <c r="DS63" s="2">
        <v>6.3879999999999999</v>
      </c>
    </row>
    <row r="64" spans="1:123" x14ac:dyDescent="0.3">
      <c r="A64" s="2" t="s">
        <v>316</v>
      </c>
      <c r="B64" s="13" t="s">
        <v>300</v>
      </c>
      <c r="C64" s="6" t="s">
        <v>121</v>
      </c>
      <c r="D64" s="6">
        <v>3</v>
      </c>
      <c r="E64" s="10" t="s">
        <v>223</v>
      </c>
      <c r="F64" s="7">
        <v>593.13007100000004</v>
      </c>
      <c r="G64" s="7">
        <v>593.12919999999997</v>
      </c>
      <c r="H64" s="8">
        <f t="shared" si="1"/>
        <v>1.468480595843324</v>
      </c>
      <c r="I64" s="8">
        <v>8.65</v>
      </c>
      <c r="L64" s="6">
        <v>35014114</v>
      </c>
      <c r="M64" s="9" t="s">
        <v>258</v>
      </c>
      <c r="N64" s="2">
        <v>8.6129999999999995</v>
      </c>
      <c r="O64" s="2">
        <v>7.53</v>
      </c>
      <c r="P64" s="2">
        <v>10.257999999999999</v>
      </c>
      <c r="Q64" s="2">
        <v>11.522</v>
      </c>
      <c r="R64" s="2">
        <v>9.3810000000000002</v>
      </c>
      <c r="S64" s="2">
        <v>6.399</v>
      </c>
      <c r="T64" s="2">
        <v>13.423999999999999</v>
      </c>
      <c r="U64" s="2">
        <v>4.38</v>
      </c>
      <c r="V64" s="2">
        <v>9.81</v>
      </c>
      <c r="W64" s="2">
        <v>10.67</v>
      </c>
      <c r="X64" s="2">
        <v>12.159000000000001</v>
      </c>
      <c r="Y64" s="2">
        <v>7.6449999999999996</v>
      </c>
      <c r="Z64" s="2">
        <v>6.9189999999999996</v>
      </c>
      <c r="AA64" s="2">
        <v>9.2309999999999999</v>
      </c>
      <c r="AB64" s="2">
        <v>8.5820000000000007</v>
      </c>
      <c r="AC64" s="2">
        <v>9.9440000000000008</v>
      </c>
      <c r="AD64" s="2">
        <v>8.75</v>
      </c>
      <c r="AE64" s="2">
        <v>8.3160000000000007</v>
      </c>
      <c r="AF64" s="2">
        <v>9.3870000000000005</v>
      </c>
      <c r="AG64" s="2">
        <v>6.3460000000000001</v>
      </c>
      <c r="AH64" s="2">
        <v>6.8029999999999999</v>
      </c>
      <c r="AI64" s="2">
        <v>6.9340000000000002</v>
      </c>
      <c r="AJ64" s="2">
        <v>8.7609999999999992</v>
      </c>
      <c r="AK64" s="2">
        <v>7.7130000000000001</v>
      </c>
      <c r="AL64" s="2">
        <v>5.5419999999999998</v>
      </c>
      <c r="AM64" s="2">
        <v>7.6950000000000003</v>
      </c>
      <c r="AN64" s="2">
        <v>5.4669999999999996</v>
      </c>
      <c r="AO64" s="2">
        <v>7.556</v>
      </c>
      <c r="AP64" s="2">
        <v>5.8490000000000002</v>
      </c>
      <c r="AQ64" s="2">
        <v>7.1050000000000004</v>
      </c>
      <c r="AR64" s="2">
        <v>10.831</v>
      </c>
      <c r="AS64" s="2">
        <v>9.1910000000000007</v>
      </c>
      <c r="AT64" s="2">
        <v>2.4929999999999999</v>
      </c>
      <c r="AU64" s="2">
        <v>8.3079999999999998</v>
      </c>
      <c r="AV64" s="2">
        <v>8.4529999999999994</v>
      </c>
      <c r="AW64" s="2">
        <v>14.981</v>
      </c>
      <c r="AX64" s="2">
        <v>8.1560000000000006</v>
      </c>
      <c r="AY64" s="2">
        <v>16.356000000000002</v>
      </c>
      <c r="AZ64" s="2">
        <v>11.356999999999999</v>
      </c>
      <c r="BA64" s="2">
        <v>13.239000000000001</v>
      </c>
      <c r="BB64" s="2">
        <v>8.9019999999999992</v>
      </c>
      <c r="BC64" s="2">
        <v>8.1050000000000004</v>
      </c>
      <c r="BD64" s="2">
        <v>8.4719999999999995</v>
      </c>
      <c r="BE64" s="2">
        <v>2.4470000000000001</v>
      </c>
      <c r="BF64" s="2">
        <v>9.8460000000000001</v>
      </c>
      <c r="BG64" s="2">
        <v>5.8079999999999998</v>
      </c>
      <c r="BH64" s="2">
        <v>13.218999999999999</v>
      </c>
      <c r="BI64" s="2">
        <v>6.0030000000000001</v>
      </c>
      <c r="BJ64" s="2">
        <v>5.16</v>
      </c>
      <c r="BK64" s="2">
        <v>3.5859999999999999</v>
      </c>
      <c r="BL64" s="2">
        <v>6.0380000000000003</v>
      </c>
      <c r="BM64" s="2">
        <v>2.5830000000000002</v>
      </c>
      <c r="BN64" s="2">
        <v>7.7350000000000003</v>
      </c>
      <c r="BO64" s="2">
        <v>4.1609999999999996</v>
      </c>
      <c r="BP64" s="2">
        <v>11.131</v>
      </c>
      <c r="BQ64" s="2">
        <v>5.44</v>
      </c>
      <c r="BR64" s="2">
        <v>4.8540000000000001</v>
      </c>
      <c r="BS64" s="2">
        <v>8.94</v>
      </c>
      <c r="BT64" s="2">
        <v>10.884</v>
      </c>
      <c r="BU64" s="2">
        <v>7.5789999999999997</v>
      </c>
      <c r="BV64" s="2">
        <v>8.4610000000000003</v>
      </c>
      <c r="BW64" s="2">
        <v>15.032</v>
      </c>
      <c r="BX64" s="2">
        <v>8.7420000000000009</v>
      </c>
      <c r="BY64" s="2">
        <v>8.7240000000000002</v>
      </c>
      <c r="BZ64" s="2">
        <v>5.258</v>
      </c>
      <c r="CA64" s="2">
        <v>7.7830000000000004</v>
      </c>
      <c r="CB64" s="2">
        <v>16.219000000000001</v>
      </c>
      <c r="CC64" s="2">
        <v>5.9349999999999996</v>
      </c>
      <c r="CD64" s="2">
        <v>5.2290000000000001</v>
      </c>
      <c r="CE64" s="2">
        <v>7.077</v>
      </c>
      <c r="CF64" s="2">
        <v>8.6270000000000007</v>
      </c>
      <c r="CG64" s="2">
        <v>5.6319999999999997</v>
      </c>
      <c r="CH64" s="2">
        <v>6.2249999999999996</v>
      </c>
      <c r="CI64" s="2">
        <v>12.108000000000001</v>
      </c>
      <c r="CJ64" s="2">
        <v>9.9849999999999994</v>
      </c>
      <c r="CK64" s="2">
        <v>13.718</v>
      </c>
      <c r="CL64" s="2">
        <v>11.547000000000001</v>
      </c>
      <c r="CM64" s="2">
        <v>8.9969999999999999</v>
      </c>
      <c r="CN64" s="2">
        <v>5.6890000000000001</v>
      </c>
      <c r="CO64" s="2">
        <v>9.0969999999999995</v>
      </c>
      <c r="CP64" s="2">
        <v>14.388999999999999</v>
      </c>
      <c r="CQ64" s="2">
        <v>10.813000000000001</v>
      </c>
      <c r="CR64" s="2">
        <v>7.0419999999999998</v>
      </c>
      <c r="CS64" s="2">
        <v>10.172000000000001</v>
      </c>
      <c r="CT64" s="2">
        <v>14.026999999999999</v>
      </c>
      <c r="CU64" s="2">
        <v>13.664</v>
      </c>
      <c r="CV64" s="2">
        <v>14.516</v>
      </c>
      <c r="CW64" s="2">
        <v>11.563000000000001</v>
      </c>
      <c r="CX64" s="2">
        <v>16.114000000000001</v>
      </c>
      <c r="CY64" s="2">
        <v>12.002000000000001</v>
      </c>
      <c r="CZ64" s="2">
        <v>11.439</v>
      </c>
      <c r="DA64" s="2">
        <v>13.832000000000001</v>
      </c>
      <c r="DB64" s="2">
        <v>11.491</v>
      </c>
      <c r="DC64" s="2">
        <v>15.475</v>
      </c>
      <c r="DD64" s="2">
        <v>11.878</v>
      </c>
      <c r="DE64" s="2">
        <v>4.3239999999999998</v>
      </c>
      <c r="DF64" s="2">
        <v>11.2</v>
      </c>
      <c r="DG64" s="2">
        <v>11.135</v>
      </c>
      <c r="DH64" s="2">
        <v>16.728000000000002</v>
      </c>
      <c r="DI64" s="2">
        <v>10.616</v>
      </c>
      <c r="DJ64" s="2">
        <v>9.6579999999999995</v>
      </c>
      <c r="DK64" s="2">
        <v>13.56</v>
      </c>
      <c r="DL64" s="2">
        <v>9.3829999999999991</v>
      </c>
      <c r="DM64" s="2">
        <v>14.019</v>
      </c>
      <c r="DN64" s="2">
        <v>12.169</v>
      </c>
      <c r="DO64" s="2">
        <v>18.425999999999998</v>
      </c>
      <c r="DP64" s="2">
        <v>16.082000000000001</v>
      </c>
      <c r="DQ64" s="2">
        <v>17.167999999999999</v>
      </c>
      <c r="DR64" s="2">
        <v>14.459</v>
      </c>
      <c r="DS64" s="2">
        <v>5.1660000000000004</v>
      </c>
    </row>
    <row r="65" spans="1:123" s="1" customFormat="1" x14ac:dyDescent="0.3">
      <c r="A65" s="2" t="s">
        <v>326</v>
      </c>
      <c r="B65" s="13" t="s">
        <v>300</v>
      </c>
      <c r="C65" s="6" t="s">
        <v>121</v>
      </c>
      <c r="D65" s="6">
        <v>3</v>
      </c>
      <c r="E65" s="10" t="s">
        <v>225</v>
      </c>
      <c r="F65" s="7">
        <v>865.19854400000008</v>
      </c>
      <c r="G65" s="7">
        <v>865.197</v>
      </c>
      <c r="H65" s="8">
        <f t="shared" si="1"/>
        <v>1.7845614868265587</v>
      </c>
      <c r="I65" s="8">
        <v>9.25</v>
      </c>
      <c r="J65" s="6"/>
      <c r="K65" s="6"/>
      <c r="L65" s="6">
        <v>10673607</v>
      </c>
      <c r="M65" s="9" t="s">
        <v>314</v>
      </c>
      <c r="N65" s="2">
        <v>13.026</v>
      </c>
      <c r="O65" s="2">
        <v>12.231999999999999</v>
      </c>
      <c r="P65" s="2">
        <v>13.938000000000001</v>
      </c>
      <c r="Q65" s="2">
        <v>8.3949999999999996</v>
      </c>
      <c r="R65" s="2">
        <v>15.974</v>
      </c>
      <c r="S65" s="2">
        <v>7.827</v>
      </c>
      <c r="T65" s="2">
        <v>10.788</v>
      </c>
      <c r="U65" s="2">
        <v>8.657</v>
      </c>
      <c r="V65" s="2">
        <v>14.132</v>
      </c>
      <c r="W65" s="2">
        <v>10.227</v>
      </c>
      <c r="X65" s="2">
        <v>13.166</v>
      </c>
      <c r="Y65" s="2">
        <v>10.45</v>
      </c>
      <c r="Z65" s="2">
        <v>11.308999999999999</v>
      </c>
      <c r="AA65" s="2">
        <v>12.138999999999999</v>
      </c>
      <c r="AB65" s="2">
        <v>12.039</v>
      </c>
      <c r="AC65" s="2">
        <v>13.977</v>
      </c>
      <c r="AD65" s="2">
        <v>12.237</v>
      </c>
      <c r="AE65" s="2">
        <v>19.581</v>
      </c>
      <c r="AF65" s="2">
        <v>13.21</v>
      </c>
      <c r="AG65" s="2">
        <v>16.358000000000001</v>
      </c>
      <c r="AH65" s="2">
        <v>17.933</v>
      </c>
      <c r="AI65" s="2">
        <v>27.411000000000001</v>
      </c>
      <c r="AJ65" s="2">
        <v>24.94</v>
      </c>
      <c r="AK65" s="2">
        <v>31.811</v>
      </c>
      <c r="AL65" s="2">
        <v>33.220999999999997</v>
      </c>
      <c r="AM65" s="2">
        <v>28.17</v>
      </c>
      <c r="AN65" s="2">
        <v>23.404</v>
      </c>
      <c r="AO65" s="2">
        <v>30.802</v>
      </c>
      <c r="AP65" s="2">
        <v>19.068000000000001</v>
      </c>
      <c r="AQ65" s="2">
        <v>30.672000000000001</v>
      </c>
      <c r="AR65" s="2">
        <v>35.795000000000002</v>
      </c>
      <c r="AS65" s="2">
        <v>40.665999999999997</v>
      </c>
      <c r="AT65" s="2">
        <v>13.028</v>
      </c>
      <c r="AU65" s="2">
        <v>42.136000000000003</v>
      </c>
      <c r="AV65" s="2">
        <v>34.832999999999998</v>
      </c>
      <c r="AW65" s="2">
        <v>85.043000000000006</v>
      </c>
      <c r="AX65" s="2">
        <v>40.701999999999998</v>
      </c>
      <c r="AY65" s="2">
        <v>33.439</v>
      </c>
      <c r="AZ65" s="2">
        <v>24.6</v>
      </c>
      <c r="BA65" s="2">
        <v>49.823</v>
      </c>
      <c r="BB65" s="2">
        <v>11.222</v>
      </c>
      <c r="BC65" s="2">
        <v>8.6639999999999997</v>
      </c>
      <c r="BD65" s="2">
        <v>10.662000000000001</v>
      </c>
      <c r="BE65" s="2">
        <v>3.1659999999999999</v>
      </c>
      <c r="BF65" s="2">
        <v>23.105</v>
      </c>
      <c r="BG65" s="2">
        <v>12.914</v>
      </c>
      <c r="BH65" s="2">
        <v>27.853000000000002</v>
      </c>
      <c r="BI65" s="2">
        <v>18.684999999999999</v>
      </c>
      <c r="BJ65" s="2">
        <v>20.414999999999999</v>
      </c>
      <c r="BK65" s="2">
        <v>32.218000000000004</v>
      </c>
      <c r="BL65" s="2">
        <v>25.366</v>
      </c>
      <c r="BM65" s="2">
        <v>6.7690000000000001</v>
      </c>
      <c r="BN65" s="2">
        <v>23.178999999999998</v>
      </c>
      <c r="BO65" s="2">
        <v>13.965</v>
      </c>
      <c r="BP65" s="2">
        <v>19.024999999999999</v>
      </c>
      <c r="BQ65" s="2">
        <v>11.805999999999999</v>
      </c>
      <c r="BR65" s="2">
        <v>9.8979999999999997</v>
      </c>
      <c r="BS65" s="2">
        <v>11.05</v>
      </c>
      <c r="BT65" s="2">
        <v>18.434999999999999</v>
      </c>
      <c r="BU65" s="2">
        <v>11.957000000000001</v>
      </c>
      <c r="BV65" s="2">
        <v>13.625</v>
      </c>
      <c r="BW65" s="2">
        <v>26.591999999999999</v>
      </c>
      <c r="BX65" s="2">
        <v>12.798</v>
      </c>
      <c r="BY65" s="2">
        <v>18.009</v>
      </c>
      <c r="BZ65" s="2">
        <v>11.532999999999999</v>
      </c>
      <c r="CA65" s="2">
        <v>20.338999999999999</v>
      </c>
      <c r="CB65" s="2">
        <v>24.791</v>
      </c>
      <c r="CC65" s="2">
        <v>11.781000000000001</v>
      </c>
      <c r="CD65" s="2">
        <v>10.738</v>
      </c>
      <c r="CE65" s="2">
        <v>9.8190000000000008</v>
      </c>
      <c r="CF65" s="2">
        <v>8.7240000000000002</v>
      </c>
      <c r="CG65" s="2">
        <v>10.872999999999999</v>
      </c>
      <c r="CH65" s="2">
        <v>21.844999999999999</v>
      </c>
      <c r="CI65" s="2">
        <v>15.343999999999999</v>
      </c>
      <c r="CJ65" s="2">
        <v>7.0330000000000004</v>
      </c>
      <c r="CK65" s="2">
        <v>13.166</v>
      </c>
      <c r="CL65" s="2">
        <v>10.211</v>
      </c>
      <c r="CM65" s="2">
        <v>12.052</v>
      </c>
      <c r="CN65" s="2">
        <v>6.65</v>
      </c>
      <c r="CO65" s="2">
        <v>16.783000000000001</v>
      </c>
      <c r="CP65" s="2">
        <v>8.4149999999999991</v>
      </c>
      <c r="CQ65" s="2">
        <v>7.9550000000000001</v>
      </c>
      <c r="CR65" s="2">
        <v>15.927</v>
      </c>
      <c r="CS65" s="2">
        <v>9.3889999999999993</v>
      </c>
      <c r="CT65" s="2">
        <v>44.88</v>
      </c>
      <c r="CU65" s="2">
        <v>57.014000000000003</v>
      </c>
      <c r="CV65" s="2">
        <v>47.540999999999997</v>
      </c>
      <c r="CW65" s="2">
        <v>27.529</v>
      </c>
      <c r="CX65" s="2">
        <v>39.402999999999999</v>
      </c>
      <c r="CY65" s="2">
        <v>35.668999999999997</v>
      </c>
      <c r="CZ65" s="2">
        <v>43.914999999999999</v>
      </c>
      <c r="DA65" s="2">
        <v>32.707000000000001</v>
      </c>
      <c r="DB65" s="2">
        <v>21.516999999999999</v>
      </c>
      <c r="DC65" s="2">
        <v>40.249000000000002</v>
      </c>
      <c r="DD65" s="2">
        <v>18.608000000000001</v>
      </c>
      <c r="DE65" s="2">
        <v>22.349</v>
      </c>
      <c r="DF65" s="2">
        <v>15.034000000000001</v>
      </c>
      <c r="DG65" s="2">
        <v>18.22</v>
      </c>
      <c r="DH65" s="2">
        <v>17.315000000000001</v>
      </c>
      <c r="DI65" s="2">
        <v>11.173999999999999</v>
      </c>
      <c r="DJ65" s="2">
        <v>13.875</v>
      </c>
      <c r="DK65" s="2">
        <v>27.195</v>
      </c>
      <c r="DL65" s="2">
        <v>12.638999999999999</v>
      </c>
      <c r="DM65" s="2">
        <v>7.4189999999999996</v>
      </c>
      <c r="DN65" s="2">
        <v>9.4600000000000009</v>
      </c>
      <c r="DO65" s="2">
        <v>8.468</v>
      </c>
      <c r="DP65" s="2">
        <v>12.692</v>
      </c>
      <c r="DQ65" s="2">
        <v>6.0590000000000002</v>
      </c>
      <c r="DR65" s="2">
        <v>6.9630000000000001</v>
      </c>
      <c r="DS65" s="2">
        <v>4.3220000000000001</v>
      </c>
    </row>
    <row r="66" spans="1:123" s="1" customFormat="1" x14ac:dyDescent="0.3">
      <c r="A66" s="2" t="s">
        <v>327</v>
      </c>
      <c r="B66" s="13" t="s">
        <v>300</v>
      </c>
      <c r="C66" s="6" t="s">
        <v>121</v>
      </c>
      <c r="D66" s="6">
        <v>3</v>
      </c>
      <c r="E66" s="10" t="s">
        <v>328</v>
      </c>
      <c r="F66" s="7">
        <v>881.19345299999998</v>
      </c>
      <c r="G66" s="7">
        <v>881.19039999999995</v>
      </c>
      <c r="H66" s="8">
        <f t="shared" si="1"/>
        <v>3.4646194767207619</v>
      </c>
      <c r="I66" s="8">
        <v>9.3699999999999992</v>
      </c>
      <c r="J66" s="6"/>
      <c r="K66" s="6"/>
      <c r="L66" s="6">
        <v>35014558</v>
      </c>
      <c r="M66" s="9" t="s">
        <v>258</v>
      </c>
      <c r="N66" s="2">
        <v>4.5049999999999999</v>
      </c>
      <c r="O66" s="2">
        <v>6.3209999999999997</v>
      </c>
      <c r="P66" s="2">
        <v>6.9640000000000004</v>
      </c>
      <c r="Q66" s="2">
        <v>4.7990000000000004</v>
      </c>
      <c r="R66" s="2">
        <v>5.3239999999999998</v>
      </c>
      <c r="S66" s="2">
        <v>2.8719999999999999</v>
      </c>
      <c r="T66" s="2">
        <v>6.3620000000000001</v>
      </c>
      <c r="U66" s="2">
        <v>4.38</v>
      </c>
      <c r="V66" s="2">
        <v>6.82</v>
      </c>
      <c r="W66" s="2">
        <v>4.8120000000000003</v>
      </c>
      <c r="X66" s="2">
        <v>6.6890000000000001</v>
      </c>
      <c r="Y66" s="2">
        <v>2.5070000000000001</v>
      </c>
      <c r="Z66" s="2">
        <v>2.605</v>
      </c>
      <c r="AA66" s="2">
        <v>5.2240000000000002</v>
      </c>
      <c r="AB66" s="2">
        <v>5.6829999999999998</v>
      </c>
      <c r="AC66" s="2">
        <v>5.2149999999999999</v>
      </c>
      <c r="AD66" s="2">
        <v>5.4370000000000003</v>
      </c>
      <c r="AE66" s="2">
        <v>4.5629999999999997</v>
      </c>
      <c r="AF66" s="2">
        <v>3.9889999999999999</v>
      </c>
      <c r="AG66" s="2">
        <v>2.36</v>
      </c>
      <c r="AH66" s="2">
        <v>5.4459999999999997</v>
      </c>
      <c r="AI66" s="2">
        <v>5.69</v>
      </c>
      <c r="AJ66" s="2">
        <v>5.1619999999999999</v>
      </c>
      <c r="AK66" s="2">
        <v>9.9429999999999996</v>
      </c>
      <c r="AL66" s="2">
        <v>6.827</v>
      </c>
      <c r="AM66" s="2">
        <v>5.3360000000000003</v>
      </c>
      <c r="AN66" s="2">
        <v>3.5230000000000001</v>
      </c>
      <c r="AO66" s="2">
        <v>7.9779999999999998</v>
      </c>
      <c r="AP66" s="2">
        <v>6.609</v>
      </c>
      <c r="AQ66" s="2">
        <v>7.9290000000000003</v>
      </c>
      <c r="AR66" s="2">
        <v>9.2430000000000003</v>
      </c>
      <c r="AS66" s="2">
        <v>6.5270000000000001</v>
      </c>
      <c r="AT66" s="2">
        <v>1.0369999999999999</v>
      </c>
      <c r="AU66" s="2">
        <v>7.4130000000000003</v>
      </c>
      <c r="AV66" s="2">
        <v>6.657</v>
      </c>
      <c r="AW66" s="2">
        <v>15.151999999999999</v>
      </c>
      <c r="AX66" s="2">
        <v>7.8109999999999999</v>
      </c>
      <c r="AY66" s="2">
        <v>4.2949999999999999</v>
      </c>
      <c r="AZ66" s="2">
        <v>5.3140000000000001</v>
      </c>
      <c r="BA66" s="2">
        <v>6.6349999999999998</v>
      </c>
      <c r="BB66" s="2">
        <v>5.2969999999999997</v>
      </c>
      <c r="BC66" s="2">
        <v>4.6369999999999996</v>
      </c>
      <c r="BD66" s="2">
        <v>7.7380000000000004</v>
      </c>
      <c r="BE66" s="2">
        <v>0.57599999999999996</v>
      </c>
      <c r="BF66" s="2">
        <v>3.895</v>
      </c>
      <c r="BG66" s="2">
        <v>2.0880000000000001</v>
      </c>
      <c r="BH66" s="2">
        <v>4.9359999999999999</v>
      </c>
      <c r="BI66" s="2">
        <v>3.2770000000000001</v>
      </c>
      <c r="BJ66" s="2">
        <v>2.4969999999999999</v>
      </c>
      <c r="BK66" s="2">
        <v>1.2110000000000001</v>
      </c>
      <c r="BL66" s="2">
        <v>4.3</v>
      </c>
      <c r="BM66" s="2">
        <v>1.2969999999999999</v>
      </c>
      <c r="BN66" s="2">
        <v>4.2480000000000002</v>
      </c>
      <c r="BO66" s="2">
        <v>3.121</v>
      </c>
      <c r="BP66" s="2">
        <v>7.3490000000000002</v>
      </c>
      <c r="BQ66" s="2">
        <v>0.14699999999999999</v>
      </c>
      <c r="BR66" s="2">
        <v>8.2000000000000003E-2</v>
      </c>
      <c r="BS66" s="2">
        <v>1.752</v>
      </c>
      <c r="BT66" s="2">
        <v>7.6</v>
      </c>
      <c r="BU66" s="2">
        <v>1.5920000000000001</v>
      </c>
      <c r="BV66" s="2">
        <v>3.206</v>
      </c>
      <c r="BW66" s="2">
        <v>7.8310000000000004</v>
      </c>
      <c r="BX66" s="2">
        <v>0.27100000000000002</v>
      </c>
      <c r="BY66" s="2">
        <v>3.6320000000000001</v>
      </c>
      <c r="BZ66" s="2">
        <v>0.25</v>
      </c>
      <c r="CA66" s="2">
        <v>4.04</v>
      </c>
      <c r="CB66" s="2">
        <v>4.0810000000000004</v>
      </c>
      <c r="CC66" s="2">
        <v>1.9770000000000001</v>
      </c>
      <c r="CD66" s="2">
        <v>2.0259999999999998</v>
      </c>
      <c r="CE66" s="2">
        <v>2.048</v>
      </c>
      <c r="CF66" s="2">
        <v>2.7719999999999998</v>
      </c>
      <c r="CG66" s="2">
        <v>0.3</v>
      </c>
      <c r="CH66" s="2">
        <v>2.1190000000000002</v>
      </c>
      <c r="CI66" s="2">
        <v>2.0379999999999998</v>
      </c>
      <c r="CJ66" s="2">
        <v>3.2090000000000001</v>
      </c>
      <c r="CK66" s="2">
        <v>4.125</v>
      </c>
      <c r="CL66" s="2">
        <v>5.6829999999999998</v>
      </c>
      <c r="CM66" s="2">
        <v>5.0659999999999998</v>
      </c>
      <c r="CN66" s="2">
        <v>2.133</v>
      </c>
      <c r="CO66" s="2">
        <v>5.3440000000000003</v>
      </c>
      <c r="CP66" s="2">
        <v>4.327</v>
      </c>
      <c r="CQ66" s="2">
        <v>3.3559999999999999</v>
      </c>
      <c r="CR66" s="2">
        <v>3.9260000000000002</v>
      </c>
      <c r="CS66" s="2">
        <v>5.3840000000000003</v>
      </c>
      <c r="CT66" s="2">
        <v>9.657</v>
      </c>
      <c r="CU66" s="2">
        <v>10.204000000000001</v>
      </c>
      <c r="CV66" s="2">
        <v>10.74</v>
      </c>
      <c r="CW66" s="2">
        <v>6.8609999999999998</v>
      </c>
      <c r="CX66" s="2">
        <v>8.907</v>
      </c>
      <c r="CY66" s="2">
        <v>5.8630000000000004</v>
      </c>
      <c r="CZ66" s="2">
        <v>7.8460000000000001</v>
      </c>
      <c r="DA66" s="2">
        <v>8.7970000000000006</v>
      </c>
      <c r="DB66" s="2">
        <v>2.4660000000000002</v>
      </c>
      <c r="DC66" s="2">
        <v>9.3170000000000002</v>
      </c>
      <c r="DD66" s="2">
        <v>5.3879999999999999</v>
      </c>
      <c r="DE66" s="2">
        <v>2.4590000000000001</v>
      </c>
      <c r="DF66" s="2">
        <v>2.0489999999999999</v>
      </c>
      <c r="DG66" s="2">
        <v>3.6509999999999998</v>
      </c>
      <c r="DH66" s="2">
        <v>3.238</v>
      </c>
      <c r="DI66" s="2">
        <v>1.472</v>
      </c>
      <c r="DJ66" s="2">
        <v>4.4539999999999997</v>
      </c>
      <c r="DK66" s="2">
        <v>4.2249999999999996</v>
      </c>
      <c r="DL66" s="2">
        <v>2.5880000000000001</v>
      </c>
      <c r="DM66" s="2">
        <v>3.206</v>
      </c>
      <c r="DN66" s="2">
        <v>10.737</v>
      </c>
      <c r="DO66" s="2">
        <v>11.009</v>
      </c>
      <c r="DP66" s="2">
        <v>10.186999999999999</v>
      </c>
      <c r="DQ66" s="2">
        <v>3.9590000000000001</v>
      </c>
      <c r="DR66" s="2">
        <v>13.428000000000001</v>
      </c>
      <c r="DS66" s="2">
        <v>8.4339999999999993</v>
      </c>
    </row>
    <row r="67" spans="1:123" s="1" customFormat="1" x14ac:dyDescent="0.3">
      <c r="A67" s="5" t="s">
        <v>220</v>
      </c>
      <c r="B67" s="13" t="s">
        <v>300</v>
      </c>
      <c r="C67" s="6" t="s">
        <v>121</v>
      </c>
      <c r="D67" s="6">
        <v>1</v>
      </c>
      <c r="E67" s="10" t="s">
        <v>222</v>
      </c>
      <c r="F67" s="7">
        <v>577.13515600000005</v>
      </c>
      <c r="G67" s="7">
        <v>577.13400000000001</v>
      </c>
      <c r="H67" s="8">
        <f t="shared" ref="H67:H98" si="2">(F67-G67)/F67*1000000</f>
        <v>2.002997024213923</v>
      </c>
      <c r="I67" s="8">
        <v>9.39</v>
      </c>
      <c r="J67" s="6" t="s">
        <v>287</v>
      </c>
      <c r="K67" s="6" t="s">
        <v>111</v>
      </c>
      <c r="L67" s="6">
        <v>129882</v>
      </c>
      <c r="M67" s="9" t="s">
        <v>256</v>
      </c>
      <c r="N67" s="2">
        <v>26.805</v>
      </c>
      <c r="O67" s="2">
        <v>30.138000000000002</v>
      </c>
      <c r="P67" s="2">
        <v>32.552999999999997</v>
      </c>
      <c r="Q67" s="2">
        <v>20.861000000000001</v>
      </c>
      <c r="R67" s="2">
        <v>43.332999999999998</v>
      </c>
      <c r="S67" s="2">
        <v>23.561</v>
      </c>
      <c r="T67" s="2">
        <v>26.98</v>
      </c>
      <c r="U67" s="2">
        <v>36.540999999999997</v>
      </c>
      <c r="V67" s="2">
        <v>43.482999999999997</v>
      </c>
      <c r="W67" s="2">
        <v>31.120999999999999</v>
      </c>
      <c r="X67" s="2">
        <v>26.152000000000001</v>
      </c>
      <c r="Y67" s="2">
        <v>36.905999999999999</v>
      </c>
      <c r="Z67" s="2">
        <v>22.286999999999999</v>
      </c>
      <c r="AA67" s="2">
        <v>37.268000000000001</v>
      </c>
      <c r="AB67" s="2">
        <v>44.244999999999997</v>
      </c>
      <c r="AC67" s="2">
        <v>35.22</v>
      </c>
      <c r="AD67" s="2">
        <v>34.784999999999997</v>
      </c>
      <c r="AE67" s="2">
        <v>54.128999999999998</v>
      </c>
      <c r="AF67" s="2">
        <v>43.417999999999999</v>
      </c>
      <c r="AG67" s="2">
        <v>18.681999999999999</v>
      </c>
      <c r="AH67" s="2">
        <v>23.739000000000001</v>
      </c>
      <c r="AI67" s="2">
        <v>84.516000000000005</v>
      </c>
      <c r="AJ67" s="2">
        <v>68.512</v>
      </c>
      <c r="AK67" s="2">
        <v>70.691000000000003</v>
      </c>
      <c r="AL67" s="2">
        <v>112.527</v>
      </c>
      <c r="AM67" s="2">
        <v>85.222999999999999</v>
      </c>
      <c r="AN67" s="2">
        <v>67.698999999999998</v>
      </c>
      <c r="AO67" s="2">
        <v>95.69</v>
      </c>
      <c r="AP67" s="2">
        <v>26.978999999999999</v>
      </c>
      <c r="AQ67" s="2">
        <v>89.891999999999996</v>
      </c>
      <c r="AR67" s="2">
        <v>52.179000000000002</v>
      </c>
      <c r="AS67" s="2">
        <v>88.12</v>
      </c>
      <c r="AT67" s="2">
        <v>40.433</v>
      </c>
      <c r="AU67" s="2">
        <v>101.504</v>
      </c>
      <c r="AV67" s="2">
        <v>50.731000000000002</v>
      </c>
      <c r="AW67" s="2">
        <v>167.21600000000001</v>
      </c>
      <c r="AX67" s="2">
        <v>80.406000000000006</v>
      </c>
      <c r="AY67" s="2">
        <v>41.298999999999999</v>
      </c>
      <c r="AZ67" s="2">
        <v>32.206000000000003</v>
      </c>
      <c r="BA67" s="2">
        <v>81.91</v>
      </c>
      <c r="BB67" s="2">
        <v>33.966999999999999</v>
      </c>
      <c r="BC67" s="2">
        <v>15.725</v>
      </c>
      <c r="BD67" s="2">
        <v>43.936</v>
      </c>
      <c r="BE67" s="2">
        <v>0.48799999999999999</v>
      </c>
      <c r="BF67" s="2">
        <v>35.634999999999998</v>
      </c>
      <c r="BG67" s="2">
        <v>16.338999999999999</v>
      </c>
      <c r="BH67" s="2">
        <v>28.745000000000001</v>
      </c>
      <c r="BI67" s="2">
        <v>21.207999999999998</v>
      </c>
      <c r="BJ67" s="2">
        <v>25.73</v>
      </c>
      <c r="BK67" s="2">
        <v>62.78</v>
      </c>
      <c r="BL67" s="2">
        <v>25.811</v>
      </c>
      <c r="BM67" s="2">
        <v>4.8849999999999998</v>
      </c>
      <c r="BN67" s="2">
        <v>22.620999999999999</v>
      </c>
      <c r="BO67" s="2">
        <v>15.473000000000001</v>
      </c>
      <c r="BP67" s="2">
        <v>16.757000000000001</v>
      </c>
      <c r="BQ67" s="2">
        <v>12.446</v>
      </c>
      <c r="BR67" s="2">
        <v>12.654</v>
      </c>
      <c r="BS67" s="2">
        <v>4.5960000000000001</v>
      </c>
      <c r="BT67" s="2">
        <v>33.465000000000003</v>
      </c>
      <c r="BU67" s="2">
        <v>5.2939999999999996</v>
      </c>
      <c r="BV67" s="2">
        <v>9.2289999999999992</v>
      </c>
      <c r="BW67" s="2">
        <v>33.558</v>
      </c>
      <c r="BX67" s="2">
        <v>14.045999999999999</v>
      </c>
      <c r="BY67" s="2">
        <v>18.058</v>
      </c>
      <c r="BZ67" s="2">
        <v>13.628</v>
      </c>
      <c r="CA67" s="2">
        <v>38.241999999999997</v>
      </c>
      <c r="CB67" s="2">
        <v>30.279</v>
      </c>
      <c r="CC67" s="2">
        <v>10.805</v>
      </c>
      <c r="CD67" s="2">
        <v>21.867999999999999</v>
      </c>
      <c r="CE67" s="2">
        <v>24.138999999999999</v>
      </c>
      <c r="CF67" s="2">
        <v>15.617000000000001</v>
      </c>
      <c r="CG67" s="2">
        <v>14.625</v>
      </c>
      <c r="CH67" s="2">
        <v>31.257000000000001</v>
      </c>
      <c r="CI67" s="2">
        <v>62.475999999999999</v>
      </c>
      <c r="CJ67" s="2">
        <v>24.864000000000001</v>
      </c>
      <c r="CK67" s="2">
        <v>48.067</v>
      </c>
      <c r="CL67" s="2">
        <v>37.972000000000001</v>
      </c>
      <c r="CM67" s="2">
        <v>55.759</v>
      </c>
      <c r="CN67" s="2">
        <v>21.626999999999999</v>
      </c>
      <c r="CO67" s="2">
        <v>74.603999999999999</v>
      </c>
      <c r="CP67" s="2">
        <v>31.052</v>
      </c>
      <c r="CQ67" s="2">
        <v>28.393000000000001</v>
      </c>
      <c r="CR67" s="2">
        <v>71.400999999999996</v>
      </c>
      <c r="CS67" s="2">
        <v>48.209000000000003</v>
      </c>
      <c r="CT67" s="2">
        <v>68.33</v>
      </c>
      <c r="CU67" s="2">
        <v>97.885999999999996</v>
      </c>
      <c r="CV67" s="2">
        <v>74.468999999999994</v>
      </c>
      <c r="CW67" s="2">
        <v>34.735999999999997</v>
      </c>
      <c r="CX67" s="2">
        <v>39.814</v>
      </c>
      <c r="CY67" s="2">
        <v>69.209000000000003</v>
      </c>
      <c r="CZ67" s="2">
        <v>67.138000000000005</v>
      </c>
      <c r="DA67" s="2">
        <v>41.298000000000002</v>
      </c>
      <c r="DB67" s="2">
        <v>9.1839999999999993</v>
      </c>
      <c r="DC67" s="2">
        <v>51.052999999999997</v>
      </c>
      <c r="DD67" s="2">
        <v>42.517000000000003</v>
      </c>
      <c r="DE67" s="2">
        <v>46.116999999999997</v>
      </c>
      <c r="DF67" s="2">
        <v>33.198999999999998</v>
      </c>
      <c r="DG67" s="2">
        <v>38.003</v>
      </c>
      <c r="DH67" s="2">
        <v>27.84</v>
      </c>
      <c r="DI67" s="2">
        <v>23.591999999999999</v>
      </c>
      <c r="DJ67" s="2">
        <v>29.855</v>
      </c>
      <c r="DK67" s="2">
        <v>56.314999999999998</v>
      </c>
      <c r="DL67" s="2">
        <v>30.677</v>
      </c>
      <c r="DM67" s="2">
        <v>8.1669999999999998</v>
      </c>
      <c r="DN67" s="2">
        <v>18.568999999999999</v>
      </c>
      <c r="DO67" s="2">
        <v>18.16</v>
      </c>
      <c r="DP67" s="2">
        <v>10.678000000000001</v>
      </c>
      <c r="DQ67" s="2">
        <v>6.7859999999999996</v>
      </c>
      <c r="DR67" s="2">
        <v>6.7080000000000002</v>
      </c>
      <c r="DS67" s="2">
        <v>10.212999999999999</v>
      </c>
    </row>
    <row r="68" spans="1:123" s="1" customFormat="1" x14ac:dyDescent="0.3">
      <c r="A68" s="2" t="s">
        <v>31</v>
      </c>
      <c r="B68" s="13" t="s">
        <v>300</v>
      </c>
      <c r="C68" s="6" t="s">
        <v>121</v>
      </c>
      <c r="D68" s="6">
        <v>1</v>
      </c>
      <c r="E68" s="10" t="s">
        <v>179</v>
      </c>
      <c r="F68" s="7">
        <v>305.06668300000001</v>
      </c>
      <c r="G68" s="7">
        <v>305.06709999999998</v>
      </c>
      <c r="H68" s="8">
        <f t="shared" si="2"/>
        <v>-1.3669142623822927</v>
      </c>
      <c r="I68" s="8">
        <v>9.4</v>
      </c>
      <c r="J68" s="6"/>
      <c r="K68" s="6" t="s">
        <v>116</v>
      </c>
      <c r="L68" s="6">
        <v>65231</v>
      </c>
      <c r="M68" s="9" t="s">
        <v>256</v>
      </c>
      <c r="N68" s="2">
        <v>19.082000000000001</v>
      </c>
      <c r="O68" s="2">
        <v>18.620999999999999</v>
      </c>
      <c r="P68" s="2">
        <v>19.672000000000001</v>
      </c>
      <c r="Q68" s="2">
        <v>23.571000000000002</v>
      </c>
      <c r="R68" s="2">
        <v>18.004999999999999</v>
      </c>
      <c r="S68" s="2">
        <v>12.028</v>
      </c>
      <c r="T68" s="2">
        <v>26.215</v>
      </c>
      <c r="U68" s="2">
        <v>20.684000000000001</v>
      </c>
      <c r="V68" s="2">
        <v>24.363</v>
      </c>
      <c r="W68" s="2">
        <v>22.974</v>
      </c>
      <c r="X68" s="2">
        <v>19.251999999999999</v>
      </c>
      <c r="Y68" s="2">
        <v>22.585999999999999</v>
      </c>
      <c r="Z68" s="2">
        <v>18.279</v>
      </c>
      <c r="AA68" s="2">
        <v>26.058</v>
      </c>
      <c r="AB68" s="2">
        <v>22.053999999999998</v>
      </c>
      <c r="AC68" s="2">
        <v>21.616</v>
      </c>
      <c r="AD68" s="2">
        <v>20.225000000000001</v>
      </c>
      <c r="AE68" s="2">
        <v>16.693999999999999</v>
      </c>
      <c r="AF68" s="2">
        <v>20.573</v>
      </c>
      <c r="AG68" s="2">
        <v>10.231</v>
      </c>
      <c r="AH68" s="2">
        <v>13.965999999999999</v>
      </c>
      <c r="AI68" s="2">
        <v>14.231</v>
      </c>
      <c r="AJ68" s="2">
        <v>13.407</v>
      </c>
      <c r="AK68" s="2">
        <v>9.8249999999999993</v>
      </c>
      <c r="AL68" s="2">
        <v>10.412000000000001</v>
      </c>
      <c r="AM68" s="2">
        <v>13.292</v>
      </c>
      <c r="AN68" s="2">
        <v>9.5589999999999993</v>
      </c>
      <c r="AO68" s="2">
        <v>12.371</v>
      </c>
      <c r="AP68" s="2">
        <v>9.8000000000000007</v>
      </c>
      <c r="AQ68" s="2">
        <v>21.986000000000001</v>
      </c>
      <c r="AR68" s="2">
        <v>26.253</v>
      </c>
      <c r="AS68" s="2">
        <v>17.942</v>
      </c>
      <c r="AT68" s="2">
        <v>5.6509999999999998</v>
      </c>
      <c r="AU68" s="2">
        <v>18.623999999999999</v>
      </c>
      <c r="AV68" s="2">
        <v>16.686</v>
      </c>
      <c r="AW68" s="2">
        <v>25.632999999999999</v>
      </c>
      <c r="AX68" s="2">
        <v>17.379000000000001</v>
      </c>
      <c r="AY68" s="2">
        <v>21.766999999999999</v>
      </c>
      <c r="AZ68" s="2">
        <v>23.338999999999999</v>
      </c>
      <c r="BA68" s="2">
        <v>23.173999999999999</v>
      </c>
      <c r="BB68" s="2">
        <v>30.042000000000002</v>
      </c>
      <c r="BC68" s="2">
        <v>20.734000000000002</v>
      </c>
      <c r="BD68" s="2">
        <v>21.213999999999999</v>
      </c>
      <c r="BE68" s="2">
        <v>7.4119999999999999</v>
      </c>
      <c r="BF68" s="2">
        <v>17.257000000000001</v>
      </c>
      <c r="BG68" s="2">
        <v>11.170999999999999</v>
      </c>
      <c r="BH68" s="2">
        <v>30.805</v>
      </c>
      <c r="BI68" s="2">
        <v>9.7430000000000003</v>
      </c>
      <c r="BJ68" s="2">
        <v>9.1370000000000005</v>
      </c>
      <c r="BK68" s="2">
        <v>5.1870000000000003</v>
      </c>
      <c r="BL68" s="2">
        <v>13.61</v>
      </c>
      <c r="BM68" s="2">
        <v>6.7720000000000002</v>
      </c>
      <c r="BN68" s="2">
        <v>13.612</v>
      </c>
      <c r="BO68" s="2">
        <v>9.5269999999999992</v>
      </c>
      <c r="BP68" s="2">
        <v>26.815999999999999</v>
      </c>
      <c r="BQ68" s="2">
        <v>9.3810000000000002</v>
      </c>
      <c r="BR68" s="2">
        <v>8.3019999999999996</v>
      </c>
      <c r="BS68" s="2">
        <v>16.882000000000001</v>
      </c>
      <c r="BT68" s="2">
        <v>17.108000000000001</v>
      </c>
      <c r="BU68" s="2">
        <v>19.006</v>
      </c>
      <c r="BV68" s="2">
        <v>13.94</v>
      </c>
      <c r="BW68" s="2">
        <v>27.556999999999999</v>
      </c>
      <c r="BX68" s="2">
        <v>20.015999999999998</v>
      </c>
      <c r="BY68" s="2">
        <v>14.079000000000001</v>
      </c>
      <c r="BZ68" s="2">
        <v>10.236000000000001</v>
      </c>
      <c r="CA68" s="2">
        <v>14.739000000000001</v>
      </c>
      <c r="CB68" s="2">
        <v>10.91</v>
      </c>
      <c r="CC68" s="2">
        <v>8.6999999999999993</v>
      </c>
      <c r="CD68" s="2">
        <v>9.8810000000000002</v>
      </c>
      <c r="CE68" s="2">
        <v>13.579000000000001</v>
      </c>
      <c r="CF68" s="2">
        <v>18.742000000000001</v>
      </c>
      <c r="CG68" s="2">
        <v>12.199</v>
      </c>
      <c r="CH68" s="2">
        <v>10.151</v>
      </c>
      <c r="CI68" s="2">
        <v>48.308</v>
      </c>
      <c r="CJ68" s="2">
        <v>60.319000000000003</v>
      </c>
      <c r="CK68" s="2">
        <v>43.329000000000001</v>
      </c>
      <c r="CL68" s="2">
        <v>62.125999999999998</v>
      </c>
      <c r="CM68" s="2">
        <v>61.311999999999998</v>
      </c>
      <c r="CN68" s="2">
        <v>35.627000000000002</v>
      </c>
      <c r="CO68" s="2">
        <v>53.16</v>
      </c>
      <c r="CP68" s="2">
        <v>68.837000000000003</v>
      </c>
      <c r="CQ68" s="2">
        <v>50.811999999999998</v>
      </c>
      <c r="CR68" s="2">
        <v>59.33</v>
      </c>
      <c r="CS68" s="2">
        <v>41.561</v>
      </c>
      <c r="CT68" s="2">
        <v>28.329000000000001</v>
      </c>
      <c r="CU68" s="2">
        <v>20.527000000000001</v>
      </c>
      <c r="CV68" s="2">
        <v>24.135000000000002</v>
      </c>
      <c r="CW68" s="2">
        <v>22.832000000000001</v>
      </c>
      <c r="CX68" s="2">
        <v>33.18</v>
      </c>
      <c r="CY68" s="2">
        <v>24.207999999999998</v>
      </c>
      <c r="CZ68" s="2">
        <v>19.541</v>
      </c>
      <c r="DA68" s="2">
        <v>32.36</v>
      </c>
      <c r="DB68" s="2">
        <v>22.285</v>
      </c>
      <c r="DC68" s="2">
        <v>36.081000000000003</v>
      </c>
      <c r="DD68" s="2">
        <v>24.774999999999999</v>
      </c>
      <c r="DE68" s="2">
        <v>9.2420000000000009</v>
      </c>
      <c r="DF68" s="2">
        <v>28.867999999999999</v>
      </c>
      <c r="DG68" s="2">
        <v>30.573</v>
      </c>
      <c r="DH68" s="2">
        <v>30.97</v>
      </c>
      <c r="DI68" s="2">
        <v>20.797999999999998</v>
      </c>
      <c r="DJ68" s="2">
        <v>26.298999999999999</v>
      </c>
      <c r="DK68" s="2">
        <v>21.443999999999999</v>
      </c>
      <c r="DL68" s="2">
        <v>21.645</v>
      </c>
      <c r="DM68" s="2">
        <v>0.55900000000000005</v>
      </c>
      <c r="DN68" s="2">
        <v>0.56200000000000006</v>
      </c>
      <c r="DO68" s="2">
        <v>0.76600000000000001</v>
      </c>
      <c r="DP68" s="2">
        <v>0.71299999999999997</v>
      </c>
      <c r="DQ68" s="2">
        <v>7.0000000000000007E-2</v>
      </c>
      <c r="DR68" s="2">
        <v>0.372</v>
      </c>
      <c r="DS68" s="2">
        <v>0.97499999999999998</v>
      </c>
    </row>
    <row r="69" spans="1:123" s="1" customFormat="1" x14ac:dyDescent="0.3">
      <c r="A69" s="2" t="s">
        <v>333</v>
      </c>
      <c r="B69" s="13" t="s">
        <v>300</v>
      </c>
      <c r="C69" s="6" t="s">
        <v>121</v>
      </c>
      <c r="D69" s="6">
        <v>3</v>
      </c>
      <c r="E69" s="10" t="s">
        <v>226</v>
      </c>
      <c r="F69" s="7">
        <v>1017.209503</v>
      </c>
      <c r="G69" s="7">
        <v>1017.2037</v>
      </c>
      <c r="H69" s="8">
        <f t="shared" si="2"/>
        <v>5.7048228343325214</v>
      </c>
      <c r="I69" s="8">
        <v>9.59</v>
      </c>
      <c r="J69" s="6"/>
      <c r="K69" s="6"/>
      <c r="L69" s="6"/>
      <c r="M69" s="9" t="s">
        <v>258</v>
      </c>
      <c r="N69" s="2">
        <v>1.2509999999999999</v>
      </c>
      <c r="O69" s="2">
        <v>1.952</v>
      </c>
      <c r="P69" s="2">
        <v>0.59599999999999997</v>
      </c>
      <c r="Q69" s="2">
        <v>1.0089999999999999</v>
      </c>
      <c r="R69" s="2">
        <v>2.3839999999999999</v>
      </c>
      <c r="S69" s="2">
        <v>1.1870000000000001</v>
      </c>
      <c r="T69" s="2">
        <v>1.2929999999999999</v>
      </c>
      <c r="U69" s="2">
        <v>0.64600000000000002</v>
      </c>
      <c r="V69" s="2">
        <v>2.081</v>
      </c>
      <c r="W69" s="2">
        <v>0.17499999999999999</v>
      </c>
      <c r="X69" s="2">
        <v>1.6339999999999999</v>
      </c>
      <c r="Y69" s="2">
        <v>1.5529999999999999</v>
      </c>
      <c r="Z69" s="2">
        <v>2.2349999999999999</v>
      </c>
      <c r="AA69" s="2">
        <v>0.95099999999999996</v>
      </c>
      <c r="AB69" s="2">
        <v>1.0029999999999999</v>
      </c>
      <c r="AC69" s="2">
        <v>2.6230000000000002</v>
      </c>
      <c r="AD69" s="2">
        <v>0.96299999999999997</v>
      </c>
      <c r="AE69" s="2">
        <v>2.5470000000000002</v>
      </c>
      <c r="AF69" s="2">
        <v>2.0670000000000002</v>
      </c>
      <c r="AG69" s="2">
        <v>1.2689999999999999</v>
      </c>
      <c r="AH69" s="2">
        <v>2.3580000000000001</v>
      </c>
      <c r="AI69" s="2">
        <v>2.5950000000000002</v>
      </c>
      <c r="AJ69" s="2">
        <v>3.5539999999999998</v>
      </c>
      <c r="AK69" s="2">
        <v>5.1050000000000004</v>
      </c>
      <c r="AL69" s="2">
        <v>4.25</v>
      </c>
      <c r="AM69" s="2">
        <v>3.9350000000000001</v>
      </c>
      <c r="AN69" s="2">
        <v>2.9940000000000002</v>
      </c>
      <c r="AO69" s="2">
        <v>5.7690000000000001</v>
      </c>
      <c r="AP69" s="2">
        <v>2.2509999999999999</v>
      </c>
      <c r="AQ69" s="2">
        <v>4.0019999999999998</v>
      </c>
      <c r="AR69" s="2">
        <v>4.2290000000000001</v>
      </c>
      <c r="AS69" s="2">
        <v>6.4589999999999996</v>
      </c>
      <c r="AT69" s="2">
        <v>2.9430000000000001</v>
      </c>
      <c r="AU69" s="2">
        <v>6.5449999999999999</v>
      </c>
      <c r="AV69" s="2">
        <v>1.2969999999999999</v>
      </c>
      <c r="AW69" s="2">
        <v>4.0730000000000004</v>
      </c>
      <c r="AX69" s="2">
        <v>6.45</v>
      </c>
      <c r="AY69" s="2">
        <v>2.7109999999999999</v>
      </c>
      <c r="AZ69" s="2">
        <v>1.8169999999999999</v>
      </c>
      <c r="BA69" s="2">
        <v>1.2929999999999999</v>
      </c>
      <c r="BB69" s="2">
        <v>0.34200000000000003</v>
      </c>
      <c r="BC69" s="2">
        <v>0.31</v>
      </c>
      <c r="BD69" s="2">
        <v>0.54</v>
      </c>
      <c r="BE69" s="2"/>
      <c r="BF69" s="2">
        <v>1.5649999999999999</v>
      </c>
      <c r="BG69" s="2">
        <v>0.53100000000000003</v>
      </c>
      <c r="BH69" s="2">
        <v>0.90900000000000003</v>
      </c>
      <c r="BI69" s="2">
        <v>1.9990000000000001</v>
      </c>
      <c r="BJ69" s="2">
        <v>0.04</v>
      </c>
      <c r="BK69" s="2">
        <v>0.86</v>
      </c>
      <c r="BL69" s="2">
        <v>2.17</v>
      </c>
      <c r="BM69" s="2"/>
      <c r="BN69" s="2">
        <v>2.198</v>
      </c>
      <c r="BO69" s="2">
        <v>1.1120000000000001</v>
      </c>
      <c r="BP69" s="2">
        <v>2.524</v>
      </c>
      <c r="BQ69" s="2">
        <v>1.4470000000000001</v>
      </c>
      <c r="BR69" s="2"/>
      <c r="BS69" s="2">
        <v>0.86399999999999999</v>
      </c>
      <c r="BT69" s="2">
        <v>5.0060000000000002</v>
      </c>
      <c r="BU69" s="2">
        <v>4.7E-2</v>
      </c>
      <c r="BV69" s="2">
        <v>0.93400000000000005</v>
      </c>
      <c r="BW69" s="2">
        <v>3.5190000000000001</v>
      </c>
      <c r="BX69" s="2">
        <v>0.62</v>
      </c>
      <c r="BY69" s="2">
        <v>3.823</v>
      </c>
      <c r="BZ69" s="2">
        <v>0.71299999999999997</v>
      </c>
      <c r="CA69" s="2">
        <v>0.36899999999999999</v>
      </c>
      <c r="CB69" s="2">
        <v>3.0409999999999999</v>
      </c>
      <c r="CC69" s="2">
        <v>0.91900000000000004</v>
      </c>
      <c r="CD69" s="2"/>
      <c r="CE69" s="2">
        <v>0.26700000000000002</v>
      </c>
      <c r="CF69" s="2"/>
      <c r="CG69" s="2"/>
      <c r="CH69" s="2">
        <v>2.9830000000000001</v>
      </c>
      <c r="CI69" s="2">
        <v>0.72</v>
      </c>
      <c r="CJ69" s="2">
        <v>1.3160000000000001</v>
      </c>
      <c r="CK69" s="2">
        <v>1.4550000000000001</v>
      </c>
      <c r="CL69" s="2">
        <v>2.1539999999999999</v>
      </c>
      <c r="CM69" s="2">
        <v>2.516</v>
      </c>
      <c r="CN69" s="2">
        <v>0.439</v>
      </c>
      <c r="CO69" s="2">
        <v>5.69</v>
      </c>
      <c r="CP69" s="2">
        <v>0.96899999999999997</v>
      </c>
      <c r="CQ69" s="2">
        <v>1.3520000000000001</v>
      </c>
      <c r="CR69" s="2">
        <v>2.468</v>
      </c>
      <c r="CS69" s="2">
        <v>2.4420000000000002</v>
      </c>
      <c r="CT69" s="2">
        <v>6.4080000000000004</v>
      </c>
      <c r="CU69" s="2">
        <v>7.4420000000000002</v>
      </c>
      <c r="CV69" s="2">
        <v>0.97</v>
      </c>
      <c r="CW69" s="2">
        <v>4.3129999999999997</v>
      </c>
      <c r="CX69" s="2">
        <v>3.198</v>
      </c>
      <c r="CY69" s="2">
        <v>4.6909999999999998</v>
      </c>
      <c r="CZ69" s="2">
        <v>6.875</v>
      </c>
      <c r="DA69" s="2">
        <v>2.544</v>
      </c>
      <c r="DB69" s="2">
        <v>0.11600000000000001</v>
      </c>
      <c r="DC69" s="2">
        <v>6.4640000000000004</v>
      </c>
      <c r="DD69" s="2">
        <v>0.54500000000000004</v>
      </c>
      <c r="DE69" s="2">
        <v>4.1260000000000003</v>
      </c>
      <c r="DF69" s="2">
        <v>2.3090000000000002</v>
      </c>
      <c r="DG69" s="2">
        <v>3.052</v>
      </c>
      <c r="DH69" s="2">
        <v>0.30299999999999999</v>
      </c>
      <c r="DI69" s="2">
        <v>0.10299999999999999</v>
      </c>
      <c r="DJ69" s="2">
        <v>0.88</v>
      </c>
      <c r="DK69" s="2"/>
      <c r="DL69" s="2">
        <v>0.63300000000000001</v>
      </c>
      <c r="DM69" s="2">
        <v>2.0630000000000002</v>
      </c>
      <c r="DN69" s="2">
        <v>2.6869999999999998</v>
      </c>
      <c r="DO69" s="2">
        <v>3.0169999999999999</v>
      </c>
      <c r="DP69" s="2">
        <v>3.1469999999999998</v>
      </c>
      <c r="DQ69" s="2">
        <v>2.8340000000000001</v>
      </c>
      <c r="DR69" s="2">
        <v>2.3290000000000002</v>
      </c>
      <c r="DS69" s="2">
        <v>1.653</v>
      </c>
    </row>
    <row r="70" spans="1:123" s="1" customFormat="1" x14ac:dyDescent="0.3">
      <c r="A70" s="2" t="s">
        <v>110</v>
      </c>
      <c r="B70" s="13" t="s">
        <v>300</v>
      </c>
      <c r="C70" s="6" t="s">
        <v>121</v>
      </c>
      <c r="D70" s="6">
        <v>1</v>
      </c>
      <c r="E70" s="10" t="s">
        <v>175</v>
      </c>
      <c r="F70" s="7">
        <v>289.07176800000002</v>
      </c>
      <c r="G70" s="7">
        <v>289.07100000000003</v>
      </c>
      <c r="H70" s="8">
        <f t="shared" si="2"/>
        <v>2.6567796824547134</v>
      </c>
      <c r="I70" s="8">
        <v>9.6199999999999992</v>
      </c>
      <c r="J70" s="6" t="s">
        <v>284</v>
      </c>
      <c r="K70" s="6" t="s">
        <v>109</v>
      </c>
      <c r="L70" s="6">
        <v>8711</v>
      </c>
      <c r="M70" s="9" t="s">
        <v>256</v>
      </c>
      <c r="N70" s="2">
        <v>164.005</v>
      </c>
      <c r="O70" s="2">
        <v>135.852</v>
      </c>
      <c r="P70" s="2">
        <v>176.56299999999999</v>
      </c>
      <c r="Q70" s="2">
        <v>142.845</v>
      </c>
      <c r="R70" s="2">
        <v>191.15</v>
      </c>
      <c r="S70" s="2">
        <v>119.5</v>
      </c>
      <c r="T70" s="2">
        <v>141.33699999999999</v>
      </c>
      <c r="U70" s="2">
        <v>175.006</v>
      </c>
      <c r="V70" s="2">
        <v>210.72</v>
      </c>
      <c r="W70" s="2">
        <v>130.53</v>
      </c>
      <c r="X70" s="2">
        <v>186.79</v>
      </c>
      <c r="Y70" s="2">
        <v>130.15</v>
      </c>
      <c r="Z70" s="2">
        <v>156.48599999999999</v>
      </c>
      <c r="AA70" s="2">
        <v>189.63399999999999</v>
      </c>
      <c r="AB70" s="2">
        <v>188.37700000000001</v>
      </c>
      <c r="AC70" s="2">
        <v>194.6</v>
      </c>
      <c r="AD70" s="2">
        <v>192.679</v>
      </c>
      <c r="AE70" s="2">
        <v>264.51799999999997</v>
      </c>
      <c r="AF70" s="2">
        <v>171.80099999999999</v>
      </c>
      <c r="AG70" s="2">
        <v>257.02</v>
      </c>
      <c r="AH70" s="2">
        <v>238.34899999999999</v>
      </c>
      <c r="AI70" s="2">
        <v>438.73899999999998</v>
      </c>
      <c r="AJ70" s="2">
        <v>467.77800000000002</v>
      </c>
      <c r="AK70" s="2">
        <v>461.98700000000002</v>
      </c>
      <c r="AL70" s="2">
        <v>458.375</v>
      </c>
      <c r="AM70" s="2">
        <v>486.51100000000002</v>
      </c>
      <c r="AN70" s="2">
        <v>405.15800000000002</v>
      </c>
      <c r="AO70" s="2">
        <v>471.01299999999998</v>
      </c>
      <c r="AP70" s="2">
        <v>262.70100000000002</v>
      </c>
      <c r="AQ70" s="2">
        <v>465.11700000000002</v>
      </c>
      <c r="AR70" s="2">
        <v>402.86799999999999</v>
      </c>
      <c r="AS70" s="2">
        <v>687.024</v>
      </c>
      <c r="AT70" s="2">
        <v>422.32400000000001</v>
      </c>
      <c r="AU70" s="2">
        <v>607.30499999999995</v>
      </c>
      <c r="AV70" s="2">
        <v>388.79199999999997</v>
      </c>
      <c r="AW70" s="2">
        <v>774.48199999999997</v>
      </c>
      <c r="AX70" s="2">
        <v>519.49800000000005</v>
      </c>
      <c r="AY70" s="2">
        <v>410.99</v>
      </c>
      <c r="AZ70" s="2">
        <v>424.48</v>
      </c>
      <c r="BA70" s="2">
        <v>598.51</v>
      </c>
      <c r="BB70" s="2">
        <v>252.90199999999999</v>
      </c>
      <c r="BC70" s="2">
        <v>220.148</v>
      </c>
      <c r="BD70" s="2">
        <v>334.07499999999999</v>
      </c>
      <c r="BE70" s="2">
        <v>154.72200000000001</v>
      </c>
      <c r="BF70" s="2">
        <v>328.88900000000001</v>
      </c>
      <c r="BG70" s="2">
        <v>280.72199999999998</v>
      </c>
      <c r="BH70" s="2">
        <v>264.76499999999999</v>
      </c>
      <c r="BI70" s="2">
        <v>301.08600000000001</v>
      </c>
      <c r="BJ70" s="2">
        <v>254.45</v>
      </c>
      <c r="BK70" s="2">
        <v>302.62700000000001</v>
      </c>
      <c r="BL70" s="2">
        <v>311.04500000000002</v>
      </c>
      <c r="BM70" s="2">
        <v>169.67099999999999</v>
      </c>
      <c r="BN70" s="2">
        <v>316.25099999999998</v>
      </c>
      <c r="BO70" s="2">
        <v>245.33</v>
      </c>
      <c r="BP70" s="2">
        <v>209.77600000000001</v>
      </c>
      <c r="BQ70" s="2">
        <v>180.11500000000001</v>
      </c>
      <c r="BR70" s="2">
        <v>136.91</v>
      </c>
      <c r="BS70" s="2">
        <v>179.93</v>
      </c>
      <c r="BT70" s="2">
        <v>221.85599999999999</v>
      </c>
      <c r="BU70" s="2">
        <v>194.77500000000001</v>
      </c>
      <c r="BV70" s="2">
        <v>177.12100000000001</v>
      </c>
      <c r="BW70" s="2">
        <v>255.65199999999999</v>
      </c>
      <c r="BX70" s="2">
        <v>227.12100000000001</v>
      </c>
      <c r="BY70" s="2">
        <v>220.60599999999999</v>
      </c>
      <c r="BZ70" s="2">
        <v>199.18600000000001</v>
      </c>
      <c r="CA70" s="2">
        <v>219.71</v>
      </c>
      <c r="CB70" s="2">
        <v>279.60399999999998</v>
      </c>
      <c r="CC70" s="2">
        <v>161.148</v>
      </c>
      <c r="CD70" s="2">
        <v>212.56399999999999</v>
      </c>
      <c r="CE70" s="2">
        <v>176.54900000000001</v>
      </c>
      <c r="CF70" s="2">
        <v>170.755</v>
      </c>
      <c r="CG70" s="2">
        <v>196.65299999999999</v>
      </c>
      <c r="CH70" s="2">
        <v>267.81400000000002</v>
      </c>
      <c r="CI70" s="2">
        <v>324.00400000000002</v>
      </c>
      <c r="CJ70" s="2">
        <v>161.887</v>
      </c>
      <c r="CK70" s="2">
        <v>266.995</v>
      </c>
      <c r="CL70" s="2">
        <v>212.27199999999999</v>
      </c>
      <c r="CM70" s="2">
        <v>237.40799999999999</v>
      </c>
      <c r="CN70" s="2">
        <v>205.30500000000001</v>
      </c>
      <c r="CO70" s="2">
        <v>293.39800000000002</v>
      </c>
      <c r="CP70" s="2">
        <v>241.59899999999999</v>
      </c>
      <c r="CQ70" s="2">
        <v>184.596</v>
      </c>
      <c r="CR70" s="2">
        <v>358.94600000000003</v>
      </c>
      <c r="CS70" s="2">
        <v>264.10300000000001</v>
      </c>
      <c r="CT70" s="2">
        <v>518.98299999999995</v>
      </c>
      <c r="CU70" s="2">
        <v>642.91499999999996</v>
      </c>
      <c r="CV70" s="2">
        <v>466.33100000000002</v>
      </c>
      <c r="CW70" s="2">
        <v>318.33199999999999</v>
      </c>
      <c r="CX70" s="2">
        <v>393.03699999999998</v>
      </c>
      <c r="CY70" s="2">
        <v>476.03800000000001</v>
      </c>
      <c r="CZ70" s="2">
        <v>470.63400000000001</v>
      </c>
      <c r="DA70" s="2">
        <v>325.39</v>
      </c>
      <c r="DB70" s="2">
        <v>177.82900000000001</v>
      </c>
      <c r="DC70" s="2">
        <v>395.375</v>
      </c>
      <c r="DD70" s="2">
        <v>251.32900000000001</v>
      </c>
      <c r="DE70" s="2">
        <v>264.02999999999997</v>
      </c>
      <c r="DF70" s="2">
        <v>187.97900000000001</v>
      </c>
      <c r="DG70" s="2">
        <v>219.059</v>
      </c>
      <c r="DH70" s="2">
        <v>229.40199999999999</v>
      </c>
      <c r="DI70" s="2">
        <v>208.52600000000001</v>
      </c>
      <c r="DJ70" s="2">
        <v>204.37899999999999</v>
      </c>
      <c r="DK70" s="2">
        <v>256.01900000000001</v>
      </c>
      <c r="DL70" s="2">
        <v>196.92400000000001</v>
      </c>
      <c r="DM70" s="2">
        <v>385.91</v>
      </c>
      <c r="DN70" s="2">
        <v>332.72199999999998</v>
      </c>
      <c r="DO70" s="2">
        <v>312.97199999999998</v>
      </c>
      <c r="DP70" s="2">
        <v>367.09100000000001</v>
      </c>
      <c r="DQ70" s="2">
        <v>290.21699999999998</v>
      </c>
      <c r="DR70" s="2">
        <v>240.251</v>
      </c>
      <c r="DS70" s="2">
        <v>146.239</v>
      </c>
    </row>
    <row r="71" spans="1:123" x14ac:dyDescent="0.3">
      <c r="A71" s="5" t="s">
        <v>221</v>
      </c>
      <c r="B71" s="13" t="s">
        <v>300</v>
      </c>
      <c r="C71" s="6" t="s">
        <v>121</v>
      </c>
      <c r="D71" s="6">
        <v>1</v>
      </c>
      <c r="E71" s="10" t="s">
        <v>222</v>
      </c>
      <c r="F71" s="7">
        <v>577.13515600000005</v>
      </c>
      <c r="G71" s="7">
        <v>577.13480000000004</v>
      </c>
      <c r="H71" s="8">
        <f t="shared" si="2"/>
        <v>0.61683991402991412</v>
      </c>
      <c r="I71" s="8">
        <v>10.57</v>
      </c>
      <c r="J71" s="6" t="s">
        <v>288</v>
      </c>
      <c r="K71" s="6" t="s">
        <v>118</v>
      </c>
      <c r="L71" s="6">
        <v>109417</v>
      </c>
      <c r="M71" s="9" t="s">
        <v>256</v>
      </c>
      <c r="N71" s="2">
        <v>106.684</v>
      </c>
      <c r="O71" s="2">
        <v>129.18</v>
      </c>
      <c r="P71" s="2">
        <v>125.262</v>
      </c>
      <c r="Q71" s="2">
        <v>101.38500000000001</v>
      </c>
      <c r="R71" s="2">
        <v>159.83500000000001</v>
      </c>
      <c r="S71" s="2">
        <v>94.542000000000002</v>
      </c>
      <c r="T71" s="2">
        <v>93.680999999999997</v>
      </c>
      <c r="U71" s="2">
        <v>97.637</v>
      </c>
      <c r="V71" s="2">
        <v>102.095</v>
      </c>
      <c r="W71" s="2">
        <v>108.601</v>
      </c>
      <c r="X71" s="2">
        <v>122.383</v>
      </c>
      <c r="Y71" s="2">
        <v>87.52</v>
      </c>
      <c r="Z71" s="2">
        <v>92.350999999999999</v>
      </c>
      <c r="AA71" s="2">
        <v>107.038</v>
      </c>
      <c r="AB71" s="2">
        <v>114.91500000000001</v>
      </c>
      <c r="AC71" s="2">
        <v>104.124</v>
      </c>
      <c r="AD71" s="2">
        <v>102.867</v>
      </c>
      <c r="AE71" s="2">
        <v>152.91999999999999</v>
      </c>
      <c r="AF71" s="2">
        <v>116.015</v>
      </c>
      <c r="AG71" s="2">
        <v>59.094000000000001</v>
      </c>
      <c r="AH71" s="2">
        <v>63.012</v>
      </c>
      <c r="AI71" s="2">
        <v>139.48500000000001</v>
      </c>
      <c r="AJ71" s="2">
        <v>106.54300000000001</v>
      </c>
      <c r="AK71" s="2">
        <v>149.21899999999999</v>
      </c>
      <c r="AL71" s="2">
        <v>179.768</v>
      </c>
      <c r="AM71" s="2">
        <v>134.83600000000001</v>
      </c>
      <c r="AN71" s="2">
        <v>120.759</v>
      </c>
      <c r="AO71" s="2">
        <v>167.90799999999999</v>
      </c>
      <c r="AP71" s="2">
        <v>82.498999999999995</v>
      </c>
      <c r="AQ71" s="2">
        <v>140.94499999999999</v>
      </c>
      <c r="AR71" s="2">
        <v>174.70500000000001</v>
      </c>
      <c r="AS71" s="2">
        <v>243.74700000000001</v>
      </c>
      <c r="AT71" s="2">
        <v>169.75800000000001</v>
      </c>
      <c r="AU71" s="2">
        <v>271.75900000000001</v>
      </c>
      <c r="AV71" s="2">
        <v>208.66</v>
      </c>
      <c r="AW71" s="2">
        <v>424.82299999999998</v>
      </c>
      <c r="AX71" s="2">
        <v>244.804</v>
      </c>
      <c r="AY71" s="2">
        <v>187.03299999999999</v>
      </c>
      <c r="AZ71" s="2">
        <v>163.75</v>
      </c>
      <c r="BA71" s="2">
        <v>276.50900000000001</v>
      </c>
      <c r="BB71" s="2">
        <v>57.204999999999998</v>
      </c>
      <c r="BC71" s="2">
        <v>38.798999999999999</v>
      </c>
      <c r="BD71" s="2">
        <v>75.614000000000004</v>
      </c>
      <c r="BE71" s="2">
        <v>21.268999999999998</v>
      </c>
      <c r="BF71" s="2">
        <v>171.25899999999999</v>
      </c>
      <c r="BG71" s="2">
        <v>120.333</v>
      </c>
      <c r="BH71" s="2">
        <v>165.41800000000001</v>
      </c>
      <c r="BI71" s="2">
        <v>147.905</v>
      </c>
      <c r="BJ71" s="2">
        <v>137.471</v>
      </c>
      <c r="BK71" s="2">
        <v>182.50399999999999</v>
      </c>
      <c r="BL71" s="2">
        <v>171.75899999999999</v>
      </c>
      <c r="BM71" s="2">
        <v>49.36</v>
      </c>
      <c r="BN71" s="2">
        <v>177.24</v>
      </c>
      <c r="BO71" s="2">
        <v>110.36</v>
      </c>
      <c r="BP71" s="2">
        <v>70.572999999999993</v>
      </c>
      <c r="BQ71" s="2">
        <v>63.247</v>
      </c>
      <c r="BR71" s="2">
        <v>48.356999999999999</v>
      </c>
      <c r="BS71" s="2">
        <v>38.619999999999997</v>
      </c>
      <c r="BT71" s="2">
        <v>103.35299999999999</v>
      </c>
      <c r="BU71" s="2">
        <v>50.847999999999999</v>
      </c>
      <c r="BV71" s="2">
        <v>58.179000000000002</v>
      </c>
      <c r="BW71" s="2">
        <v>129.74299999999999</v>
      </c>
      <c r="BX71" s="2">
        <v>64.39</v>
      </c>
      <c r="BY71" s="2">
        <v>66.331000000000003</v>
      </c>
      <c r="BZ71" s="2">
        <v>67.033000000000001</v>
      </c>
      <c r="CA71" s="2">
        <v>125.84699999999999</v>
      </c>
      <c r="CB71" s="2">
        <v>105.994</v>
      </c>
      <c r="CC71" s="2">
        <v>50.558999999999997</v>
      </c>
      <c r="CD71" s="2">
        <v>68.953000000000003</v>
      </c>
      <c r="CE71" s="2">
        <v>69.632999999999996</v>
      </c>
      <c r="CF71" s="2">
        <v>64.971000000000004</v>
      </c>
      <c r="CG71" s="2">
        <v>55.631999999999998</v>
      </c>
      <c r="CH71" s="2">
        <v>99.061999999999998</v>
      </c>
      <c r="CI71" s="2">
        <v>137.51900000000001</v>
      </c>
      <c r="CJ71" s="2">
        <v>69.941000000000003</v>
      </c>
      <c r="CK71" s="2">
        <v>116.786</v>
      </c>
      <c r="CL71" s="2">
        <v>95.683999999999997</v>
      </c>
      <c r="CM71" s="2">
        <v>140.46799999999999</v>
      </c>
      <c r="CN71" s="2">
        <v>73.343000000000004</v>
      </c>
      <c r="CO71" s="2">
        <v>169.327</v>
      </c>
      <c r="CP71" s="2">
        <v>83.346999999999994</v>
      </c>
      <c r="CQ71" s="2">
        <v>84.573999999999998</v>
      </c>
      <c r="CR71" s="2">
        <v>152.815</v>
      </c>
      <c r="CS71" s="2">
        <v>146.91</v>
      </c>
      <c r="CT71" s="2">
        <v>176.46</v>
      </c>
      <c r="CU71" s="2">
        <v>218.38800000000001</v>
      </c>
      <c r="CV71" s="2">
        <v>204.01300000000001</v>
      </c>
      <c r="CW71" s="2">
        <v>111.95</v>
      </c>
      <c r="CX71" s="2">
        <v>146.31100000000001</v>
      </c>
      <c r="CY71" s="2">
        <v>174.59</v>
      </c>
      <c r="CZ71" s="2">
        <v>186.95</v>
      </c>
      <c r="DA71" s="2">
        <v>146.46100000000001</v>
      </c>
      <c r="DB71" s="2">
        <v>64.268000000000001</v>
      </c>
      <c r="DC71" s="2">
        <v>140.71199999999999</v>
      </c>
      <c r="DD71" s="2">
        <v>115.129</v>
      </c>
      <c r="DE71" s="2">
        <v>110.78400000000001</v>
      </c>
      <c r="DF71" s="2">
        <v>94.578999999999994</v>
      </c>
      <c r="DG71" s="2">
        <v>110.44199999999999</v>
      </c>
      <c r="DH71" s="2">
        <v>121.997</v>
      </c>
      <c r="DI71" s="2">
        <v>76.435000000000002</v>
      </c>
      <c r="DJ71" s="2">
        <v>93.084000000000003</v>
      </c>
      <c r="DK71" s="2">
        <v>141.91</v>
      </c>
      <c r="DL71" s="2">
        <v>92.366</v>
      </c>
      <c r="DM71" s="2">
        <v>30.22</v>
      </c>
      <c r="DN71" s="2">
        <v>35.591000000000001</v>
      </c>
      <c r="DO71" s="2">
        <v>14.763999999999999</v>
      </c>
      <c r="DP71" s="2">
        <v>68.239000000000004</v>
      </c>
      <c r="DQ71" s="2">
        <v>32.072000000000003</v>
      </c>
      <c r="DR71" s="2">
        <v>22.334</v>
      </c>
      <c r="DS71" s="2">
        <v>16.48</v>
      </c>
    </row>
    <row r="72" spans="1:123" s="1" customFormat="1" x14ac:dyDescent="0.3">
      <c r="A72" s="2" t="s">
        <v>326</v>
      </c>
      <c r="B72" s="13" t="s">
        <v>300</v>
      </c>
      <c r="C72" s="6" t="s">
        <v>121</v>
      </c>
      <c r="D72" s="6">
        <v>3</v>
      </c>
      <c r="E72" s="10" t="s">
        <v>225</v>
      </c>
      <c r="F72" s="7">
        <v>865.19854400000008</v>
      </c>
      <c r="G72" s="7">
        <v>865.1979</v>
      </c>
      <c r="H72" s="8">
        <f t="shared" si="2"/>
        <v>0.74433782227834955</v>
      </c>
      <c r="I72" s="8">
        <v>11.05</v>
      </c>
      <c r="J72" s="6"/>
      <c r="K72" s="6"/>
      <c r="L72" s="6">
        <v>10673607</v>
      </c>
      <c r="M72" s="9" t="s">
        <v>314</v>
      </c>
      <c r="N72" s="2">
        <v>4.1260000000000003</v>
      </c>
      <c r="O72" s="2">
        <v>3.7040000000000002</v>
      </c>
      <c r="P72" s="2">
        <v>3.7530000000000001</v>
      </c>
      <c r="Q72" s="2">
        <v>2.0939999999999999</v>
      </c>
      <c r="R72" s="2">
        <v>7.1219999999999999</v>
      </c>
      <c r="S72" s="2">
        <v>2.1920000000000002</v>
      </c>
      <c r="T72" s="2">
        <v>1.028</v>
      </c>
      <c r="U72" s="2">
        <v>3.3370000000000002</v>
      </c>
      <c r="V72" s="2">
        <v>5.8789999999999996</v>
      </c>
      <c r="W72" s="2">
        <v>2.371</v>
      </c>
      <c r="X72" s="2">
        <v>5.2569999999999997</v>
      </c>
      <c r="Y72" s="2">
        <v>2.75</v>
      </c>
      <c r="Z72" s="2">
        <v>2.9830000000000001</v>
      </c>
      <c r="AA72" s="2">
        <v>3.9870000000000001</v>
      </c>
      <c r="AB72" s="2">
        <v>3.0880000000000001</v>
      </c>
      <c r="AC72" s="2">
        <v>5.12</v>
      </c>
      <c r="AD72" s="2">
        <v>4.4980000000000002</v>
      </c>
      <c r="AE72" s="2">
        <v>5.4039999999999999</v>
      </c>
      <c r="AF72" s="2">
        <v>4.274</v>
      </c>
      <c r="AG72" s="2">
        <v>3.419</v>
      </c>
      <c r="AH72" s="2">
        <v>5.7380000000000004</v>
      </c>
      <c r="AI72" s="2">
        <v>6.9770000000000003</v>
      </c>
      <c r="AJ72" s="2">
        <v>10.382</v>
      </c>
      <c r="AK72" s="2">
        <v>10.879</v>
      </c>
      <c r="AL72" s="2">
        <v>8.6769999999999996</v>
      </c>
      <c r="AM72" s="2">
        <v>10.808</v>
      </c>
      <c r="AN72" s="2">
        <v>6.9390000000000001</v>
      </c>
      <c r="AO72" s="2">
        <v>11.64</v>
      </c>
      <c r="AP72" s="2">
        <v>4.1449999999999996</v>
      </c>
      <c r="AQ72" s="2">
        <v>10.609</v>
      </c>
      <c r="AR72" s="2">
        <v>14.702999999999999</v>
      </c>
      <c r="AS72" s="2">
        <v>17.605</v>
      </c>
      <c r="AT72" s="2">
        <v>6.8330000000000002</v>
      </c>
      <c r="AU72" s="2">
        <v>18.271000000000001</v>
      </c>
      <c r="AV72" s="2">
        <v>11.449</v>
      </c>
      <c r="AW72" s="2">
        <v>28.675000000000001</v>
      </c>
      <c r="AX72" s="2">
        <v>15.986000000000001</v>
      </c>
      <c r="AY72" s="2">
        <v>11.398999999999999</v>
      </c>
      <c r="AZ72" s="2">
        <v>9.3710000000000004</v>
      </c>
      <c r="BA72" s="2">
        <v>18.623999999999999</v>
      </c>
      <c r="BB72" s="2">
        <v>3.956</v>
      </c>
      <c r="BC72" s="2">
        <v>4.4390000000000001</v>
      </c>
      <c r="BD72" s="2">
        <v>6.6539999999999999</v>
      </c>
      <c r="BE72" s="2">
        <v>0.48699999999999999</v>
      </c>
      <c r="BF72" s="2">
        <v>9.6790000000000003</v>
      </c>
      <c r="BG72" s="2">
        <v>4.8579999999999997</v>
      </c>
      <c r="BH72" s="2">
        <v>10.239000000000001</v>
      </c>
      <c r="BI72" s="2">
        <v>7.4960000000000004</v>
      </c>
      <c r="BJ72" s="2">
        <v>5.0949999999999998</v>
      </c>
      <c r="BK72" s="2">
        <v>6.2789999999999999</v>
      </c>
      <c r="BL72" s="2">
        <v>9.109</v>
      </c>
      <c r="BM72" s="2">
        <v>1.538</v>
      </c>
      <c r="BN72" s="2">
        <v>9.1590000000000007</v>
      </c>
      <c r="BO72" s="2">
        <v>2.0960000000000001</v>
      </c>
      <c r="BP72" s="2">
        <v>9.1449999999999996</v>
      </c>
      <c r="BQ72" s="2">
        <v>5.5410000000000004</v>
      </c>
      <c r="BR72" s="2">
        <v>1.744</v>
      </c>
      <c r="BS72" s="2">
        <v>4.569</v>
      </c>
      <c r="BT72" s="2">
        <v>7.484</v>
      </c>
      <c r="BU72" s="2">
        <v>3.524</v>
      </c>
      <c r="BV72" s="2">
        <v>2.75</v>
      </c>
      <c r="BW72" s="2">
        <v>11.76</v>
      </c>
      <c r="BX72" s="2">
        <v>3.4079999999999999</v>
      </c>
      <c r="BY72" s="2">
        <v>7.133</v>
      </c>
      <c r="BZ72" s="2">
        <v>3.36</v>
      </c>
      <c r="CA72" s="2">
        <v>5.6559999999999997</v>
      </c>
      <c r="CB72" s="2">
        <v>8.625</v>
      </c>
      <c r="CC72" s="2">
        <v>4.62</v>
      </c>
      <c r="CD72" s="2">
        <v>2.3159999999999998</v>
      </c>
      <c r="CE72" s="2">
        <v>4.6360000000000001</v>
      </c>
      <c r="CF72" s="2">
        <v>2.8540000000000001</v>
      </c>
      <c r="CG72" s="2">
        <v>6.0170000000000003</v>
      </c>
      <c r="CH72" s="2">
        <v>10.186999999999999</v>
      </c>
      <c r="CI72" s="2">
        <v>7.1139999999999999</v>
      </c>
      <c r="CJ72" s="2">
        <v>2.5089999999999999</v>
      </c>
      <c r="CK72" s="2">
        <v>3.6110000000000002</v>
      </c>
      <c r="CL72" s="2">
        <v>1.4510000000000001</v>
      </c>
      <c r="CM72" s="2">
        <v>5.1619999999999999</v>
      </c>
      <c r="CN72" s="2">
        <v>4.125</v>
      </c>
      <c r="CO72" s="2">
        <v>5.8570000000000002</v>
      </c>
      <c r="CP72" s="2">
        <v>2.9740000000000002</v>
      </c>
      <c r="CQ72" s="2">
        <v>1.7430000000000001</v>
      </c>
      <c r="CR72" s="2">
        <v>6.0229999999999997</v>
      </c>
      <c r="CS72" s="2">
        <v>5.3920000000000003</v>
      </c>
      <c r="CT72" s="2">
        <v>21.286000000000001</v>
      </c>
      <c r="CU72" s="2">
        <v>24.443999999999999</v>
      </c>
      <c r="CV72" s="2">
        <v>23.890999999999998</v>
      </c>
      <c r="CW72" s="2">
        <v>15.118</v>
      </c>
      <c r="CX72" s="2">
        <v>20.34</v>
      </c>
      <c r="CY72" s="2">
        <v>19.091000000000001</v>
      </c>
      <c r="CZ72" s="2">
        <v>16.216000000000001</v>
      </c>
      <c r="DA72" s="2">
        <v>16.91</v>
      </c>
      <c r="DB72" s="2">
        <v>7.6669999999999998</v>
      </c>
      <c r="DC72" s="2">
        <v>18.870999999999999</v>
      </c>
      <c r="DD72" s="2">
        <v>5.86</v>
      </c>
      <c r="DE72" s="2">
        <v>7.5430000000000001</v>
      </c>
      <c r="DF72" s="2">
        <v>5.3739999999999997</v>
      </c>
      <c r="DG72" s="2">
        <v>4.6390000000000002</v>
      </c>
      <c r="DH72" s="2">
        <v>4.5229999999999997</v>
      </c>
      <c r="DI72" s="2">
        <v>3.7869999999999999</v>
      </c>
      <c r="DJ72" s="2">
        <v>3.1389999999999998</v>
      </c>
      <c r="DK72" s="2">
        <v>4.1429999999999998</v>
      </c>
      <c r="DL72" s="2">
        <v>2.2559999999999998</v>
      </c>
      <c r="DM72" s="2">
        <v>7.85</v>
      </c>
      <c r="DN72" s="2">
        <v>6.3479999999999999</v>
      </c>
      <c r="DO72" s="2">
        <v>8.3770000000000007</v>
      </c>
      <c r="DP72" s="2">
        <v>8.3309999999999995</v>
      </c>
      <c r="DQ72" s="2">
        <v>7.4859999999999998</v>
      </c>
      <c r="DR72" s="2">
        <v>6.8840000000000003</v>
      </c>
      <c r="DS72" s="2">
        <v>2.956</v>
      </c>
    </row>
    <row r="73" spans="1:123" s="1" customFormat="1" x14ac:dyDescent="0.3">
      <c r="A73" s="2" t="s">
        <v>327</v>
      </c>
      <c r="B73" s="13" t="s">
        <v>300</v>
      </c>
      <c r="C73" s="6" t="s">
        <v>121</v>
      </c>
      <c r="D73" s="6">
        <v>3</v>
      </c>
      <c r="E73" s="10" t="s">
        <v>328</v>
      </c>
      <c r="F73" s="7">
        <v>881.19345299999998</v>
      </c>
      <c r="G73" s="7">
        <v>881.19680000000005</v>
      </c>
      <c r="H73" s="8">
        <f t="shared" si="2"/>
        <v>-3.7982579065713398</v>
      </c>
      <c r="I73" s="8">
        <v>11.35</v>
      </c>
      <c r="J73" s="6"/>
      <c r="K73" s="6"/>
      <c r="L73" s="6">
        <v>35014558</v>
      </c>
      <c r="M73" s="9" t="s">
        <v>258</v>
      </c>
      <c r="N73" s="2">
        <v>10.018000000000001</v>
      </c>
      <c r="O73" s="2">
        <v>12.484</v>
      </c>
      <c r="P73" s="2">
        <v>11.629</v>
      </c>
      <c r="Q73" s="2">
        <v>12.548999999999999</v>
      </c>
      <c r="R73" s="2">
        <v>12.952999999999999</v>
      </c>
      <c r="S73" s="2">
        <v>6.5919999999999996</v>
      </c>
      <c r="T73" s="2">
        <v>9.0860000000000003</v>
      </c>
      <c r="U73" s="2">
        <v>5.2140000000000004</v>
      </c>
      <c r="V73" s="2">
        <v>8.5749999999999993</v>
      </c>
      <c r="W73" s="2">
        <v>7.766</v>
      </c>
      <c r="X73" s="2">
        <v>10.65</v>
      </c>
      <c r="Y73" s="2">
        <v>6.4429999999999996</v>
      </c>
      <c r="Z73" s="2">
        <v>7.6740000000000004</v>
      </c>
      <c r="AA73" s="2">
        <v>7.7789999999999999</v>
      </c>
      <c r="AB73" s="2">
        <v>7.7670000000000003</v>
      </c>
      <c r="AC73" s="2">
        <v>6.8239999999999998</v>
      </c>
      <c r="AD73" s="2">
        <v>9.1869999999999994</v>
      </c>
      <c r="AE73" s="2">
        <v>6.3929999999999998</v>
      </c>
      <c r="AF73" s="2">
        <v>9.516</v>
      </c>
      <c r="AG73" s="2">
        <v>4.3310000000000004</v>
      </c>
      <c r="AH73" s="2">
        <v>7.2510000000000003</v>
      </c>
      <c r="AI73" s="2">
        <v>11.795</v>
      </c>
      <c r="AJ73" s="2">
        <v>6.5119999999999996</v>
      </c>
      <c r="AK73" s="2">
        <v>14.036</v>
      </c>
      <c r="AL73" s="2">
        <v>8.0039999999999996</v>
      </c>
      <c r="AM73" s="2">
        <v>9.5920000000000005</v>
      </c>
      <c r="AN73" s="2">
        <v>7.9349999999999996</v>
      </c>
      <c r="AO73" s="2">
        <v>13.625</v>
      </c>
      <c r="AP73" s="2">
        <v>8.7089999999999996</v>
      </c>
      <c r="AQ73" s="2">
        <v>11.670999999999999</v>
      </c>
      <c r="AR73" s="2">
        <v>10.4</v>
      </c>
      <c r="AS73" s="2">
        <v>10.334</v>
      </c>
      <c r="AT73" s="2">
        <v>2.93</v>
      </c>
      <c r="AU73" s="2">
        <v>11.143000000000001</v>
      </c>
      <c r="AV73" s="2">
        <v>7.8019999999999996</v>
      </c>
      <c r="AW73" s="2">
        <v>20.75</v>
      </c>
      <c r="AX73" s="2">
        <v>10.817</v>
      </c>
      <c r="AY73" s="2">
        <v>9.0139999999999993</v>
      </c>
      <c r="AZ73" s="2">
        <v>3.786</v>
      </c>
      <c r="BA73" s="2">
        <v>11.297000000000001</v>
      </c>
      <c r="BB73" s="2">
        <v>3.1709999999999998</v>
      </c>
      <c r="BC73" s="2">
        <v>3.69</v>
      </c>
      <c r="BD73" s="2">
        <v>7.843</v>
      </c>
      <c r="BE73" s="2">
        <v>0.38700000000000001</v>
      </c>
      <c r="BF73" s="2">
        <v>7.0549999999999997</v>
      </c>
      <c r="BG73" s="2">
        <v>4.2300000000000004</v>
      </c>
      <c r="BH73" s="2">
        <v>7.4960000000000004</v>
      </c>
      <c r="BI73" s="2">
        <v>4.2149999999999999</v>
      </c>
      <c r="BJ73" s="2">
        <v>3.8220000000000001</v>
      </c>
      <c r="BK73" s="2">
        <v>3.4849999999999999</v>
      </c>
      <c r="BL73" s="2">
        <v>7.7</v>
      </c>
      <c r="BM73" s="2">
        <v>2.2469999999999999</v>
      </c>
      <c r="BN73" s="2">
        <v>8.1940000000000008</v>
      </c>
      <c r="BO73" s="2">
        <v>4.851</v>
      </c>
      <c r="BP73" s="2">
        <v>5.9009999999999998</v>
      </c>
      <c r="BQ73" s="2">
        <v>3.6669999999999998</v>
      </c>
      <c r="BR73" s="2">
        <v>2.363</v>
      </c>
      <c r="BS73" s="2">
        <v>1.7609999999999999</v>
      </c>
      <c r="BT73" s="2">
        <v>9.5909999999999993</v>
      </c>
      <c r="BU73" s="2">
        <v>4.157</v>
      </c>
      <c r="BV73" s="2">
        <v>4.3150000000000004</v>
      </c>
      <c r="BW73" s="2">
        <v>12.313000000000001</v>
      </c>
      <c r="BX73" s="2">
        <v>2.2410000000000001</v>
      </c>
      <c r="BY73" s="2">
        <v>5.1790000000000003</v>
      </c>
      <c r="BZ73" s="2">
        <v>3.4670000000000001</v>
      </c>
      <c r="CA73" s="2">
        <v>6.6829999999999998</v>
      </c>
      <c r="CB73" s="2">
        <v>7.1</v>
      </c>
      <c r="CC73" s="2">
        <v>3.6680000000000001</v>
      </c>
      <c r="CD73" s="2">
        <v>2.4540000000000002</v>
      </c>
      <c r="CE73" s="2">
        <v>0.67400000000000004</v>
      </c>
      <c r="CF73" s="2">
        <v>3.7189999999999999</v>
      </c>
      <c r="CG73" s="2">
        <v>2.77</v>
      </c>
      <c r="CH73" s="2">
        <v>1.7789999999999999</v>
      </c>
      <c r="CI73" s="2">
        <v>2.3730000000000002</v>
      </c>
      <c r="CJ73" s="2">
        <v>3.0169999999999999</v>
      </c>
      <c r="CK73" s="2">
        <v>6.0039999999999996</v>
      </c>
      <c r="CL73" s="2">
        <v>5.4939999999999998</v>
      </c>
      <c r="CM73" s="2">
        <v>4.923</v>
      </c>
      <c r="CN73" s="2">
        <v>0.98199999999999998</v>
      </c>
      <c r="CO73" s="2">
        <v>7.12</v>
      </c>
      <c r="CP73" s="2">
        <v>3.7930000000000001</v>
      </c>
      <c r="CQ73" s="2">
        <v>3.2320000000000002</v>
      </c>
      <c r="CR73" s="2">
        <v>5.0469999999999997</v>
      </c>
      <c r="CS73" s="2">
        <v>8.1470000000000002</v>
      </c>
      <c r="CT73" s="2">
        <v>6.8570000000000002</v>
      </c>
      <c r="CU73" s="2">
        <v>10.775</v>
      </c>
      <c r="CV73" s="2">
        <v>13.353999999999999</v>
      </c>
      <c r="CW73" s="2">
        <v>6.9820000000000002</v>
      </c>
      <c r="CX73" s="2">
        <v>10.101000000000001</v>
      </c>
      <c r="CY73" s="2">
        <v>8.2050000000000001</v>
      </c>
      <c r="CZ73" s="2">
        <v>11.103</v>
      </c>
      <c r="DA73" s="2">
        <v>9.2850000000000001</v>
      </c>
      <c r="DB73" s="2">
        <v>4.6849999999999996</v>
      </c>
      <c r="DC73" s="2">
        <v>9.4740000000000002</v>
      </c>
      <c r="DD73" s="2">
        <v>6.9020000000000001</v>
      </c>
      <c r="DE73" s="2">
        <v>4.0380000000000003</v>
      </c>
      <c r="DF73" s="2">
        <v>6.1189999999999998</v>
      </c>
      <c r="DG73" s="2">
        <v>6.9050000000000002</v>
      </c>
      <c r="DH73" s="2">
        <v>2.0169999999999999</v>
      </c>
      <c r="DI73" s="2">
        <v>4.6719999999999997</v>
      </c>
      <c r="DJ73" s="2">
        <v>5.0640000000000001</v>
      </c>
      <c r="DK73" s="2">
        <v>6.91</v>
      </c>
      <c r="DL73" s="2">
        <v>4.1719999999999997</v>
      </c>
      <c r="DM73" s="2">
        <v>4.83</v>
      </c>
      <c r="DN73" s="2">
        <v>14.643000000000001</v>
      </c>
      <c r="DO73" s="2">
        <v>15.7</v>
      </c>
      <c r="DP73" s="2">
        <v>13.548</v>
      </c>
      <c r="DQ73" s="2">
        <v>5.6420000000000003</v>
      </c>
      <c r="DR73" s="2">
        <v>18.196000000000002</v>
      </c>
      <c r="DS73" s="2">
        <v>13.441000000000001</v>
      </c>
    </row>
    <row r="74" spans="1:123" s="1" customFormat="1" x14ac:dyDescent="0.3">
      <c r="A74" s="2" t="s">
        <v>319</v>
      </c>
      <c r="B74" s="13" t="s">
        <v>300</v>
      </c>
      <c r="C74" s="6" t="s">
        <v>121</v>
      </c>
      <c r="D74" s="6">
        <v>3</v>
      </c>
      <c r="E74" s="10" t="s">
        <v>318</v>
      </c>
      <c r="F74" s="7">
        <v>729.14610000000005</v>
      </c>
      <c r="G74" s="7">
        <v>729.14660000000003</v>
      </c>
      <c r="H74" s="8">
        <f t="shared" si="2"/>
        <v>-0.68573362730483856</v>
      </c>
      <c r="I74" s="8">
        <v>11.41</v>
      </c>
      <c r="J74" s="6"/>
      <c r="K74" s="6"/>
      <c r="L74" s="6">
        <v>4478727</v>
      </c>
      <c r="M74" s="9" t="s">
        <v>258</v>
      </c>
      <c r="N74" s="2">
        <v>0.34</v>
      </c>
      <c r="O74" s="2">
        <v>3.1E-2</v>
      </c>
      <c r="P74" s="2">
        <v>0.10199999999999999</v>
      </c>
      <c r="Q74" s="2"/>
      <c r="R74" s="2"/>
      <c r="S74" s="2">
        <v>0.51200000000000001</v>
      </c>
      <c r="T74" s="2">
        <v>0.443</v>
      </c>
      <c r="U74" s="2"/>
      <c r="V74" s="2">
        <v>2.4180000000000001</v>
      </c>
      <c r="W74" s="2">
        <v>0.60699999999999998</v>
      </c>
      <c r="X74" s="2"/>
      <c r="Y74" s="2">
        <v>0.105</v>
      </c>
      <c r="Z74" s="2">
        <v>1.208</v>
      </c>
      <c r="AA74" s="2">
        <v>1.0740000000000001</v>
      </c>
      <c r="AB74" s="2"/>
      <c r="AC74" s="2">
        <v>0.55800000000000005</v>
      </c>
      <c r="AD74" s="2">
        <v>0.50800000000000001</v>
      </c>
      <c r="AE74" s="2"/>
      <c r="AF74" s="2">
        <v>0.76500000000000001</v>
      </c>
      <c r="AG74" s="2">
        <v>7.1550000000000002</v>
      </c>
      <c r="AH74" s="2">
        <v>5.5839999999999996</v>
      </c>
      <c r="AI74" s="2">
        <v>5.3719999999999999</v>
      </c>
      <c r="AJ74" s="2">
        <v>0.33700000000000002</v>
      </c>
      <c r="AK74" s="2">
        <v>10.430999999999999</v>
      </c>
      <c r="AL74" s="2"/>
      <c r="AM74" s="2">
        <v>0.89200000000000002</v>
      </c>
      <c r="AN74" s="2">
        <v>0.997</v>
      </c>
      <c r="AO74" s="2">
        <v>2.3479999999999999</v>
      </c>
      <c r="AP74" s="2">
        <v>12.445</v>
      </c>
      <c r="AQ74" s="2">
        <v>5.07</v>
      </c>
      <c r="AR74" s="2">
        <v>7.7</v>
      </c>
      <c r="AS74" s="2">
        <v>0.16600000000000001</v>
      </c>
      <c r="AT74" s="2">
        <v>3.77</v>
      </c>
      <c r="AU74" s="2"/>
      <c r="AV74" s="2"/>
      <c r="AW74" s="2">
        <v>6.8000000000000005E-2</v>
      </c>
      <c r="AX74" s="2">
        <v>4.8289999999999997</v>
      </c>
      <c r="AY74" s="2">
        <v>0.42499999999999999</v>
      </c>
      <c r="AZ74" s="2"/>
      <c r="BA74" s="2">
        <v>0.495</v>
      </c>
      <c r="BB74" s="2">
        <v>1.4E-2</v>
      </c>
      <c r="BC74" s="2"/>
      <c r="BD74" s="2">
        <v>0.29499999999999998</v>
      </c>
      <c r="BE74" s="2">
        <v>0.216</v>
      </c>
      <c r="BF74" s="2"/>
      <c r="BG74" s="2"/>
      <c r="BH74" s="2"/>
      <c r="BI74" s="2"/>
      <c r="BJ74" s="2"/>
      <c r="BK74" s="2"/>
      <c r="BL74" s="2">
        <v>0.53</v>
      </c>
      <c r="BM74" s="2">
        <v>2.0419999999999998</v>
      </c>
      <c r="BN74" s="2">
        <v>9.6000000000000002E-2</v>
      </c>
      <c r="BO74" s="2">
        <v>0.17399999999999999</v>
      </c>
      <c r="BP74" s="2">
        <v>2.4929999999999999</v>
      </c>
      <c r="BQ74" s="2">
        <v>0.17</v>
      </c>
      <c r="BR74" s="2"/>
      <c r="BS74" s="2"/>
      <c r="BT74" s="2">
        <v>2.2669999999999999</v>
      </c>
      <c r="BU74" s="2">
        <v>0.73</v>
      </c>
      <c r="BV74" s="2">
        <v>0.53800000000000003</v>
      </c>
      <c r="BW74" s="2">
        <v>4.423</v>
      </c>
      <c r="BX74" s="2">
        <v>2.4E-2</v>
      </c>
      <c r="BY74" s="2">
        <v>2.895</v>
      </c>
      <c r="BZ74" s="2">
        <v>7.0000000000000007E-2</v>
      </c>
      <c r="CA74" s="2"/>
      <c r="CB74" s="2">
        <v>0.224</v>
      </c>
      <c r="CC74" s="2"/>
      <c r="CD74" s="2">
        <v>2.4E-2</v>
      </c>
      <c r="CE74" s="2"/>
      <c r="CF74" s="2">
        <v>0.19800000000000001</v>
      </c>
      <c r="CG74" s="2">
        <v>0.223</v>
      </c>
      <c r="CH74" s="2"/>
      <c r="CI74" s="2"/>
      <c r="CJ74" s="2">
        <v>0.438</v>
      </c>
      <c r="CK74" s="2">
        <v>0.16</v>
      </c>
      <c r="CL74" s="2">
        <v>0.45400000000000001</v>
      </c>
      <c r="CM74" s="2"/>
      <c r="CN74" s="2">
        <v>0.30599999999999999</v>
      </c>
      <c r="CO74" s="2">
        <v>0.38600000000000001</v>
      </c>
      <c r="CP74" s="2">
        <v>0.16900000000000001</v>
      </c>
      <c r="CQ74" s="2"/>
      <c r="CR74" s="2"/>
      <c r="CS74" s="2">
        <v>0.42499999999999999</v>
      </c>
      <c r="CT74" s="2">
        <v>0.60099999999999998</v>
      </c>
      <c r="CU74" s="2"/>
      <c r="CV74" s="2">
        <v>0.41499999999999998</v>
      </c>
      <c r="CW74" s="2">
        <v>3.286</v>
      </c>
      <c r="CX74" s="2">
        <v>0.97599999999999998</v>
      </c>
      <c r="CY74" s="2"/>
      <c r="CZ74" s="2">
        <v>3.14</v>
      </c>
      <c r="DA74" s="2">
        <v>0.373</v>
      </c>
      <c r="DB74" s="2">
        <v>4.2750000000000004</v>
      </c>
      <c r="DC74" s="2">
        <v>2.734</v>
      </c>
      <c r="DD74" s="2"/>
      <c r="DE74" s="2">
        <v>2.3879999999999999</v>
      </c>
      <c r="DF74" s="2">
        <v>0.66</v>
      </c>
      <c r="DG74" s="2"/>
      <c r="DH74" s="2"/>
      <c r="DI74" s="2"/>
      <c r="DJ74" s="2">
        <v>0.39600000000000002</v>
      </c>
      <c r="DK74" s="2"/>
      <c r="DL74" s="2"/>
      <c r="DM74" s="2">
        <v>1.198</v>
      </c>
      <c r="DN74" s="2">
        <v>5.6589999999999998</v>
      </c>
      <c r="DO74" s="2">
        <v>17.361999999999998</v>
      </c>
      <c r="DP74" s="2">
        <v>13.305</v>
      </c>
      <c r="DQ74" s="2">
        <v>1.8779999999999999</v>
      </c>
      <c r="DR74" s="2">
        <v>8.6780000000000008</v>
      </c>
      <c r="DS74" s="2">
        <v>7.41</v>
      </c>
    </row>
    <row r="75" spans="1:123" s="1" customFormat="1" x14ac:dyDescent="0.3">
      <c r="A75" s="2" t="s">
        <v>319</v>
      </c>
      <c r="B75" s="13" t="s">
        <v>300</v>
      </c>
      <c r="C75" s="6" t="s">
        <v>121</v>
      </c>
      <c r="D75" s="6">
        <v>3</v>
      </c>
      <c r="E75" s="10" t="s">
        <v>318</v>
      </c>
      <c r="F75" s="7">
        <v>729.14610000000005</v>
      </c>
      <c r="G75" s="7">
        <v>729.14700000000005</v>
      </c>
      <c r="H75" s="8">
        <f t="shared" si="2"/>
        <v>-1.2343205291798929</v>
      </c>
      <c r="I75" s="8">
        <v>11.9</v>
      </c>
      <c r="J75" s="6"/>
      <c r="K75" s="6"/>
      <c r="L75" s="6">
        <v>4478727</v>
      </c>
      <c r="M75" s="9" t="s">
        <v>258</v>
      </c>
      <c r="N75" s="2">
        <v>0.13200000000000001</v>
      </c>
      <c r="O75" s="2">
        <v>2.0089999999999999</v>
      </c>
      <c r="P75" s="2"/>
      <c r="Q75" s="2"/>
      <c r="R75" s="2">
        <v>3.0910000000000002</v>
      </c>
      <c r="S75" s="2">
        <v>1.4670000000000001</v>
      </c>
      <c r="T75" s="2"/>
      <c r="U75" s="2"/>
      <c r="V75" s="2">
        <v>21.402000000000001</v>
      </c>
      <c r="W75" s="2">
        <v>2.718</v>
      </c>
      <c r="X75" s="2">
        <v>4.6189999999999998</v>
      </c>
      <c r="Y75" s="2">
        <v>2.9220000000000002</v>
      </c>
      <c r="Z75" s="2">
        <v>8.7360000000000007</v>
      </c>
      <c r="AA75" s="2">
        <v>6.4619999999999997</v>
      </c>
      <c r="AB75" s="2">
        <v>0.96699999999999997</v>
      </c>
      <c r="AC75" s="2">
        <v>9.0359999999999996</v>
      </c>
      <c r="AD75" s="2">
        <v>2.1669999999999998</v>
      </c>
      <c r="AE75" s="2">
        <v>2.0059999999999998</v>
      </c>
      <c r="AF75" s="2">
        <v>10.526999999999999</v>
      </c>
      <c r="AG75" s="2">
        <v>17.844000000000001</v>
      </c>
      <c r="AH75" s="2">
        <v>15.441000000000001</v>
      </c>
      <c r="AI75" s="2">
        <v>26.481000000000002</v>
      </c>
      <c r="AJ75" s="2">
        <v>7.0389999999999997</v>
      </c>
      <c r="AK75" s="2">
        <v>51.356000000000002</v>
      </c>
      <c r="AL75" s="2">
        <v>24.416</v>
      </c>
      <c r="AM75" s="2">
        <v>7.6180000000000003</v>
      </c>
      <c r="AN75" s="2">
        <v>8.8539999999999992</v>
      </c>
      <c r="AO75" s="2">
        <v>20.5</v>
      </c>
      <c r="AP75" s="2">
        <v>33.509</v>
      </c>
      <c r="AQ75" s="2">
        <v>44.646000000000001</v>
      </c>
      <c r="AR75" s="2">
        <v>44.249000000000002</v>
      </c>
      <c r="AS75" s="2">
        <v>16.030999999999999</v>
      </c>
      <c r="AT75" s="2">
        <v>21.721</v>
      </c>
      <c r="AU75" s="2">
        <v>11.534000000000001</v>
      </c>
      <c r="AV75" s="2"/>
      <c r="AW75" s="2">
        <v>0.75600000000000001</v>
      </c>
      <c r="AX75" s="2">
        <v>45.079000000000001</v>
      </c>
      <c r="AY75" s="2">
        <v>2.1000000000000001E-2</v>
      </c>
      <c r="AZ75" s="2">
        <v>2.125</v>
      </c>
      <c r="BA75" s="2"/>
      <c r="BB75" s="2"/>
      <c r="BC75" s="2">
        <v>0.19600000000000001</v>
      </c>
      <c r="BD75" s="2"/>
      <c r="BE75" s="2"/>
      <c r="BF75" s="2"/>
      <c r="BG75" s="2">
        <v>0.15</v>
      </c>
      <c r="BH75" s="2">
        <v>1.1479999999999999</v>
      </c>
      <c r="BI75" s="2">
        <v>0.29599999999999999</v>
      </c>
      <c r="BJ75" s="2">
        <v>0.245</v>
      </c>
      <c r="BK75" s="2"/>
      <c r="BL75" s="2">
        <v>1.25</v>
      </c>
      <c r="BM75" s="2">
        <v>1.262</v>
      </c>
      <c r="BN75" s="2">
        <v>0.74299999999999999</v>
      </c>
      <c r="BO75" s="2">
        <v>1.167</v>
      </c>
      <c r="BP75" s="2">
        <v>4.12</v>
      </c>
      <c r="BQ75" s="2">
        <v>1.0229999999999999</v>
      </c>
      <c r="BR75" s="2">
        <v>8.9999999999999993E-3</v>
      </c>
      <c r="BS75" s="2">
        <v>0.86899999999999999</v>
      </c>
      <c r="BT75" s="2">
        <v>10.419</v>
      </c>
      <c r="BU75" s="2">
        <v>0.85299999999999998</v>
      </c>
      <c r="BV75" s="2">
        <v>5.3999999999999999E-2</v>
      </c>
      <c r="BW75" s="2">
        <v>6.8710000000000004</v>
      </c>
      <c r="BX75" s="2">
        <v>0.151</v>
      </c>
      <c r="BY75" s="2">
        <v>10.965</v>
      </c>
      <c r="BZ75" s="2"/>
      <c r="CA75" s="2">
        <v>0.31</v>
      </c>
      <c r="CB75" s="2">
        <v>2.9670000000000001</v>
      </c>
      <c r="CC75" s="2">
        <v>0.16300000000000001</v>
      </c>
      <c r="CD75" s="2">
        <v>3.3000000000000002E-2</v>
      </c>
      <c r="CE75" s="2"/>
      <c r="CF75" s="2">
        <v>8.8999999999999996E-2</v>
      </c>
      <c r="CG75" s="2">
        <v>2.3E-2</v>
      </c>
      <c r="CH75" s="2">
        <v>0.126</v>
      </c>
      <c r="CI75" s="2">
        <v>0.33500000000000002</v>
      </c>
      <c r="CJ75" s="2">
        <v>1.9139999999999999</v>
      </c>
      <c r="CK75" s="2"/>
      <c r="CL75" s="2">
        <v>0.84599999999999997</v>
      </c>
      <c r="CM75" s="2">
        <v>0.996</v>
      </c>
      <c r="CN75" s="2"/>
      <c r="CO75" s="2">
        <v>4.5890000000000004</v>
      </c>
      <c r="CP75" s="2"/>
      <c r="CQ75" s="2">
        <v>0.35199999999999998</v>
      </c>
      <c r="CR75" s="2">
        <v>7.4999999999999997E-2</v>
      </c>
      <c r="CS75" s="2"/>
      <c r="CT75" s="2">
        <v>3.37</v>
      </c>
      <c r="CU75" s="2">
        <v>2.198</v>
      </c>
      <c r="CV75" s="2">
        <v>4.2999999999999997E-2</v>
      </c>
      <c r="CW75" s="2">
        <v>12.132</v>
      </c>
      <c r="CX75" s="2">
        <v>2.4319999999999999</v>
      </c>
      <c r="CY75" s="2">
        <v>1.7350000000000001</v>
      </c>
      <c r="CZ75" s="2">
        <v>9.3940000000000001</v>
      </c>
      <c r="DA75" s="2"/>
      <c r="DB75" s="2">
        <v>4.5599999999999996</v>
      </c>
      <c r="DC75" s="2">
        <v>9.4480000000000004</v>
      </c>
      <c r="DD75" s="2">
        <v>0.49</v>
      </c>
      <c r="DE75" s="2">
        <v>17.718</v>
      </c>
      <c r="DF75" s="2">
        <v>13.009</v>
      </c>
      <c r="DG75" s="2">
        <v>0.53800000000000003</v>
      </c>
      <c r="DH75" s="2"/>
      <c r="DI75" s="2"/>
      <c r="DJ75" s="2">
        <v>0.3</v>
      </c>
      <c r="DK75" s="2"/>
      <c r="DL75" s="2">
        <v>0.27300000000000002</v>
      </c>
      <c r="DM75" s="2">
        <v>28.085999999999999</v>
      </c>
      <c r="DN75" s="2">
        <v>35.668999999999997</v>
      </c>
      <c r="DO75" s="2">
        <v>24.558</v>
      </c>
      <c r="DP75" s="2">
        <v>43.421999999999997</v>
      </c>
      <c r="DQ75" s="2">
        <v>21.920999999999999</v>
      </c>
      <c r="DR75" s="2">
        <v>12.567</v>
      </c>
      <c r="DS75" s="2">
        <v>7.4080000000000004</v>
      </c>
    </row>
    <row r="76" spans="1:123" s="1" customFormat="1" x14ac:dyDescent="0.3">
      <c r="A76" s="2" t="s">
        <v>326</v>
      </c>
      <c r="B76" s="13" t="s">
        <v>300</v>
      </c>
      <c r="C76" s="6" t="s">
        <v>121</v>
      </c>
      <c r="D76" s="6">
        <v>3</v>
      </c>
      <c r="E76" s="10" t="s">
        <v>225</v>
      </c>
      <c r="F76" s="7">
        <v>865.19854400000008</v>
      </c>
      <c r="G76" s="7">
        <v>865.20069999999998</v>
      </c>
      <c r="H76" s="8">
        <f t="shared" si="2"/>
        <v>-2.4919135785091018</v>
      </c>
      <c r="I76" s="8">
        <v>12.09</v>
      </c>
      <c r="J76" s="6"/>
      <c r="K76" s="6"/>
      <c r="L76" s="6">
        <v>10673607</v>
      </c>
      <c r="M76" s="9" t="s">
        <v>314</v>
      </c>
      <c r="N76" s="2">
        <v>16.777999999999999</v>
      </c>
      <c r="O76" s="2">
        <v>17.443999999999999</v>
      </c>
      <c r="P76" s="2">
        <v>22.809000000000001</v>
      </c>
      <c r="Q76" s="2">
        <v>16.29</v>
      </c>
      <c r="R76" s="2">
        <v>28.882000000000001</v>
      </c>
      <c r="S76" s="2">
        <v>13.239000000000001</v>
      </c>
      <c r="T76" s="2">
        <v>14.831</v>
      </c>
      <c r="U76" s="2">
        <v>14.105</v>
      </c>
      <c r="V76" s="2">
        <v>15.958</v>
      </c>
      <c r="W76" s="2">
        <v>16.757999999999999</v>
      </c>
      <c r="X76" s="2">
        <v>19.710999999999999</v>
      </c>
      <c r="Y76" s="2">
        <v>13.913</v>
      </c>
      <c r="Z76" s="2">
        <v>12.920999999999999</v>
      </c>
      <c r="AA76" s="2">
        <v>14.095000000000001</v>
      </c>
      <c r="AB76" s="2">
        <v>19.702000000000002</v>
      </c>
      <c r="AC76" s="2">
        <v>16.545000000000002</v>
      </c>
      <c r="AD76" s="2">
        <v>15.718</v>
      </c>
      <c r="AE76" s="2">
        <v>28.638000000000002</v>
      </c>
      <c r="AF76" s="2">
        <v>16.472999999999999</v>
      </c>
      <c r="AG76" s="2">
        <v>9.9369999999999994</v>
      </c>
      <c r="AH76" s="2">
        <v>9.3190000000000008</v>
      </c>
      <c r="AI76" s="2">
        <v>21.468</v>
      </c>
      <c r="AJ76" s="2">
        <v>19.408000000000001</v>
      </c>
      <c r="AK76" s="2">
        <v>29.459</v>
      </c>
      <c r="AL76" s="2">
        <v>34.372999999999998</v>
      </c>
      <c r="AM76" s="2">
        <v>23.721</v>
      </c>
      <c r="AN76" s="2">
        <v>24.06</v>
      </c>
      <c r="AO76" s="2">
        <v>32.786000000000001</v>
      </c>
      <c r="AP76" s="2">
        <v>13.526</v>
      </c>
      <c r="AQ76" s="2">
        <v>26.003</v>
      </c>
      <c r="AR76" s="2">
        <v>37.207999999999998</v>
      </c>
      <c r="AS76" s="2">
        <v>61.973999999999997</v>
      </c>
      <c r="AT76" s="2">
        <v>28.192</v>
      </c>
      <c r="AU76" s="2">
        <v>68.430999999999997</v>
      </c>
      <c r="AV76" s="2">
        <v>39.997999999999998</v>
      </c>
      <c r="AW76" s="2">
        <v>115.494</v>
      </c>
      <c r="AX76" s="2">
        <v>66.453999999999994</v>
      </c>
      <c r="AY76" s="2">
        <v>35.276000000000003</v>
      </c>
      <c r="AZ76" s="2">
        <v>28.414999999999999</v>
      </c>
      <c r="BA76" s="2">
        <v>68.317999999999998</v>
      </c>
      <c r="BB76" s="2">
        <v>9.18</v>
      </c>
      <c r="BC76" s="2">
        <v>5.9809999999999999</v>
      </c>
      <c r="BD76" s="2">
        <v>12.957000000000001</v>
      </c>
      <c r="BE76" s="2">
        <v>1.69</v>
      </c>
      <c r="BF76" s="2">
        <v>31.89</v>
      </c>
      <c r="BG76" s="2">
        <v>17.649000000000001</v>
      </c>
      <c r="BH76" s="2">
        <v>31.37</v>
      </c>
      <c r="BI76" s="2">
        <v>25.292000000000002</v>
      </c>
      <c r="BJ76" s="2">
        <v>23.35</v>
      </c>
      <c r="BK76" s="2">
        <v>36.142000000000003</v>
      </c>
      <c r="BL76" s="2">
        <v>30.353000000000002</v>
      </c>
      <c r="BM76" s="2">
        <v>6.1139999999999999</v>
      </c>
      <c r="BN76" s="2">
        <v>29.361000000000001</v>
      </c>
      <c r="BO76" s="2">
        <v>14.551</v>
      </c>
      <c r="BP76" s="2">
        <v>11.516</v>
      </c>
      <c r="BQ76" s="2">
        <v>8.5350000000000001</v>
      </c>
      <c r="BR76" s="2">
        <v>7.4290000000000003</v>
      </c>
      <c r="BS76" s="2">
        <v>6.7380000000000004</v>
      </c>
      <c r="BT76" s="2">
        <v>14.946999999999999</v>
      </c>
      <c r="BU76" s="2">
        <v>6.1130000000000004</v>
      </c>
      <c r="BV76" s="2">
        <v>6.6719999999999997</v>
      </c>
      <c r="BW76" s="2">
        <v>24.001000000000001</v>
      </c>
      <c r="BX76" s="2">
        <v>8.5090000000000003</v>
      </c>
      <c r="BY76" s="2">
        <v>11.523</v>
      </c>
      <c r="BZ76" s="2">
        <v>8.9090000000000007</v>
      </c>
      <c r="CA76" s="2">
        <v>22.154</v>
      </c>
      <c r="CB76" s="2">
        <v>19.452999999999999</v>
      </c>
      <c r="CC76" s="2">
        <v>7.97</v>
      </c>
      <c r="CD76" s="2">
        <v>10.875999999999999</v>
      </c>
      <c r="CE76" s="2">
        <v>12.26</v>
      </c>
      <c r="CF76" s="2">
        <v>9.2550000000000008</v>
      </c>
      <c r="CG76" s="2">
        <v>9.3420000000000005</v>
      </c>
      <c r="CH76" s="2">
        <v>18.422000000000001</v>
      </c>
      <c r="CI76" s="2">
        <v>25.838999999999999</v>
      </c>
      <c r="CJ76" s="2">
        <v>9.5909999999999993</v>
      </c>
      <c r="CK76" s="2">
        <v>20.510999999999999</v>
      </c>
      <c r="CL76" s="2">
        <v>14.92</v>
      </c>
      <c r="CM76" s="2">
        <v>19.491</v>
      </c>
      <c r="CN76" s="2">
        <v>10.266999999999999</v>
      </c>
      <c r="CO76" s="2">
        <v>31.033000000000001</v>
      </c>
      <c r="CP76" s="2">
        <v>10.956</v>
      </c>
      <c r="CQ76" s="2">
        <v>12.574</v>
      </c>
      <c r="CR76" s="2">
        <v>32.381999999999998</v>
      </c>
      <c r="CS76" s="2">
        <v>22.190999999999999</v>
      </c>
      <c r="CT76" s="2">
        <v>40.119999999999997</v>
      </c>
      <c r="CU76" s="2">
        <v>55.42</v>
      </c>
      <c r="CV76" s="2">
        <v>50.2</v>
      </c>
      <c r="CW76" s="2">
        <v>25.74</v>
      </c>
      <c r="CX76" s="2">
        <v>29.007000000000001</v>
      </c>
      <c r="CY76" s="2">
        <v>47.033000000000001</v>
      </c>
      <c r="CZ76" s="2">
        <v>43.279000000000003</v>
      </c>
      <c r="DA76" s="2">
        <v>34.119999999999997</v>
      </c>
      <c r="DB76" s="2">
        <v>11.154999999999999</v>
      </c>
      <c r="DC76" s="2">
        <v>32.115000000000002</v>
      </c>
      <c r="DD76" s="2">
        <v>19.298999999999999</v>
      </c>
      <c r="DE76" s="2">
        <v>20.393999999999998</v>
      </c>
      <c r="DF76" s="2">
        <v>15.589</v>
      </c>
      <c r="DG76" s="2">
        <v>19.039000000000001</v>
      </c>
      <c r="DH76" s="2">
        <v>15.666</v>
      </c>
      <c r="DI76" s="2">
        <v>11.039</v>
      </c>
      <c r="DJ76" s="2">
        <v>12.726000000000001</v>
      </c>
      <c r="DK76" s="2">
        <v>22.23</v>
      </c>
      <c r="DL76" s="2">
        <v>11.952</v>
      </c>
      <c r="DM76" s="2">
        <v>9.8209999999999997</v>
      </c>
      <c r="DN76" s="2">
        <v>9.266</v>
      </c>
      <c r="DO76" s="2">
        <v>13.587</v>
      </c>
      <c r="DP76" s="2">
        <v>8.218</v>
      </c>
      <c r="DQ76" s="2">
        <v>10.189</v>
      </c>
      <c r="DR76" s="2">
        <v>13.483000000000001</v>
      </c>
      <c r="DS76" s="2">
        <v>3.5950000000000002</v>
      </c>
    </row>
    <row r="77" spans="1:123" x14ac:dyDescent="0.3">
      <c r="A77" s="2" t="s">
        <v>334</v>
      </c>
      <c r="B77" s="13" t="s">
        <v>300</v>
      </c>
      <c r="C77" s="6" t="s">
        <v>121</v>
      </c>
      <c r="D77" s="6">
        <v>3</v>
      </c>
      <c r="E77" s="10" t="s">
        <v>227</v>
      </c>
      <c r="F77" s="7">
        <v>1153.2619259999999</v>
      </c>
      <c r="G77" s="7">
        <v>1153.2625</v>
      </c>
      <c r="H77" s="8">
        <f t="shared" si="2"/>
        <v>-0.49771867708602829</v>
      </c>
      <c r="I77" s="8">
        <v>12.25</v>
      </c>
      <c r="M77" s="9" t="s">
        <v>258</v>
      </c>
      <c r="N77" s="2">
        <v>1.244</v>
      </c>
      <c r="O77" s="2">
        <v>2.1619999999999999</v>
      </c>
      <c r="P77" s="2">
        <v>1.534</v>
      </c>
      <c r="Q77" s="2">
        <v>1.3420000000000001</v>
      </c>
      <c r="R77" s="2">
        <v>1.798</v>
      </c>
      <c r="S77" s="2">
        <v>6.7000000000000004E-2</v>
      </c>
      <c r="T77" s="2">
        <v>0.624</v>
      </c>
      <c r="U77" s="2">
        <v>0.64600000000000002</v>
      </c>
      <c r="V77" s="2">
        <v>1.3280000000000001</v>
      </c>
      <c r="W77" s="2">
        <v>0.99</v>
      </c>
      <c r="X77" s="2">
        <v>1.728</v>
      </c>
      <c r="Y77" s="2">
        <v>1.2</v>
      </c>
      <c r="Z77" s="2">
        <v>0.23499999999999999</v>
      </c>
      <c r="AA77" s="2">
        <v>0.24299999999999999</v>
      </c>
      <c r="AB77" s="2">
        <v>1.3819999999999999</v>
      </c>
      <c r="AC77" s="2">
        <v>1.595</v>
      </c>
      <c r="AD77" s="2">
        <v>0.51700000000000002</v>
      </c>
      <c r="AE77" s="2">
        <v>2.0720000000000001</v>
      </c>
      <c r="AF77" s="2">
        <v>1.0509999999999999</v>
      </c>
      <c r="AG77" s="2">
        <v>0.90800000000000003</v>
      </c>
      <c r="AH77" s="2">
        <v>0.495</v>
      </c>
      <c r="AI77" s="2">
        <v>2.04</v>
      </c>
      <c r="AJ77" s="2">
        <v>2.544</v>
      </c>
      <c r="AK77" s="2">
        <v>2.0880000000000001</v>
      </c>
      <c r="AL77" s="2">
        <v>2.92</v>
      </c>
      <c r="AM77" s="2">
        <v>1.7529999999999999</v>
      </c>
      <c r="AN77" s="2">
        <v>2.1890000000000001</v>
      </c>
      <c r="AO77" s="2">
        <v>2.7730000000000001</v>
      </c>
      <c r="AP77" s="2">
        <v>0.72799999999999998</v>
      </c>
      <c r="AQ77" s="2">
        <v>4.819</v>
      </c>
      <c r="AR77" s="2">
        <v>3.976</v>
      </c>
      <c r="AS77" s="2">
        <v>8.0990000000000002</v>
      </c>
      <c r="AT77" s="2">
        <v>2.6339999999999999</v>
      </c>
      <c r="AU77" s="2">
        <v>5.6820000000000004</v>
      </c>
      <c r="AV77" s="2">
        <v>4.8840000000000003</v>
      </c>
      <c r="AW77" s="2">
        <v>15.968</v>
      </c>
      <c r="AX77" s="2">
        <v>10.101000000000001</v>
      </c>
      <c r="AY77" s="2">
        <v>4.1740000000000004</v>
      </c>
      <c r="AZ77" s="2">
        <v>1.1080000000000001</v>
      </c>
      <c r="BA77" s="2">
        <v>8.9740000000000002</v>
      </c>
      <c r="BB77" s="2">
        <v>0.62</v>
      </c>
      <c r="BC77" s="2">
        <v>0.152</v>
      </c>
      <c r="BD77" s="2">
        <v>0.64600000000000002</v>
      </c>
      <c r="BE77" s="2"/>
      <c r="BF77" s="2">
        <v>2.1269999999999998</v>
      </c>
      <c r="BG77" s="2">
        <v>1.6719999999999999</v>
      </c>
      <c r="BH77" s="2">
        <v>1.1100000000000001</v>
      </c>
      <c r="BI77" s="2">
        <v>1.639</v>
      </c>
      <c r="BJ77" s="2">
        <v>1.3580000000000001</v>
      </c>
      <c r="BK77" s="2">
        <v>3.073</v>
      </c>
      <c r="BL77" s="2">
        <v>2.8959999999999999</v>
      </c>
      <c r="BM77" s="2">
        <v>0.28299999999999997</v>
      </c>
      <c r="BN77" s="2">
        <v>1.1200000000000001</v>
      </c>
      <c r="BO77" s="2">
        <v>1.145</v>
      </c>
      <c r="BP77" s="2">
        <v>0.85599999999999998</v>
      </c>
      <c r="BQ77" s="2"/>
      <c r="BR77" s="2"/>
      <c r="BS77" s="2">
        <v>0.59299999999999997</v>
      </c>
      <c r="BT77" s="2">
        <v>0.76800000000000002</v>
      </c>
      <c r="BU77" s="2">
        <v>0.45200000000000001</v>
      </c>
      <c r="BV77" s="2"/>
      <c r="BW77" s="2">
        <v>1.968</v>
      </c>
      <c r="BX77" s="2">
        <v>0.29199999999999998</v>
      </c>
      <c r="BY77" s="2">
        <v>0.878</v>
      </c>
      <c r="BZ77" s="2">
        <v>0.86299999999999999</v>
      </c>
      <c r="CA77" s="2">
        <v>2.71</v>
      </c>
      <c r="CB77" s="2">
        <v>1.1299999999999999</v>
      </c>
      <c r="CC77" s="2">
        <v>0.23899999999999999</v>
      </c>
      <c r="CD77" s="2">
        <v>0.72799999999999998</v>
      </c>
      <c r="CE77" s="2">
        <v>1.04</v>
      </c>
      <c r="CF77" s="2">
        <v>1.258</v>
      </c>
      <c r="CG77" s="2"/>
      <c r="CH77" s="2">
        <v>1.903</v>
      </c>
      <c r="CI77" s="2">
        <v>2.331</v>
      </c>
      <c r="CJ77" s="2">
        <v>0.26900000000000002</v>
      </c>
      <c r="CK77" s="2">
        <v>0.75</v>
      </c>
      <c r="CL77" s="2">
        <v>0.86699999999999999</v>
      </c>
      <c r="CM77" s="2">
        <v>1.7130000000000001</v>
      </c>
      <c r="CN77" s="2">
        <v>0.28799999999999998</v>
      </c>
      <c r="CO77" s="2">
        <v>3.044</v>
      </c>
      <c r="CP77" s="2">
        <v>0.41699999999999998</v>
      </c>
      <c r="CQ77" s="2">
        <v>0.59099999999999997</v>
      </c>
      <c r="CR77" s="2"/>
      <c r="CS77" s="2">
        <v>2.085</v>
      </c>
      <c r="CT77" s="2">
        <v>3.585</v>
      </c>
      <c r="CU77" s="2">
        <v>7.8689999999999998</v>
      </c>
      <c r="CV77" s="2">
        <v>6.7869999999999999</v>
      </c>
      <c r="CW77" s="2">
        <v>3.2679999999999998</v>
      </c>
      <c r="CX77" s="2">
        <v>4.3390000000000004</v>
      </c>
      <c r="CY77" s="2">
        <v>4.4829999999999997</v>
      </c>
      <c r="CZ77" s="2">
        <v>4.391</v>
      </c>
      <c r="DA77" s="2">
        <v>3.2989999999999999</v>
      </c>
      <c r="DB77" s="2">
        <v>0.86</v>
      </c>
      <c r="DC77" s="2">
        <v>5.95</v>
      </c>
      <c r="DD77" s="2">
        <v>1.581</v>
      </c>
      <c r="DE77" s="2"/>
      <c r="DF77" s="2">
        <v>1.0369999999999999</v>
      </c>
      <c r="DG77" s="2">
        <v>1.1200000000000001</v>
      </c>
      <c r="DH77" s="2"/>
      <c r="DI77" s="2">
        <v>0.54100000000000004</v>
      </c>
      <c r="DJ77" s="2">
        <v>0.71099999999999997</v>
      </c>
      <c r="DK77" s="2">
        <v>2.0089999999999999</v>
      </c>
      <c r="DL77" s="2">
        <v>1.2649999999999999</v>
      </c>
      <c r="DM77" s="2">
        <v>3.956</v>
      </c>
      <c r="DN77" s="2">
        <v>5.048</v>
      </c>
      <c r="DO77" s="2">
        <v>4.93</v>
      </c>
      <c r="DP77" s="2">
        <v>4.9870000000000001</v>
      </c>
      <c r="DQ77" s="2">
        <v>2.7410000000000001</v>
      </c>
      <c r="DR77" s="2">
        <v>3.2370000000000001</v>
      </c>
      <c r="DS77" s="2">
        <v>1.57</v>
      </c>
    </row>
    <row r="78" spans="1:123" x14ac:dyDescent="0.3">
      <c r="A78" s="2" t="s">
        <v>29</v>
      </c>
      <c r="B78" s="13" t="s">
        <v>300</v>
      </c>
      <c r="C78" s="6" t="s">
        <v>121</v>
      </c>
      <c r="D78" s="6">
        <v>1</v>
      </c>
      <c r="E78" s="10" t="s">
        <v>175</v>
      </c>
      <c r="F78" s="7">
        <v>289.07176800000002</v>
      </c>
      <c r="G78" s="7">
        <v>289.07040000000001</v>
      </c>
      <c r="H78" s="8">
        <f t="shared" si="2"/>
        <v>4.7323888094584889</v>
      </c>
      <c r="I78" s="8">
        <v>12.59</v>
      </c>
      <c r="J78" s="6" t="s">
        <v>281</v>
      </c>
      <c r="K78" s="6" t="s">
        <v>112</v>
      </c>
      <c r="L78" s="6">
        <v>65230</v>
      </c>
      <c r="M78" s="9" t="s">
        <v>256</v>
      </c>
      <c r="N78" s="2">
        <v>184.57</v>
      </c>
      <c r="O78" s="2">
        <v>211.04499999999999</v>
      </c>
      <c r="P78" s="2">
        <v>220.68100000000001</v>
      </c>
      <c r="Q78" s="2">
        <v>194.61199999999999</v>
      </c>
      <c r="R78" s="2">
        <v>278.80500000000001</v>
      </c>
      <c r="S78" s="2">
        <v>148.74199999999999</v>
      </c>
      <c r="T78" s="2">
        <v>169.286</v>
      </c>
      <c r="U78" s="2">
        <v>220.87700000000001</v>
      </c>
      <c r="V78" s="2">
        <v>189.13800000000001</v>
      </c>
      <c r="W78" s="2">
        <v>198.15199999999999</v>
      </c>
      <c r="X78" s="2">
        <v>162.636</v>
      </c>
      <c r="Y78" s="2">
        <v>181.23099999999999</v>
      </c>
      <c r="Z78" s="2">
        <v>140.95500000000001</v>
      </c>
      <c r="AA78" s="2">
        <v>224.852</v>
      </c>
      <c r="AB78" s="2">
        <v>217.41300000000001</v>
      </c>
      <c r="AC78" s="2">
        <v>181.96</v>
      </c>
      <c r="AD78" s="2">
        <v>201.32</v>
      </c>
      <c r="AE78" s="2">
        <v>263.44799999999998</v>
      </c>
      <c r="AF78" s="2">
        <v>202.501</v>
      </c>
      <c r="AG78" s="2">
        <v>113.643</v>
      </c>
      <c r="AH78" s="2">
        <v>119.685</v>
      </c>
      <c r="AI78" s="2">
        <v>254.02799999999999</v>
      </c>
      <c r="AJ78" s="2">
        <v>221.37100000000001</v>
      </c>
      <c r="AK78" s="2">
        <v>276.01299999999998</v>
      </c>
      <c r="AL78" s="2">
        <v>288.76900000000001</v>
      </c>
      <c r="AM78" s="2">
        <v>255.61799999999999</v>
      </c>
      <c r="AN78" s="2">
        <v>223.309</v>
      </c>
      <c r="AO78" s="2">
        <v>300.16199999999998</v>
      </c>
      <c r="AP78" s="2">
        <v>150.50299999999999</v>
      </c>
      <c r="AQ78" s="2">
        <v>261.96100000000001</v>
      </c>
      <c r="AR78" s="2">
        <v>291.89499999999998</v>
      </c>
      <c r="AS78" s="2">
        <v>423.14299999999997</v>
      </c>
      <c r="AT78" s="2">
        <v>293.77999999999997</v>
      </c>
      <c r="AU78" s="2">
        <v>591.94299999999998</v>
      </c>
      <c r="AV78" s="2">
        <v>338.41399999999999</v>
      </c>
      <c r="AW78" s="2">
        <v>822.06</v>
      </c>
      <c r="AX78" s="2">
        <v>501.47399999999999</v>
      </c>
      <c r="AY78" s="2">
        <v>339.87099999999998</v>
      </c>
      <c r="AZ78" s="2">
        <v>345.37900000000002</v>
      </c>
      <c r="BA78" s="2">
        <v>506.61799999999999</v>
      </c>
      <c r="BB78" s="2">
        <v>131.36199999999999</v>
      </c>
      <c r="BC78" s="2">
        <v>100.271</v>
      </c>
      <c r="BD78" s="2">
        <v>169.40199999999999</v>
      </c>
      <c r="BE78" s="2">
        <v>68.096999999999994</v>
      </c>
      <c r="BF78" s="2">
        <v>265.54500000000002</v>
      </c>
      <c r="BG78" s="2">
        <v>185.078</v>
      </c>
      <c r="BH78" s="2">
        <v>224.3</v>
      </c>
      <c r="BI78" s="2">
        <v>229.91800000000001</v>
      </c>
      <c r="BJ78" s="2">
        <v>208.672</v>
      </c>
      <c r="BK78" s="2">
        <v>276.84699999999998</v>
      </c>
      <c r="BL78" s="2">
        <v>231.31</v>
      </c>
      <c r="BM78" s="2">
        <v>107.613</v>
      </c>
      <c r="BN78" s="2">
        <v>252.71700000000001</v>
      </c>
      <c r="BO78" s="2">
        <v>184.63499999999999</v>
      </c>
      <c r="BP78" s="2">
        <v>130.126</v>
      </c>
      <c r="BQ78" s="2">
        <v>98.366</v>
      </c>
      <c r="BR78" s="2">
        <v>81.522999999999996</v>
      </c>
      <c r="BS78" s="2">
        <v>76.596999999999994</v>
      </c>
      <c r="BT78" s="2">
        <v>137.62200000000001</v>
      </c>
      <c r="BU78" s="2">
        <v>124.694</v>
      </c>
      <c r="BV78" s="2">
        <v>85.957999999999998</v>
      </c>
      <c r="BW78" s="2">
        <v>204.63800000000001</v>
      </c>
      <c r="BX78" s="2">
        <v>132.95099999999999</v>
      </c>
      <c r="BY78" s="2">
        <v>109.51300000000001</v>
      </c>
      <c r="BZ78" s="2">
        <v>125.02500000000001</v>
      </c>
      <c r="CA78" s="2">
        <v>184.114</v>
      </c>
      <c r="CB78" s="2">
        <v>153.374</v>
      </c>
      <c r="CC78" s="2">
        <v>82.701999999999998</v>
      </c>
      <c r="CD78" s="2">
        <v>130.44499999999999</v>
      </c>
      <c r="CE78" s="2">
        <v>163.48500000000001</v>
      </c>
      <c r="CF78" s="2">
        <v>136.803</v>
      </c>
      <c r="CG78" s="2">
        <v>118.593</v>
      </c>
      <c r="CH78" s="2">
        <v>173.04400000000001</v>
      </c>
      <c r="CI78" s="2">
        <v>396.11500000000001</v>
      </c>
      <c r="CJ78" s="2">
        <v>203.958</v>
      </c>
      <c r="CK78" s="2">
        <v>270.916</v>
      </c>
      <c r="CL78" s="2">
        <v>232.21799999999999</v>
      </c>
      <c r="CM78" s="2">
        <v>323.83199999999999</v>
      </c>
      <c r="CN78" s="2">
        <v>176.31200000000001</v>
      </c>
      <c r="CO78" s="2">
        <v>374.23599999999999</v>
      </c>
      <c r="CP78" s="2">
        <v>210.042</v>
      </c>
      <c r="CQ78" s="2">
        <v>193.011</v>
      </c>
      <c r="CR78" s="2">
        <v>292.22699999999998</v>
      </c>
      <c r="CS78" s="2">
        <v>274.45100000000002</v>
      </c>
      <c r="CT78" s="2">
        <v>368.46600000000001</v>
      </c>
      <c r="CU78" s="2">
        <v>385.62900000000002</v>
      </c>
      <c r="CV78" s="2">
        <v>363.983</v>
      </c>
      <c r="CW78" s="2">
        <v>212.50899999999999</v>
      </c>
      <c r="CX78" s="2">
        <v>245.97900000000001</v>
      </c>
      <c r="CY78" s="2">
        <v>392.3</v>
      </c>
      <c r="CZ78" s="2">
        <v>360.18</v>
      </c>
      <c r="DA78" s="2">
        <v>282.8</v>
      </c>
      <c r="DB78" s="2">
        <v>95.278000000000006</v>
      </c>
      <c r="DC78" s="2">
        <v>288.22300000000001</v>
      </c>
      <c r="DD78" s="2">
        <v>210.52099999999999</v>
      </c>
      <c r="DE78" s="2">
        <v>216.65899999999999</v>
      </c>
      <c r="DF78" s="2">
        <v>172.083</v>
      </c>
      <c r="DG78" s="2">
        <v>223.87799999999999</v>
      </c>
      <c r="DH78" s="2">
        <v>224.75399999999999</v>
      </c>
      <c r="DI78" s="2">
        <v>169.38</v>
      </c>
      <c r="DJ78" s="2">
        <v>198.035</v>
      </c>
      <c r="DK78" s="2">
        <v>252.64500000000001</v>
      </c>
      <c r="DL78" s="2">
        <v>190.97499999999999</v>
      </c>
      <c r="DM78" s="2">
        <v>209.72300000000001</v>
      </c>
      <c r="DN78" s="2">
        <v>212.934</v>
      </c>
      <c r="DO78" s="2">
        <v>240.20500000000001</v>
      </c>
      <c r="DP78" s="2">
        <v>222.74199999999999</v>
      </c>
      <c r="DQ78" s="2">
        <v>212.83099999999999</v>
      </c>
      <c r="DR78" s="2">
        <v>242.96299999999999</v>
      </c>
      <c r="DS78" s="2">
        <v>206.386</v>
      </c>
    </row>
    <row r="79" spans="1:123" x14ac:dyDescent="0.3">
      <c r="A79" s="2" t="s">
        <v>32</v>
      </c>
      <c r="B79" s="13" t="s">
        <v>300</v>
      </c>
      <c r="C79" s="6" t="s">
        <v>121</v>
      </c>
      <c r="D79" s="6">
        <v>1</v>
      </c>
      <c r="E79" s="10" t="s">
        <v>189</v>
      </c>
      <c r="F79" s="7">
        <v>441.08272699999998</v>
      </c>
      <c r="G79" s="7">
        <v>441.08420000000001</v>
      </c>
      <c r="H79" s="8">
        <f t="shared" si="2"/>
        <v>-3.3395095973293425</v>
      </c>
      <c r="I79" s="8">
        <v>14.43</v>
      </c>
      <c r="J79" s="6" t="s">
        <v>282</v>
      </c>
      <c r="K79" s="6" t="s">
        <v>117</v>
      </c>
      <c r="L79" s="6">
        <v>97034</v>
      </c>
      <c r="M79" s="9" t="s">
        <v>256</v>
      </c>
      <c r="N79" s="2">
        <v>1.8240000000000001</v>
      </c>
      <c r="O79" s="2">
        <v>0.63100000000000001</v>
      </c>
      <c r="P79" s="2">
        <v>1.1639999999999999</v>
      </c>
      <c r="Q79" s="2">
        <v>0.62</v>
      </c>
      <c r="R79" s="2">
        <v>0.69</v>
      </c>
      <c r="S79" s="2">
        <v>0.73599999999999999</v>
      </c>
      <c r="T79" s="2">
        <v>5.7149999999999999</v>
      </c>
      <c r="U79" s="2">
        <v>8.6920000000000002</v>
      </c>
      <c r="V79" s="2">
        <v>2.7909999999999999</v>
      </c>
      <c r="W79" s="2">
        <v>6.4550000000000001</v>
      </c>
      <c r="X79" s="2">
        <v>2.4E-2</v>
      </c>
      <c r="Y79" s="2">
        <v>6.8970000000000002</v>
      </c>
      <c r="Z79" s="2">
        <v>1.2210000000000001</v>
      </c>
      <c r="AA79" s="2">
        <v>3.4729999999999999</v>
      </c>
      <c r="AB79" s="2">
        <v>9.7590000000000003</v>
      </c>
      <c r="AC79" s="2">
        <v>5.7110000000000003</v>
      </c>
      <c r="AD79" s="2">
        <v>2.141</v>
      </c>
      <c r="AE79" s="2">
        <v>2.4249999999999998</v>
      </c>
      <c r="AF79" s="2">
        <v>15.566000000000001</v>
      </c>
      <c r="AG79" s="2">
        <v>0.23599999999999999</v>
      </c>
      <c r="AH79" s="2">
        <v>0.56899999999999995</v>
      </c>
      <c r="AI79" s="2">
        <v>0.13800000000000001</v>
      </c>
      <c r="AJ79" s="2">
        <v>2.0579999999999998</v>
      </c>
      <c r="AK79" s="2">
        <v>0.219</v>
      </c>
      <c r="AL79" s="2">
        <v>0.128</v>
      </c>
      <c r="AM79" s="2">
        <v>0.57599999999999996</v>
      </c>
      <c r="AN79" s="2">
        <v>1.7999999999999999E-2</v>
      </c>
      <c r="AO79" s="2">
        <v>2.7E-2</v>
      </c>
      <c r="AP79" s="2"/>
      <c r="AQ79" s="2"/>
      <c r="AR79" s="2">
        <v>0.35899999999999999</v>
      </c>
      <c r="AS79" s="2">
        <v>6.0999999999999999E-2</v>
      </c>
      <c r="AT79" s="2">
        <v>0.13500000000000001</v>
      </c>
      <c r="AU79" s="2"/>
      <c r="AV79" s="2"/>
      <c r="AW79" s="2">
        <v>0.36599999999999999</v>
      </c>
      <c r="AX79" s="2"/>
      <c r="AY79" s="2">
        <v>0.33600000000000002</v>
      </c>
      <c r="AZ79" s="2">
        <v>6.4000000000000001E-2</v>
      </c>
      <c r="BA79" s="2">
        <v>0.42899999999999999</v>
      </c>
      <c r="BB79" s="2">
        <v>3.1850000000000001</v>
      </c>
      <c r="BC79" s="2">
        <v>0.88800000000000001</v>
      </c>
      <c r="BD79" s="2">
        <v>0.32600000000000001</v>
      </c>
      <c r="BE79" s="2">
        <v>2.8000000000000001E-2</v>
      </c>
      <c r="BF79" s="2">
        <v>0.66</v>
      </c>
      <c r="BG79" s="2">
        <v>0.193</v>
      </c>
      <c r="BH79" s="2">
        <v>0.35099999999999998</v>
      </c>
      <c r="BI79" s="2">
        <v>7.5999999999999998E-2</v>
      </c>
      <c r="BJ79" s="2">
        <v>0.13900000000000001</v>
      </c>
      <c r="BK79" s="2"/>
      <c r="BL79" s="2">
        <v>0.70299999999999996</v>
      </c>
      <c r="BM79" s="2">
        <v>0.152</v>
      </c>
      <c r="BN79" s="2">
        <v>0.41699999999999998</v>
      </c>
      <c r="BO79" s="2">
        <v>0.19400000000000001</v>
      </c>
      <c r="BP79" s="2">
        <v>2.282</v>
      </c>
      <c r="BQ79" s="2">
        <v>3.7999999999999999E-2</v>
      </c>
      <c r="BR79" s="2">
        <v>0.185</v>
      </c>
      <c r="BS79" s="2">
        <v>3.9E-2</v>
      </c>
      <c r="BT79" s="2">
        <v>0.49199999999999999</v>
      </c>
      <c r="BU79" s="2">
        <v>0.72599999999999998</v>
      </c>
      <c r="BV79" s="2">
        <v>4.7E-2</v>
      </c>
      <c r="BW79" s="2">
        <v>0.94199999999999995</v>
      </c>
      <c r="BX79" s="2">
        <v>0.42199999999999999</v>
      </c>
      <c r="BY79" s="2">
        <v>0.67100000000000004</v>
      </c>
      <c r="BZ79" s="2">
        <v>0.11899999999999999</v>
      </c>
      <c r="CA79" s="2">
        <v>2.3460000000000001</v>
      </c>
      <c r="CB79" s="2">
        <v>0.74199999999999999</v>
      </c>
      <c r="CC79" s="2">
        <v>0.16900000000000001</v>
      </c>
      <c r="CD79" s="2">
        <v>0.26900000000000002</v>
      </c>
      <c r="CE79" s="2">
        <v>1.8360000000000001</v>
      </c>
      <c r="CF79" s="2">
        <v>2.4969999999999999</v>
      </c>
      <c r="CG79" s="2">
        <v>1.75</v>
      </c>
      <c r="CH79" s="2">
        <v>0.33100000000000002</v>
      </c>
      <c r="CI79" s="2">
        <v>17.248999999999999</v>
      </c>
      <c r="CJ79" s="2">
        <v>9.5850000000000009</v>
      </c>
      <c r="CK79" s="2">
        <v>7.2350000000000003</v>
      </c>
      <c r="CL79" s="2">
        <v>18.079000000000001</v>
      </c>
      <c r="CM79" s="2">
        <v>14.489000000000001</v>
      </c>
      <c r="CN79" s="2">
        <v>7.415</v>
      </c>
      <c r="CO79" s="2">
        <v>23.706</v>
      </c>
      <c r="CP79" s="2">
        <v>16.661999999999999</v>
      </c>
      <c r="CQ79" s="2">
        <v>17.28</v>
      </c>
      <c r="CR79" s="2">
        <v>12.055999999999999</v>
      </c>
      <c r="CS79" s="2">
        <v>1.5089999999999999</v>
      </c>
      <c r="CT79" s="2">
        <v>5.8040000000000003</v>
      </c>
      <c r="CU79" s="2">
        <v>1.869</v>
      </c>
      <c r="CV79" s="2">
        <v>3.9279999999999999</v>
      </c>
      <c r="CW79" s="2">
        <v>3.274</v>
      </c>
      <c r="CX79" s="2">
        <v>9.7279999999999998</v>
      </c>
      <c r="CY79" s="2">
        <v>7.008</v>
      </c>
      <c r="CZ79" s="2">
        <v>1.294</v>
      </c>
      <c r="DA79" s="2">
        <v>10.359</v>
      </c>
      <c r="DB79" s="2">
        <v>1.9490000000000001</v>
      </c>
      <c r="DC79" s="2">
        <v>12.638999999999999</v>
      </c>
      <c r="DD79" s="2">
        <v>3.1139999999999999</v>
      </c>
      <c r="DE79" s="2">
        <v>2.5000000000000001E-2</v>
      </c>
      <c r="DF79" s="2">
        <v>1.403</v>
      </c>
      <c r="DG79" s="2">
        <v>6.7069999999999999</v>
      </c>
      <c r="DH79" s="2">
        <v>6.1760000000000002</v>
      </c>
      <c r="DI79" s="2">
        <v>0.86699999999999999</v>
      </c>
      <c r="DJ79" s="2">
        <v>2.1219999999999999</v>
      </c>
      <c r="DK79" s="2">
        <v>0.79400000000000004</v>
      </c>
      <c r="DL79" s="2">
        <v>2.4060000000000001</v>
      </c>
      <c r="DM79" s="2">
        <v>4.1180000000000003</v>
      </c>
      <c r="DN79" s="2">
        <v>24.373999999999999</v>
      </c>
      <c r="DO79" s="2">
        <v>7.1</v>
      </c>
      <c r="DP79" s="2">
        <v>11.583</v>
      </c>
      <c r="DQ79" s="2">
        <v>2.4649999999999999</v>
      </c>
      <c r="DR79" s="2">
        <v>9.8049999999999997</v>
      </c>
      <c r="DS79" s="2">
        <v>19.626000000000001</v>
      </c>
    </row>
    <row r="80" spans="1:123" s="1" customFormat="1" x14ac:dyDescent="0.3">
      <c r="A80" s="20" t="s">
        <v>33</v>
      </c>
      <c r="B80" s="21" t="s">
        <v>300</v>
      </c>
      <c r="C80" s="10" t="s">
        <v>121</v>
      </c>
      <c r="D80" s="10">
        <v>1</v>
      </c>
      <c r="E80" s="10" t="s">
        <v>337</v>
      </c>
      <c r="F80" s="11">
        <v>457.07764099999997</v>
      </c>
      <c r="G80" s="11">
        <v>457.07580000000002</v>
      </c>
      <c r="H80" s="18">
        <f t="shared" si="2"/>
        <v>4.0277621017043774</v>
      </c>
      <c r="I80" s="18">
        <v>15.18</v>
      </c>
      <c r="J80" s="10" t="s">
        <v>290</v>
      </c>
      <c r="K80" s="10" t="s">
        <v>114</v>
      </c>
      <c r="L80" s="10">
        <v>58875</v>
      </c>
      <c r="M80" s="19" t="s">
        <v>256</v>
      </c>
      <c r="N80" s="2"/>
      <c r="O80" s="2">
        <v>5.3999999999999999E-2</v>
      </c>
      <c r="P80" s="2">
        <v>3.5999999999999997E-2</v>
      </c>
      <c r="Q80" s="2">
        <v>2.3E-2</v>
      </c>
      <c r="R80" s="2">
        <v>4.7E-2</v>
      </c>
      <c r="S80" s="2">
        <v>0.10299999999999999</v>
      </c>
      <c r="T80" s="2"/>
      <c r="U80" s="2">
        <v>1.7999999999999999E-2</v>
      </c>
      <c r="V80" s="2">
        <v>0.108</v>
      </c>
      <c r="W80" s="2">
        <v>7.6999999999999999E-2</v>
      </c>
      <c r="X80" s="2">
        <v>4.3999999999999997E-2</v>
      </c>
      <c r="Y80" s="2">
        <v>3.2000000000000001E-2</v>
      </c>
      <c r="Z80" s="2">
        <v>3.6999999999999998E-2</v>
      </c>
      <c r="AA80" s="2">
        <v>0.17599999999999999</v>
      </c>
      <c r="AB80" s="2">
        <v>3.2000000000000001E-2</v>
      </c>
      <c r="AC80" s="2">
        <v>4.2999999999999997E-2</v>
      </c>
      <c r="AD80" s="2"/>
      <c r="AE80" s="2"/>
      <c r="AF80" s="2">
        <v>3.5999999999999997E-2</v>
      </c>
      <c r="AG80" s="2">
        <v>0.189</v>
      </c>
      <c r="AH80" s="2">
        <v>0.17699999999999999</v>
      </c>
      <c r="AI80" s="2">
        <v>0.53200000000000003</v>
      </c>
      <c r="AJ80" s="2">
        <v>0.24099999999999999</v>
      </c>
      <c r="AK80" s="2">
        <v>0.16600000000000001</v>
      </c>
      <c r="AL80" s="2">
        <v>0.32900000000000001</v>
      </c>
      <c r="AM80" s="2">
        <v>0.315</v>
      </c>
      <c r="AN80" s="2">
        <v>2.8000000000000001E-2</v>
      </c>
      <c r="AO80" s="2">
        <v>9.9000000000000005E-2</v>
      </c>
      <c r="AP80" s="2">
        <v>1.4999999999999999E-2</v>
      </c>
      <c r="AQ80" s="2">
        <v>7.2999999999999995E-2</v>
      </c>
      <c r="AR80" s="2">
        <v>5.0999999999999997E-2</v>
      </c>
      <c r="AS80" s="2"/>
      <c r="AT80" s="2">
        <v>2.7E-2</v>
      </c>
      <c r="AU80" s="2"/>
      <c r="AV80" s="2"/>
      <c r="AW80" s="2">
        <v>0.14599999999999999</v>
      </c>
      <c r="AX80" s="2"/>
      <c r="AY80" s="2">
        <v>3.1E-2</v>
      </c>
      <c r="AZ80" s="2"/>
      <c r="BA80" s="2">
        <v>0.04</v>
      </c>
      <c r="BB80" s="2">
        <v>5.3999999999999999E-2</v>
      </c>
      <c r="BC80" s="2">
        <v>1.6E-2</v>
      </c>
      <c r="BD80" s="2">
        <v>1.7000000000000001E-2</v>
      </c>
      <c r="BE80" s="2">
        <v>2.9000000000000001E-2</v>
      </c>
      <c r="BF80" s="2">
        <v>0.48199999999999998</v>
      </c>
      <c r="BG80" s="2">
        <v>0.45400000000000001</v>
      </c>
      <c r="BH80" s="2">
        <v>0.66200000000000003</v>
      </c>
      <c r="BI80" s="2">
        <v>9.6000000000000002E-2</v>
      </c>
      <c r="BJ80" s="2">
        <v>0.64900000000000002</v>
      </c>
      <c r="BK80" s="2">
        <v>5.2999999999999999E-2</v>
      </c>
      <c r="BL80" s="2">
        <v>0.65100000000000002</v>
      </c>
      <c r="BM80" s="2">
        <v>0.27700000000000002</v>
      </c>
      <c r="BN80" s="2">
        <v>0.67200000000000004</v>
      </c>
      <c r="BO80" s="2">
        <v>0.02</v>
      </c>
      <c r="BP80" s="2">
        <v>1.2110000000000001</v>
      </c>
      <c r="BQ80" s="2">
        <v>0.58599999999999997</v>
      </c>
      <c r="BR80" s="2">
        <v>0.30299999999999999</v>
      </c>
      <c r="BS80" s="2">
        <v>9.1999999999999998E-2</v>
      </c>
      <c r="BT80" s="2">
        <v>1.0680000000000001</v>
      </c>
      <c r="BU80" s="2">
        <v>0.184</v>
      </c>
      <c r="BV80" s="2">
        <v>0.85099999999999998</v>
      </c>
      <c r="BW80" s="2">
        <v>0.222</v>
      </c>
      <c r="BX80" s="2">
        <v>0.20599999999999999</v>
      </c>
      <c r="BY80" s="2">
        <v>0.10299999999999999</v>
      </c>
      <c r="BZ80" s="2">
        <v>3.5999999999999997E-2</v>
      </c>
      <c r="CA80" s="2">
        <v>3.5999999999999997E-2</v>
      </c>
      <c r="CB80" s="2">
        <v>2.8000000000000001E-2</v>
      </c>
      <c r="CC80" s="2">
        <v>3.3000000000000002E-2</v>
      </c>
      <c r="CD80" s="2">
        <v>0.06</v>
      </c>
      <c r="CE80" s="2">
        <v>5.8999999999999997E-2</v>
      </c>
      <c r="CF80" s="2">
        <v>1.4E-2</v>
      </c>
      <c r="CG80" s="2">
        <v>2.8000000000000001E-2</v>
      </c>
      <c r="CH80" s="2"/>
      <c r="CI80" s="2"/>
      <c r="CJ80" s="2">
        <v>7.6999999999999999E-2</v>
      </c>
      <c r="CK80" s="2">
        <v>2.8000000000000001E-2</v>
      </c>
      <c r="CL80" s="2"/>
      <c r="CM80" s="2">
        <v>5.0999999999999997E-2</v>
      </c>
      <c r="CN80" s="2">
        <v>1.4E-2</v>
      </c>
      <c r="CO80" s="2">
        <v>6.0000000000000001E-3</v>
      </c>
      <c r="CP80" s="2">
        <v>0.03</v>
      </c>
      <c r="CQ80" s="2">
        <v>0.127</v>
      </c>
      <c r="CR80" s="2">
        <v>6.3E-2</v>
      </c>
      <c r="CS80" s="2">
        <v>8.9999999999999993E-3</v>
      </c>
      <c r="CT80" s="2">
        <v>2.3260000000000001</v>
      </c>
      <c r="CU80" s="2">
        <v>1.1579999999999999</v>
      </c>
      <c r="CV80" s="2">
        <v>1.4990000000000001</v>
      </c>
      <c r="CW80" s="2">
        <v>1.1459999999999999</v>
      </c>
      <c r="CX80" s="2">
        <v>2.5859999999999999</v>
      </c>
      <c r="CY80" s="2">
        <v>2.12</v>
      </c>
      <c r="CZ80" s="2">
        <v>0.99099999999999999</v>
      </c>
      <c r="DA80" s="2">
        <v>2.2290000000000001</v>
      </c>
      <c r="DB80" s="2">
        <v>3.762</v>
      </c>
      <c r="DC80" s="2">
        <v>2.1960000000000002</v>
      </c>
      <c r="DD80" s="2">
        <v>1.7999999999999999E-2</v>
      </c>
      <c r="DE80" s="2"/>
      <c r="DF80" s="2">
        <v>4.2999999999999997E-2</v>
      </c>
      <c r="DG80" s="2">
        <v>6.0000000000000001E-3</v>
      </c>
      <c r="DH80" s="2">
        <v>0.16200000000000001</v>
      </c>
      <c r="DI80" s="2"/>
      <c r="DJ80" s="2">
        <v>4.0000000000000001E-3</v>
      </c>
      <c r="DK80" s="2">
        <v>6.6000000000000003E-2</v>
      </c>
      <c r="DL80" s="2">
        <v>8.8999999999999996E-2</v>
      </c>
      <c r="DM80" s="2">
        <v>24.512</v>
      </c>
      <c r="DN80" s="2">
        <v>89.058999999999997</v>
      </c>
      <c r="DO80" s="2">
        <v>35.06</v>
      </c>
      <c r="DP80" s="2">
        <v>43.859000000000002</v>
      </c>
      <c r="DQ80" s="2">
        <v>18.196000000000002</v>
      </c>
      <c r="DR80" s="2">
        <v>78.462999999999994</v>
      </c>
      <c r="DS80" s="2">
        <v>73.137</v>
      </c>
    </row>
    <row r="81" spans="1:123" x14ac:dyDescent="0.3">
      <c r="A81" s="20" t="s">
        <v>23</v>
      </c>
      <c r="B81" s="21" t="s">
        <v>302</v>
      </c>
      <c r="C81" s="10" t="s">
        <v>121</v>
      </c>
      <c r="D81" s="10">
        <v>1</v>
      </c>
      <c r="E81" s="10" t="s">
        <v>209</v>
      </c>
      <c r="F81" s="11">
        <v>149.00916799999999</v>
      </c>
      <c r="G81" s="11">
        <v>149.0085</v>
      </c>
      <c r="H81" s="18">
        <f t="shared" si="2"/>
        <v>4.4829456398974266</v>
      </c>
      <c r="I81" s="18">
        <v>1.43</v>
      </c>
      <c r="J81" s="10"/>
      <c r="K81" s="10" t="s">
        <v>100</v>
      </c>
      <c r="L81" s="10">
        <v>852</v>
      </c>
      <c r="M81" s="19" t="s">
        <v>256</v>
      </c>
      <c r="N81" s="2">
        <v>254.42500000000001</v>
      </c>
      <c r="O81" s="2">
        <v>269.24900000000002</v>
      </c>
      <c r="P81" s="2">
        <v>278.86900000000003</v>
      </c>
      <c r="Q81" s="2">
        <v>299.67500000000001</v>
      </c>
      <c r="R81" s="2">
        <v>245.41300000000001</v>
      </c>
      <c r="S81" s="2">
        <v>240.50899999999999</v>
      </c>
      <c r="T81" s="2">
        <v>286.73700000000002</v>
      </c>
      <c r="U81" s="2">
        <v>261.23099999999999</v>
      </c>
      <c r="V81" s="2">
        <v>255.25399999999999</v>
      </c>
      <c r="W81" s="2">
        <v>279.85700000000003</v>
      </c>
      <c r="X81" s="2">
        <v>289.95400000000001</v>
      </c>
      <c r="Y81" s="2">
        <v>283.63499999999999</v>
      </c>
      <c r="Z81" s="2">
        <v>309.875</v>
      </c>
      <c r="AA81" s="2">
        <v>225.7</v>
      </c>
      <c r="AB81" s="2">
        <v>281.983</v>
      </c>
      <c r="AC81" s="2">
        <v>268.58499999999998</v>
      </c>
      <c r="AD81" s="2">
        <v>302.67099999999999</v>
      </c>
      <c r="AE81" s="2">
        <v>265.64499999999998</v>
      </c>
      <c r="AF81" s="2">
        <v>284.14499999999998</v>
      </c>
      <c r="AG81" s="2">
        <v>254.203</v>
      </c>
      <c r="AH81" s="2">
        <v>258.47899999999998</v>
      </c>
      <c r="AI81" s="2">
        <v>260.69200000000001</v>
      </c>
      <c r="AJ81" s="2">
        <v>227.184</v>
      </c>
      <c r="AK81" s="2">
        <v>265.07499999999999</v>
      </c>
      <c r="AL81" s="2">
        <v>248.447</v>
      </c>
      <c r="AM81" s="2">
        <v>250.9</v>
      </c>
      <c r="AN81" s="2">
        <v>245.07900000000001</v>
      </c>
      <c r="AO81" s="2">
        <v>270.85599999999999</v>
      </c>
      <c r="AP81" s="2">
        <v>267.26</v>
      </c>
      <c r="AQ81" s="2">
        <v>244.137</v>
      </c>
      <c r="AR81" s="2">
        <v>296.80700000000002</v>
      </c>
      <c r="AS81" s="2">
        <v>270.79300000000001</v>
      </c>
      <c r="AT81" s="2">
        <v>274.14699999999999</v>
      </c>
      <c r="AU81" s="2">
        <v>256.68200000000002</v>
      </c>
      <c r="AV81" s="2">
        <v>246.53800000000001</v>
      </c>
      <c r="AW81" s="2">
        <v>250.00700000000001</v>
      </c>
      <c r="AX81" s="2">
        <v>271.09300000000002</v>
      </c>
      <c r="AY81" s="2">
        <v>286.66699999999997</v>
      </c>
      <c r="AZ81" s="2">
        <v>246.85300000000001</v>
      </c>
      <c r="BA81" s="2">
        <v>292.31299999999999</v>
      </c>
      <c r="BB81" s="2">
        <v>229.685</v>
      </c>
      <c r="BC81" s="2">
        <v>202.857</v>
      </c>
      <c r="BD81" s="2">
        <v>233.21799999999999</v>
      </c>
      <c r="BE81" s="2">
        <v>217.37200000000001</v>
      </c>
      <c r="BF81" s="2">
        <v>264.98700000000002</v>
      </c>
      <c r="BG81" s="2">
        <v>260.12200000000001</v>
      </c>
      <c r="BH81" s="2">
        <v>274.78699999999998</v>
      </c>
      <c r="BI81" s="2">
        <v>245.501</v>
      </c>
      <c r="BJ81" s="2">
        <v>244.34100000000001</v>
      </c>
      <c r="BK81" s="2">
        <v>234.404</v>
      </c>
      <c r="BL81" s="2">
        <v>246.85599999999999</v>
      </c>
      <c r="BM81" s="2">
        <v>224.35400000000001</v>
      </c>
      <c r="BN81" s="2">
        <v>243.16200000000001</v>
      </c>
      <c r="BO81" s="2">
        <v>218.31100000000001</v>
      </c>
      <c r="BP81" s="2">
        <v>273.05399999999997</v>
      </c>
      <c r="BQ81" s="2">
        <v>248.90799999999999</v>
      </c>
      <c r="BR81" s="2">
        <v>250.71</v>
      </c>
      <c r="BS81" s="2">
        <v>290.601</v>
      </c>
      <c r="BT81" s="2">
        <v>293.40899999999999</v>
      </c>
      <c r="BU81" s="2">
        <v>279.73</v>
      </c>
      <c r="BV81" s="2">
        <v>292.358</v>
      </c>
      <c r="BW81" s="2">
        <v>282.86200000000002</v>
      </c>
      <c r="BX81" s="2">
        <v>265.43700000000001</v>
      </c>
      <c r="BY81" s="2">
        <v>290.75400000000002</v>
      </c>
      <c r="BZ81" s="2">
        <v>306.34500000000003</v>
      </c>
      <c r="CA81" s="2">
        <v>228.881</v>
      </c>
      <c r="CB81" s="2">
        <v>308.64</v>
      </c>
      <c r="CC81" s="2">
        <v>250.34</v>
      </c>
      <c r="CD81" s="2">
        <v>261.755</v>
      </c>
      <c r="CE81" s="2">
        <v>269.09899999999999</v>
      </c>
      <c r="CF81" s="2">
        <v>287.98700000000002</v>
      </c>
      <c r="CG81" s="2">
        <v>270.00700000000001</v>
      </c>
      <c r="CH81" s="2">
        <v>233.851</v>
      </c>
      <c r="CI81" s="2">
        <v>215.92400000000001</v>
      </c>
      <c r="CJ81" s="2">
        <v>273.84100000000001</v>
      </c>
      <c r="CK81" s="2">
        <v>256.358</v>
      </c>
      <c r="CL81" s="2">
        <v>247.13900000000001</v>
      </c>
      <c r="CM81" s="2">
        <v>246.43</v>
      </c>
      <c r="CN81" s="2">
        <v>237.57599999999999</v>
      </c>
      <c r="CO81" s="2">
        <v>272.22899999999998</v>
      </c>
      <c r="CP81" s="2">
        <v>275.01799999999997</v>
      </c>
      <c r="CQ81" s="2">
        <v>245.87100000000001</v>
      </c>
      <c r="CR81" s="2">
        <v>239.18</v>
      </c>
      <c r="CS81" s="2">
        <v>245.071</v>
      </c>
      <c r="CT81" s="2">
        <v>268.06799999999998</v>
      </c>
      <c r="CU81" s="2">
        <v>251.57400000000001</v>
      </c>
      <c r="CV81" s="2">
        <v>233.07499999999999</v>
      </c>
      <c r="CW81" s="2">
        <v>261.43599999999998</v>
      </c>
      <c r="CX81" s="2">
        <v>256.78699999999998</v>
      </c>
      <c r="CY81" s="2">
        <v>231.16399999999999</v>
      </c>
      <c r="CZ81" s="2">
        <v>255.774</v>
      </c>
      <c r="DA81" s="2">
        <v>273.649</v>
      </c>
      <c r="DB81" s="2">
        <v>277.863</v>
      </c>
      <c r="DC81" s="2">
        <v>255.83099999999999</v>
      </c>
      <c r="DD81" s="2">
        <v>261.553</v>
      </c>
      <c r="DE81" s="2">
        <v>264.75099999999998</v>
      </c>
      <c r="DF81" s="2">
        <v>255.411</v>
      </c>
      <c r="DG81" s="2">
        <v>262.137</v>
      </c>
      <c r="DH81" s="2">
        <v>260.17099999999999</v>
      </c>
      <c r="DI81" s="2">
        <v>228.732</v>
      </c>
      <c r="DJ81" s="2">
        <v>255.995</v>
      </c>
      <c r="DK81" s="2">
        <v>251.64599999999999</v>
      </c>
      <c r="DL81" s="2">
        <v>225.56700000000001</v>
      </c>
      <c r="DM81" s="2">
        <v>0.25600000000000001</v>
      </c>
      <c r="DN81" s="2">
        <v>7.0140000000000002</v>
      </c>
      <c r="DO81" s="2">
        <v>0.97399999999999998</v>
      </c>
      <c r="DP81" s="2">
        <v>7.4909999999999997</v>
      </c>
      <c r="DQ81" s="2">
        <v>5.5E-2</v>
      </c>
      <c r="DR81" s="2">
        <v>1.6519999999999999</v>
      </c>
      <c r="DS81" s="2">
        <v>1.5960000000000001</v>
      </c>
    </row>
    <row r="82" spans="1:123" x14ac:dyDescent="0.3">
      <c r="A82" s="20" t="s">
        <v>298</v>
      </c>
      <c r="B82" s="21" t="s">
        <v>302</v>
      </c>
      <c r="C82" s="10" t="s">
        <v>121</v>
      </c>
      <c r="D82" s="10">
        <v>3</v>
      </c>
      <c r="E82" s="10" t="s">
        <v>342</v>
      </c>
      <c r="F82" s="11">
        <v>386.03280000000001</v>
      </c>
      <c r="G82" s="11">
        <v>386.03219999999999</v>
      </c>
      <c r="H82" s="18">
        <f t="shared" si="2"/>
        <v>1.554272072269294</v>
      </c>
      <c r="I82" s="18">
        <v>1.77</v>
      </c>
      <c r="J82" s="10"/>
      <c r="K82" s="10"/>
      <c r="L82" s="10"/>
      <c r="M82" s="19" t="s">
        <v>310</v>
      </c>
      <c r="N82" s="2">
        <v>28.146000000000001</v>
      </c>
      <c r="O82" s="2">
        <v>27.395</v>
      </c>
      <c r="P82" s="2">
        <v>7.4009999999999998</v>
      </c>
      <c r="Q82" s="2">
        <v>15.776</v>
      </c>
      <c r="R82" s="2">
        <v>2.1059999999999999</v>
      </c>
      <c r="S82" s="2">
        <v>61.122</v>
      </c>
      <c r="T82" s="2">
        <v>18.204000000000001</v>
      </c>
      <c r="U82" s="2">
        <v>12.676</v>
      </c>
      <c r="V82" s="2">
        <v>6.3339999999999996</v>
      </c>
      <c r="W82" s="2">
        <v>10.109</v>
      </c>
      <c r="X82" s="2">
        <v>5.1219999999999999</v>
      </c>
      <c r="Y82" s="2">
        <v>1.1910000000000001</v>
      </c>
      <c r="Z82" s="2">
        <v>5.2439999999999998</v>
      </c>
      <c r="AA82" s="2">
        <v>27.337</v>
      </c>
      <c r="AB82" s="2">
        <v>6.77</v>
      </c>
      <c r="AC82" s="2">
        <v>8.9250000000000007</v>
      </c>
      <c r="AD82" s="2">
        <v>28.094000000000001</v>
      </c>
      <c r="AE82" s="2">
        <v>25.707999999999998</v>
      </c>
      <c r="AF82" s="2">
        <v>3.5329999999999999</v>
      </c>
      <c r="AG82" s="2">
        <v>16.295999999999999</v>
      </c>
      <c r="AH82" s="2">
        <v>12.444000000000001</v>
      </c>
      <c r="AI82" s="2">
        <v>70.647999999999996</v>
      </c>
      <c r="AJ82" s="2">
        <v>36.322000000000003</v>
      </c>
      <c r="AK82" s="2">
        <v>25.306000000000001</v>
      </c>
      <c r="AL82" s="2">
        <v>32.965000000000003</v>
      </c>
      <c r="AM82" s="2">
        <v>36.564999999999998</v>
      </c>
      <c r="AN82" s="2">
        <v>38.103000000000002</v>
      </c>
      <c r="AO82" s="2">
        <v>37.832000000000001</v>
      </c>
      <c r="AP82" s="2">
        <v>10.488</v>
      </c>
      <c r="AQ82" s="2">
        <v>20.803999999999998</v>
      </c>
      <c r="AR82" s="2">
        <v>58.488</v>
      </c>
      <c r="AS82" s="2">
        <v>8.1050000000000004</v>
      </c>
      <c r="AT82" s="2">
        <v>21.097999999999999</v>
      </c>
      <c r="AU82" s="2">
        <v>3.2890000000000001</v>
      </c>
      <c r="AV82" s="2">
        <v>9.9220000000000006</v>
      </c>
      <c r="AW82" s="2">
        <v>58.52</v>
      </c>
      <c r="AX82" s="2">
        <v>30.815999999999999</v>
      </c>
      <c r="AY82" s="2">
        <v>10.949</v>
      </c>
      <c r="AZ82" s="2">
        <v>22.553000000000001</v>
      </c>
      <c r="BA82" s="2">
        <v>5.0199999999999996</v>
      </c>
      <c r="BB82" s="2">
        <v>23.716000000000001</v>
      </c>
      <c r="BC82" s="2">
        <v>8.8979999999999997</v>
      </c>
      <c r="BD82" s="2">
        <v>20.986000000000001</v>
      </c>
      <c r="BE82" s="2">
        <v>43.311</v>
      </c>
      <c r="BF82" s="2">
        <v>21.332999999999998</v>
      </c>
      <c r="BG82" s="2">
        <v>59.301000000000002</v>
      </c>
      <c r="BH82" s="2">
        <v>38.284999999999997</v>
      </c>
      <c r="BI82" s="2">
        <v>83.347999999999999</v>
      </c>
      <c r="BJ82" s="2">
        <v>18.353000000000002</v>
      </c>
      <c r="BK82" s="2">
        <v>7.6970000000000001</v>
      </c>
      <c r="BL82" s="2">
        <v>57.439</v>
      </c>
      <c r="BM82" s="2">
        <v>66.131</v>
      </c>
      <c r="BN82" s="2">
        <v>56.985999999999997</v>
      </c>
      <c r="BO82" s="2">
        <v>63.781999999999996</v>
      </c>
      <c r="BP82" s="2">
        <v>31.151</v>
      </c>
      <c r="BQ82" s="2">
        <v>39.863999999999997</v>
      </c>
      <c r="BR82" s="2">
        <v>16.872</v>
      </c>
      <c r="BS82" s="2">
        <v>93.307000000000002</v>
      </c>
      <c r="BT82" s="2">
        <v>14.795999999999999</v>
      </c>
      <c r="BU82" s="2">
        <v>12.239000000000001</v>
      </c>
      <c r="BV82" s="2">
        <v>29.045999999999999</v>
      </c>
      <c r="BW82" s="2">
        <v>83.710999999999999</v>
      </c>
      <c r="BX82" s="2">
        <v>47.335000000000001</v>
      </c>
      <c r="BY82" s="2">
        <v>8.4220000000000006</v>
      </c>
      <c r="BZ82" s="2">
        <v>17.224</v>
      </c>
      <c r="CA82" s="2">
        <v>24.029</v>
      </c>
      <c r="CB82" s="2">
        <v>18.515000000000001</v>
      </c>
      <c r="CC82" s="2">
        <v>40.098999999999997</v>
      </c>
      <c r="CD82" s="2">
        <v>26.917000000000002</v>
      </c>
      <c r="CE82" s="2">
        <v>0.24399999999999999</v>
      </c>
      <c r="CF82" s="2">
        <v>4.3120000000000003</v>
      </c>
      <c r="CG82" s="2">
        <v>20.062999999999999</v>
      </c>
      <c r="CH82" s="2">
        <v>79.349999999999994</v>
      </c>
      <c r="CI82" s="2">
        <v>70.930000000000007</v>
      </c>
      <c r="CJ82" s="2">
        <v>65.421000000000006</v>
      </c>
      <c r="CK82" s="2">
        <v>54.137</v>
      </c>
      <c r="CL82" s="2">
        <v>19.638000000000002</v>
      </c>
      <c r="CM82" s="2">
        <v>52.280999999999999</v>
      </c>
      <c r="CN82" s="2">
        <v>17.885999999999999</v>
      </c>
      <c r="CO82" s="2">
        <v>34.335999999999999</v>
      </c>
      <c r="CP82" s="2">
        <v>45.026000000000003</v>
      </c>
      <c r="CQ82" s="2">
        <v>22.684999999999999</v>
      </c>
      <c r="CR82" s="2">
        <v>25.175000000000001</v>
      </c>
      <c r="CS82" s="2">
        <v>115.735</v>
      </c>
      <c r="CT82" s="2">
        <v>17.715</v>
      </c>
      <c r="CU82" s="2">
        <v>39.456000000000003</v>
      </c>
      <c r="CV82" s="2">
        <v>0.55000000000000004</v>
      </c>
      <c r="CW82" s="2">
        <v>14.446999999999999</v>
      </c>
      <c r="CX82" s="2">
        <v>21.408000000000001</v>
      </c>
      <c r="CY82" s="2">
        <v>20.556000000000001</v>
      </c>
      <c r="CZ82" s="2">
        <v>29.687000000000001</v>
      </c>
      <c r="DA82" s="2">
        <v>8.5000000000000006E-2</v>
      </c>
      <c r="DB82" s="2">
        <v>9.3350000000000009</v>
      </c>
      <c r="DC82" s="2">
        <v>17.725000000000001</v>
      </c>
      <c r="DD82" s="2">
        <v>23.981999999999999</v>
      </c>
      <c r="DE82" s="2">
        <v>19.887</v>
      </c>
      <c r="DF82" s="2">
        <v>38.582999999999998</v>
      </c>
      <c r="DG82" s="2">
        <v>7.9539999999999997</v>
      </c>
      <c r="DH82" s="2">
        <v>2.847</v>
      </c>
      <c r="DI82" s="2">
        <v>0.40400000000000003</v>
      </c>
      <c r="DJ82" s="2">
        <v>71.712999999999994</v>
      </c>
      <c r="DK82" s="2">
        <v>1.9970000000000001</v>
      </c>
      <c r="DL82" s="2">
        <v>2.2189999999999999</v>
      </c>
      <c r="DM82" s="2"/>
      <c r="DN82" s="2">
        <v>9.9629999999999992</v>
      </c>
      <c r="DO82" s="2">
        <v>0.122</v>
      </c>
      <c r="DP82" s="2"/>
      <c r="DQ82" s="2">
        <v>1.4E-2</v>
      </c>
      <c r="DR82" s="2">
        <v>0.17399999999999999</v>
      </c>
      <c r="DS82" s="2">
        <v>2.4020000000000001</v>
      </c>
    </row>
    <row r="83" spans="1:123" x14ac:dyDescent="0.3">
      <c r="A83" s="2" t="s">
        <v>21</v>
      </c>
      <c r="B83" s="13" t="s">
        <v>302</v>
      </c>
      <c r="C83" s="6" t="s">
        <v>121</v>
      </c>
      <c r="D83" s="6">
        <v>1</v>
      </c>
      <c r="E83" s="10" t="s">
        <v>180</v>
      </c>
      <c r="F83" s="7">
        <v>306.07652999999999</v>
      </c>
      <c r="G83" s="7">
        <v>306.07619999999997</v>
      </c>
      <c r="H83" s="8">
        <f t="shared" si="2"/>
        <v>1.0781617264789345</v>
      </c>
      <c r="I83" s="8">
        <v>2.46</v>
      </c>
      <c r="J83" s="6" t="s">
        <v>273</v>
      </c>
      <c r="K83" s="6" t="s">
        <v>98</v>
      </c>
      <c r="L83" s="6">
        <v>111188</v>
      </c>
      <c r="M83" s="9" t="s">
        <v>255</v>
      </c>
      <c r="N83" s="2">
        <v>0.18099999999999999</v>
      </c>
      <c r="O83" s="2"/>
      <c r="P83" s="2">
        <v>9.8000000000000004E-2</v>
      </c>
      <c r="Q83" s="2">
        <v>0.188</v>
      </c>
      <c r="R83" s="2">
        <v>7.2999999999999995E-2</v>
      </c>
      <c r="S83" s="2">
        <v>0.36399999999999999</v>
      </c>
      <c r="T83" s="2">
        <v>0.17599999999999999</v>
      </c>
      <c r="U83" s="2">
        <v>0.29299999999999998</v>
      </c>
      <c r="V83" s="2">
        <v>6.9000000000000006E-2</v>
      </c>
      <c r="W83" s="2">
        <v>8.3000000000000004E-2</v>
      </c>
      <c r="X83" s="2">
        <v>4.4999999999999998E-2</v>
      </c>
      <c r="Y83" s="2">
        <v>7.0000000000000001E-3</v>
      </c>
      <c r="Z83" s="2"/>
      <c r="AA83" s="2">
        <v>0.59899999999999998</v>
      </c>
      <c r="AB83" s="2">
        <v>7.9000000000000001E-2</v>
      </c>
      <c r="AC83" s="2">
        <v>0.109</v>
      </c>
      <c r="AD83" s="2"/>
      <c r="AE83" s="2">
        <v>8.3000000000000004E-2</v>
      </c>
      <c r="AF83" s="2">
        <v>9.8000000000000004E-2</v>
      </c>
      <c r="AG83" s="2"/>
      <c r="AH83" s="2">
        <v>0.20599999999999999</v>
      </c>
      <c r="AI83" s="2">
        <v>0.17</v>
      </c>
      <c r="AJ83" s="2">
        <v>0.06</v>
      </c>
      <c r="AK83" s="2">
        <v>0.19900000000000001</v>
      </c>
      <c r="AL83" s="2"/>
      <c r="AM83" s="2">
        <v>0.18099999999999999</v>
      </c>
      <c r="AN83" s="2"/>
      <c r="AO83" s="2">
        <v>9.8000000000000004E-2</v>
      </c>
      <c r="AP83" s="2"/>
      <c r="AQ83" s="2">
        <v>0.11799999999999999</v>
      </c>
      <c r="AR83" s="2">
        <v>0.105</v>
      </c>
      <c r="AS83" s="2">
        <v>0.107</v>
      </c>
      <c r="AT83" s="2">
        <v>5.5E-2</v>
      </c>
      <c r="AU83" s="2"/>
      <c r="AV83" s="2">
        <v>0.32900000000000001</v>
      </c>
      <c r="AW83" s="2">
        <v>2.3E-2</v>
      </c>
      <c r="AX83" s="2"/>
      <c r="AY83" s="2"/>
      <c r="AZ83" s="2">
        <v>0.41299999999999998</v>
      </c>
      <c r="BA83" s="2"/>
      <c r="BB83" s="2">
        <v>6.7000000000000004E-2</v>
      </c>
      <c r="BC83" s="2"/>
      <c r="BD83" s="2">
        <v>0.20200000000000001</v>
      </c>
      <c r="BE83" s="2">
        <v>1.2999999999999999E-2</v>
      </c>
      <c r="BF83" s="2">
        <v>1.0999999999999999E-2</v>
      </c>
      <c r="BG83" s="2">
        <v>0.223</v>
      </c>
      <c r="BH83" s="2">
        <v>5.2999999999999999E-2</v>
      </c>
      <c r="BI83" s="2">
        <v>4.8000000000000001E-2</v>
      </c>
      <c r="BJ83" s="2">
        <v>0.25900000000000001</v>
      </c>
      <c r="BK83" s="2">
        <v>0.28499999999999998</v>
      </c>
      <c r="BL83" s="2">
        <v>7.2999999999999995E-2</v>
      </c>
      <c r="BM83" s="2">
        <v>0.443</v>
      </c>
      <c r="BN83" s="2">
        <v>0.27200000000000002</v>
      </c>
      <c r="BO83" s="2">
        <v>0.499</v>
      </c>
      <c r="BP83" s="2">
        <v>0.17799999999999999</v>
      </c>
      <c r="BQ83" s="2"/>
      <c r="BR83" s="2">
        <v>2.5999999999999999E-2</v>
      </c>
      <c r="BS83" s="2">
        <v>0.436</v>
      </c>
      <c r="BT83" s="2">
        <v>9.0999999999999998E-2</v>
      </c>
      <c r="BU83" s="2">
        <v>8.8999999999999996E-2</v>
      </c>
      <c r="BV83" s="2">
        <v>0.14199999999999999</v>
      </c>
      <c r="BW83" s="2">
        <v>0.17199999999999999</v>
      </c>
      <c r="BX83" s="2"/>
      <c r="BY83" s="2"/>
      <c r="BZ83" s="2">
        <v>2.8000000000000001E-2</v>
      </c>
      <c r="CA83" s="2">
        <v>8.5000000000000006E-2</v>
      </c>
      <c r="CB83" s="2">
        <v>8.5999999999999993E-2</v>
      </c>
      <c r="CC83" s="2">
        <v>5.6000000000000001E-2</v>
      </c>
      <c r="CD83" s="2">
        <v>4.0000000000000001E-3</v>
      </c>
      <c r="CE83" s="2">
        <v>0.2</v>
      </c>
      <c r="CF83" s="2">
        <v>1.2999999999999999E-2</v>
      </c>
      <c r="CG83" s="2">
        <v>0.14399999999999999</v>
      </c>
      <c r="CH83" s="2"/>
      <c r="CI83" s="2">
        <v>0.28699999999999998</v>
      </c>
      <c r="CJ83" s="2">
        <v>0.253</v>
      </c>
      <c r="CK83" s="2">
        <v>0.11700000000000001</v>
      </c>
      <c r="CL83" s="2">
        <v>6.2E-2</v>
      </c>
      <c r="CM83" s="2">
        <v>5.8000000000000003E-2</v>
      </c>
      <c r="CN83" s="2">
        <v>0.57599999999999996</v>
      </c>
      <c r="CO83" s="2">
        <v>0.11899999999999999</v>
      </c>
      <c r="CP83" s="2">
        <v>0.17699999999999999</v>
      </c>
      <c r="CQ83" s="2">
        <v>6.6000000000000003E-2</v>
      </c>
      <c r="CR83" s="2">
        <v>0.29499999999999998</v>
      </c>
      <c r="CS83" s="2">
        <v>2.8000000000000001E-2</v>
      </c>
      <c r="CT83" s="2">
        <v>0.1</v>
      </c>
      <c r="CU83" s="2"/>
      <c r="CV83" s="2"/>
      <c r="CW83" s="2">
        <v>3.1E-2</v>
      </c>
      <c r="CX83" s="2"/>
      <c r="CY83" s="2"/>
      <c r="CZ83" s="2">
        <v>2.8000000000000001E-2</v>
      </c>
      <c r="DA83" s="2">
        <v>9.1999999999999998E-2</v>
      </c>
      <c r="DB83" s="2">
        <v>0.13500000000000001</v>
      </c>
      <c r="DC83" s="2">
        <v>0.04</v>
      </c>
      <c r="DD83" s="2"/>
      <c r="DE83" s="2">
        <v>0.36499999999999999</v>
      </c>
      <c r="DF83" s="2">
        <v>0.255</v>
      </c>
      <c r="DG83" s="2">
        <v>4.1000000000000002E-2</v>
      </c>
      <c r="DH83" s="2"/>
      <c r="DI83" s="2">
        <v>1.6E-2</v>
      </c>
      <c r="DJ83" s="2">
        <v>5.1999999999999998E-2</v>
      </c>
      <c r="DK83" s="2">
        <v>0.109</v>
      </c>
      <c r="DL83" s="2"/>
      <c r="DM83" s="2">
        <v>7.0819999999999999</v>
      </c>
      <c r="DN83" s="2">
        <v>43.396000000000001</v>
      </c>
      <c r="DO83" s="2">
        <v>20.576000000000001</v>
      </c>
      <c r="DP83" s="2">
        <v>44.85</v>
      </c>
      <c r="DQ83" s="2">
        <v>6.2080000000000002</v>
      </c>
      <c r="DR83" s="2">
        <v>24.638000000000002</v>
      </c>
      <c r="DS83" s="2">
        <v>11.214</v>
      </c>
    </row>
    <row r="84" spans="1:123" s="1" customFormat="1" x14ac:dyDescent="0.3">
      <c r="A84" s="20" t="s">
        <v>299</v>
      </c>
      <c r="B84" s="21" t="s">
        <v>302</v>
      </c>
      <c r="C84" s="10" t="s">
        <v>121</v>
      </c>
      <c r="D84" s="10">
        <v>3</v>
      </c>
      <c r="E84" s="10" t="s">
        <v>343</v>
      </c>
      <c r="F84" s="11">
        <v>357.07900000000001</v>
      </c>
      <c r="G84" s="11">
        <v>357.07889999999998</v>
      </c>
      <c r="H84" s="18">
        <f t="shared" si="2"/>
        <v>0.28005007304193574</v>
      </c>
      <c r="I84" s="18">
        <v>6.69</v>
      </c>
      <c r="J84" s="10"/>
      <c r="K84" s="10"/>
      <c r="L84" s="10"/>
      <c r="M84" s="19" t="s">
        <v>257</v>
      </c>
      <c r="N84" s="2">
        <v>7.2240000000000002</v>
      </c>
      <c r="O84" s="2">
        <v>9.5269999999999992</v>
      </c>
      <c r="P84" s="2">
        <v>10.903</v>
      </c>
      <c r="Q84" s="2">
        <v>8.2100000000000009</v>
      </c>
      <c r="R84" s="2">
        <v>13.488</v>
      </c>
      <c r="S84" s="2">
        <v>9.3460000000000001</v>
      </c>
      <c r="T84" s="2">
        <v>9.6240000000000006</v>
      </c>
      <c r="U84" s="2">
        <v>10.202</v>
      </c>
      <c r="V84" s="2">
        <v>1.278</v>
      </c>
      <c r="W84" s="2">
        <v>3.6320000000000001</v>
      </c>
      <c r="X84" s="2">
        <v>2.3E-2</v>
      </c>
      <c r="Y84" s="2">
        <v>3.9990000000000001</v>
      </c>
      <c r="Z84" s="2">
        <v>1.512</v>
      </c>
      <c r="AA84" s="2">
        <v>9.7279999999999998</v>
      </c>
      <c r="AB84" s="2">
        <v>5.2050000000000001</v>
      </c>
      <c r="AC84" s="2">
        <v>1.8640000000000001</v>
      </c>
      <c r="AD84" s="2">
        <v>7.8250000000000002</v>
      </c>
      <c r="AE84" s="2">
        <v>12.746</v>
      </c>
      <c r="AF84" s="2">
        <v>1.929</v>
      </c>
      <c r="AG84" s="2">
        <v>5.3250000000000002</v>
      </c>
      <c r="AH84" s="2">
        <v>3.9790000000000001</v>
      </c>
      <c r="AI84" s="2">
        <v>12.515000000000001</v>
      </c>
      <c r="AJ84" s="2">
        <v>11.954000000000001</v>
      </c>
      <c r="AK84" s="2">
        <v>10.009</v>
      </c>
      <c r="AL84" s="2">
        <v>11.013999999999999</v>
      </c>
      <c r="AM84" s="2">
        <v>10.147</v>
      </c>
      <c r="AN84" s="2">
        <v>11.108000000000001</v>
      </c>
      <c r="AO84" s="2">
        <v>14.05</v>
      </c>
      <c r="AP84" s="2">
        <v>5.4269999999999996</v>
      </c>
      <c r="AQ84" s="2">
        <v>9.3970000000000002</v>
      </c>
      <c r="AR84" s="2">
        <v>7.5979999999999999</v>
      </c>
      <c r="AS84" s="2">
        <v>18.215</v>
      </c>
      <c r="AT84" s="2">
        <v>26.42</v>
      </c>
      <c r="AU84" s="2">
        <v>16.577000000000002</v>
      </c>
      <c r="AV84" s="2">
        <v>13.162000000000001</v>
      </c>
      <c r="AW84" s="2">
        <v>21.914000000000001</v>
      </c>
      <c r="AX84" s="2">
        <v>14.919</v>
      </c>
      <c r="AY84" s="2">
        <v>16.027000000000001</v>
      </c>
      <c r="AZ84" s="2">
        <v>20.067</v>
      </c>
      <c r="BA84" s="2">
        <v>14.576000000000001</v>
      </c>
      <c r="BB84" s="2">
        <v>12.861000000000001</v>
      </c>
      <c r="BC84" s="2">
        <v>13.85</v>
      </c>
      <c r="BD84" s="2">
        <v>14.262</v>
      </c>
      <c r="BE84" s="2">
        <v>12.081</v>
      </c>
      <c r="BF84" s="2">
        <v>17.774999999999999</v>
      </c>
      <c r="BG84" s="2">
        <v>15.826000000000001</v>
      </c>
      <c r="BH84" s="2">
        <v>9.4689999999999994</v>
      </c>
      <c r="BI84" s="2">
        <v>25.838999999999999</v>
      </c>
      <c r="BJ84" s="2">
        <v>21.62</v>
      </c>
      <c r="BK84" s="2">
        <v>16.645</v>
      </c>
      <c r="BL84" s="2">
        <v>13.827999999999999</v>
      </c>
      <c r="BM84" s="2">
        <v>15</v>
      </c>
      <c r="BN84" s="2">
        <v>17.462</v>
      </c>
      <c r="BO84" s="2">
        <v>21.036000000000001</v>
      </c>
      <c r="BP84" s="2">
        <v>8.2210000000000001</v>
      </c>
      <c r="BQ84" s="2">
        <v>18.251999999999999</v>
      </c>
      <c r="BR84" s="2">
        <v>9.7420000000000009</v>
      </c>
      <c r="BS84" s="2">
        <v>13.962</v>
      </c>
      <c r="BT84" s="2">
        <v>7.1130000000000004</v>
      </c>
      <c r="BU84" s="2">
        <v>4.2069999999999999</v>
      </c>
      <c r="BV84" s="2">
        <v>5.5990000000000002</v>
      </c>
      <c r="BW84" s="2">
        <v>9.9749999999999996</v>
      </c>
      <c r="BX84" s="2">
        <v>14.234</v>
      </c>
      <c r="BY84" s="2">
        <v>2.8</v>
      </c>
      <c r="BZ84" s="2">
        <v>3.073</v>
      </c>
      <c r="CA84" s="2">
        <v>15.738</v>
      </c>
      <c r="CB84" s="2">
        <v>1.9330000000000001</v>
      </c>
      <c r="CC84" s="2">
        <v>6.3970000000000002</v>
      </c>
      <c r="CD84" s="2">
        <v>10.111000000000001</v>
      </c>
      <c r="CE84" s="2">
        <v>10.909000000000001</v>
      </c>
      <c r="CF84" s="2">
        <v>7.218</v>
      </c>
      <c r="CG84" s="2">
        <v>9.86</v>
      </c>
      <c r="CH84" s="2">
        <v>14.965999999999999</v>
      </c>
      <c r="CI84" s="2">
        <v>23.795999999999999</v>
      </c>
      <c r="CJ84" s="2">
        <v>14.007999999999999</v>
      </c>
      <c r="CK84" s="2">
        <v>16.378</v>
      </c>
      <c r="CL84" s="2">
        <v>8.6280000000000001</v>
      </c>
      <c r="CM84" s="2">
        <v>17.172000000000001</v>
      </c>
      <c r="CN84" s="2">
        <v>17.640999999999998</v>
      </c>
      <c r="CO84" s="2">
        <v>10.698</v>
      </c>
      <c r="CP84" s="2">
        <v>11.099</v>
      </c>
      <c r="CQ84" s="2">
        <v>13.632999999999999</v>
      </c>
      <c r="CR84" s="2">
        <v>18.931000000000001</v>
      </c>
      <c r="CS84" s="2">
        <v>19.651</v>
      </c>
      <c r="CT84" s="2">
        <v>13.1</v>
      </c>
      <c r="CU84" s="2">
        <v>17.302</v>
      </c>
      <c r="CV84" s="2">
        <v>16.364999999999998</v>
      </c>
      <c r="CW84" s="2">
        <v>8.58</v>
      </c>
      <c r="CX84" s="2">
        <v>10.018000000000001</v>
      </c>
      <c r="CY84" s="2">
        <v>16.311</v>
      </c>
      <c r="CZ84" s="2">
        <v>19.132000000000001</v>
      </c>
      <c r="DA84" s="2">
        <v>14.792</v>
      </c>
      <c r="DB84" s="2">
        <v>2.1739999999999999</v>
      </c>
      <c r="DC84" s="2">
        <v>4.9379999999999997</v>
      </c>
      <c r="DD84" s="2">
        <v>20.669</v>
      </c>
      <c r="DE84" s="2">
        <v>33.374000000000002</v>
      </c>
      <c r="DF84" s="2">
        <v>17.960999999999999</v>
      </c>
      <c r="DG84" s="2">
        <v>20.681000000000001</v>
      </c>
      <c r="DH84" s="2">
        <v>23.245999999999999</v>
      </c>
      <c r="DI84" s="2">
        <v>33.14</v>
      </c>
      <c r="DJ84" s="2">
        <v>26.82</v>
      </c>
      <c r="DK84" s="2">
        <v>34.981000000000002</v>
      </c>
      <c r="DL84" s="2">
        <v>36.811999999999998</v>
      </c>
      <c r="DM84" s="2">
        <v>0.63600000000000001</v>
      </c>
      <c r="DN84" s="2">
        <v>7.391</v>
      </c>
      <c r="DO84" s="2">
        <v>2.9689999999999999</v>
      </c>
      <c r="DP84" s="2">
        <v>6.5449999999999999</v>
      </c>
      <c r="DQ84" s="2">
        <v>0.25600000000000001</v>
      </c>
      <c r="DR84" s="2">
        <v>3.536</v>
      </c>
      <c r="DS84" s="2">
        <v>2.08</v>
      </c>
    </row>
    <row r="85" spans="1:123" x14ac:dyDescent="0.3">
      <c r="A85" s="20" t="s">
        <v>24</v>
      </c>
      <c r="B85" s="21" t="s">
        <v>302</v>
      </c>
      <c r="C85" s="10" t="s">
        <v>121</v>
      </c>
      <c r="D85" s="10">
        <v>1</v>
      </c>
      <c r="E85" s="10" t="s">
        <v>241</v>
      </c>
      <c r="F85" s="11">
        <v>169.0137</v>
      </c>
      <c r="G85" s="11">
        <v>169.0129</v>
      </c>
      <c r="H85" s="18">
        <f t="shared" si="2"/>
        <v>4.7333441016801334</v>
      </c>
      <c r="I85" s="18">
        <v>6.83</v>
      </c>
      <c r="J85" s="10" t="s">
        <v>278</v>
      </c>
      <c r="K85" s="10" t="s">
        <v>104</v>
      </c>
      <c r="L85" s="10">
        <v>361</v>
      </c>
      <c r="M85" s="19" t="s">
        <v>256</v>
      </c>
      <c r="N85" s="2">
        <v>5.6440000000000001</v>
      </c>
      <c r="O85" s="2">
        <v>1.569</v>
      </c>
      <c r="P85" s="2">
        <v>0.26400000000000001</v>
      </c>
      <c r="Q85" s="2">
        <v>0.30599999999999999</v>
      </c>
      <c r="R85" s="2"/>
      <c r="S85" s="2">
        <v>0.80200000000000005</v>
      </c>
      <c r="T85" s="2">
        <v>0.56399999999999995</v>
      </c>
      <c r="U85" s="2">
        <v>0.97799999999999998</v>
      </c>
      <c r="V85" s="2">
        <v>6.3019999999999996</v>
      </c>
      <c r="W85" s="2">
        <v>1.0269999999999999</v>
      </c>
      <c r="X85" s="2">
        <v>0.66300000000000003</v>
      </c>
      <c r="Y85" s="2">
        <v>1.484</v>
      </c>
      <c r="Z85" s="2">
        <v>11.38</v>
      </c>
      <c r="AA85" s="2">
        <v>0.32300000000000001</v>
      </c>
      <c r="AB85" s="2"/>
      <c r="AC85" s="2">
        <v>9.7140000000000004</v>
      </c>
      <c r="AD85" s="2">
        <v>0.36299999999999999</v>
      </c>
      <c r="AE85" s="2">
        <v>2.1070000000000002</v>
      </c>
      <c r="AF85" s="2">
        <v>1.1819999999999999</v>
      </c>
      <c r="AG85" s="2">
        <v>10.653</v>
      </c>
      <c r="AH85" s="2">
        <v>4.0529999999999999</v>
      </c>
      <c r="AI85" s="2">
        <v>22.713000000000001</v>
      </c>
      <c r="AJ85" s="2">
        <v>23.497</v>
      </c>
      <c r="AK85" s="2">
        <v>22.285</v>
      </c>
      <c r="AL85" s="2">
        <v>19.713999999999999</v>
      </c>
      <c r="AM85" s="2">
        <v>13.997</v>
      </c>
      <c r="AN85" s="2">
        <v>18.091000000000001</v>
      </c>
      <c r="AO85" s="2">
        <v>18.041</v>
      </c>
      <c r="AP85" s="2">
        <v>33.018999999999998</v>
      </c>
      <c r="AQ85" s="2">
        <v>18.440000000000001</v>
      </c>
      <c r="AR85" s="2">
        <v>6.2690000000000001</v>
      </c>
      <c r="AS85" s="2">
        <v>15.814</v>
      </c>
      <c r="AT85" s="2">
        <v>17.609000000000002</v>
      </c>
      <c r="AU85" s="2">
        <v>15.592000000000001</v>
      </c>
      <c r="AV85" s="2">
        <v>1.1000000000000001</v>
      </c>
      <c r="AW85" s="2">
        <v>1.1060000000000001</v>
      </c>
      <c r="AX85" s="2">
        <v>3.4089999999999998</v>
      </c>
      <c r="AY85" s="2">
        <v>6.5000000000000002E-2</v>
      </c>
      <c r="AZ85" s="2">
        <v>1.8759999999999999</v>
      </c>
      <c r="BA85" s="2">
        <v>0.255</v>
      </c>
      <c r="BB85" s="2">
        <v>0.86699999999999999</v>
      </c>
      <c r="BC85" s="2">
        <v>2.0390000000000001</v>
      </c>
      <c r="BD85" s="2">
        <v>1.4E-2</v>
      </c>
      <c r="BE85" s="2">
        <v>6.9000000000000006E-2</v>
      </c>
      <c r="BF85" s="2">
        <v>0.4</v>
      </c>
      <c r="BG85" s="2">
        <v>0.26800000000000002</v>
      </c>
      <c r="BH85" s="2">
        <v>0.78700000000000003</v>
      </c>
      <c r="BI85" s="2">
        <v>0.35499999999999998</v>
      </c>
      <c r="BJ85" s="2">
        <v>0.248</v>
      </c>
      <c r="BK85" s="2">
        <v>0.30299999999999999</v>
      </c>
      <c r="BL85" s="2">
        <v>0.62</v>
      </c>
      <c r="BM85" s="2">
        <v>0.72199999999999998</v>
      </c>
      <c r="BN85" s="2">
        <v>0.54500000000000004</v>
      </c>
      <c r="BO85" s="2">
        <v>0.47799999999999998</v>
      </c>
      <c r="BP85" s="2">
        <v>2.5499999999999998</v>
      </c>
      <c r="BQ85" s="2">
        <v>2.5249999999999999</v>
      </c>
      <c r="BR85" s="2">
        <v>0.40699999999999997</v>
      </c>
      <c r="BS85" s="2">
        <v>0.34599999999999997</v>
      </c>
      <c r="BT85" s="2">
        <v>4.8929999999999998</v>
      </c>
      <c r="BU85" s="2">
        <v>0.876</v>
      </c>
      <c r="BV85" s="2">
        <v>8.9999999999999993E-3</v>
      </c>
      <c r="BW85" s="2">
        <v>1.3440000000000001</v>
      </c>
      <c r="BX85" s="2">
        <v>0.66300000000000003</v>
      </c>
      <c r="BY85" s="2">
        <v>2.56</v>
      </c>
      <c r="BZ85" s="2"/>
      <c r="CA85" s="2">
        <v>0.66700000000000004</v>
      </c>
      <c r="CB85" s="2">
        <v>4.9050000000000002</v>
      </c>
      <c r="CC85" s="2">
        <v>0.124</v>
      </c>
      <c r="CD85" s="2"/>
      <c r="CE85" s="2"/>
      <c r="CF85" s="2"/>
      <c r="CG85" s="2">
        <v>0.496</v>
      </c>
      <c r="CH85" s="2">
        <v>1.512</v>
      </c>
      <c r="CI85" s="2">
        <v>0.89600000000000002</v>
      </c>
      <c r="CJ85" s="2">
        <v>7.3920000000000003</v>
      </c>
      <c r="CK85" s="2">
        <v>8.0370000000000008</v>
      </c>
      <c r="CL85" s="2">
        <v>11.234</v>
      </c>
      <c r="CM85" s="2">
        <v>6.077</v>
      </c>
      <c r="CN85" s="2">
        <v>1.226</v>
      </c>
      <c r="CO85" s="2">
        <v>9.3409999999999993</v>
      </c>
      <c r="CP85" s="2">
        <v>7.7629999999999999</v>
      </c>
      <c r="CQ85" s="2">
        <v>0.7</v>
      </c>
      <c r="CR85" s="2">
        <v>3.012</v>
      </c>
      <c r="CS85" s="2">
        <v>4.694</v>
      </c>
      <c r="CT85" s="2">
        <v>11.166</v>
      </c>
      <c r="CU85" s="2">
        <v>0.872</v>
      </c>
      <c r="CV85" s="2">
        <v>2.262</v>
      </c>
      <c r="CW85" s="2">
        <v>8.9350000000000005</v>
      </c>
      <c r="CX85" s="2">
        <v>5.3959999999999999</v>
      </c>
      <c r="CY85" s="2">
        <v>2.5339999999999998</v>
      </c>
      <c r="CZ85" s="2">
        <v>0.83799999999999997</v>
      </c>
      <c r="DA85" s="2">
        <v>0.20100000000000001</v>
      </c>
      <c r="DB85" s="2">
        <v>4.1619999999999999</v>
      </c>
      <c r="DC85" s="2">
        <v>4.0570000000000004</v>
      </c>
      <c r="DD85" s="2">
        <v>0.755</v>
      </c>
      <c r="DE85" s="2">
        <v>1.72</v>
      </c>
      <c r="DF85" s="2">
        <v>6.3650000000000002</v>
      </c>
      <c r="DG85" s="2">
        <v>0.85099999999999998</v>
      </c>
      <c r="DH85" s="2">
        <v>0.56599999999999995</v>
      </c>
      <c r="DI85" s="2">
        <v>1.8140000000000001</v>
      </c>
      <c r="DJ85" s="2">
        <v>0.45300000000000001</v>
      </c>
      <c r="DK85" s="2">
        <v>1.254</v>
      </c>
      <c r="DL85" s="2">
        <v>0.90700000000000003</v>
      </c>
      <c r="DM85" s="2">
        <v>205.47</v>
      </c>
      <c r="DN85" s="2">
        <v>159.827</v>
      </c>
      <c r="DO85" s="2">
        <v>125.70099999999999</v>
      </c>
      <c r="DP85" s="2">
        <v>166.55</v>
      </c>
      <c r="DQ85" s="2">
        <v>141.62</v>
      </c>
      <c r="DR85" s="2">
        <v>95.486000000000004</v>
      </c>
      <c r="DS85" s="2">
        <v>85.745999999999995</v>
      </c>
    </row>
    <row r="86" spans="1:123" x14ac:dyDescent="0.3">
      <c r="A86" s="20" t="s">
        <v>22</v>
      </c>
      <c r="B86" s="21" t="s">
        <v>302</v>
      </c>
      <c r="C86" s="10" t="s">
        <v>121</v>
      </c>
      <c r="D86" s="10">
        <v>1</v>
      </c>
      <c r="E86" s="10" t="s">
        <v>242</v>
      </c>
      <c r="F86" s="11">
        <v>218.10340299999999</v>
      </c>
      <c r="G86" s="11">
        <v>218.1044</v>
      </c>
      <c r="H86" s="18">
        <f t="shared" si="2"/>
        <v>-4.5712262454352866</v>
      </c>
      <c r="I86" s="18">
        <v>7.04</v>
      </c>
      <c r="J86" s="10" t="s">
        <v>274</v>
      </c>
      <c r="K86" s="10" t="s">
        <v>99</v>
      </c>
      <c r="L86" s="10">
        <v>963</v>
      </c>
      <c r="M86" s="19" t="s">
        <v>255</v>
      </c>
      <c r="N86" s="2">
        <v>2.9359999999999999</v>
      </c>
      <c r="O86" s="2">
        <v>2.1589999999999998</v>
      </c>
      <c r="P86" s="2">
        <v>2.6850000000000001</v>
      </c>
      <c r="Q86" s="2">
        <v>1.9370000000000001</v>
      </c>
      <c r="R86" s="2">
        <v>2.5169999999999999</v>
      </c>
      <c r="S86" s="2">
        <v>1.7589999999999999</v>
      </c>
      <c r="T86" s="2">
        <v>2.4809999999999999</v>
      </c>
      <c r="U86" s="2">
        <v>3.649</v>
      </c>
      <c r="V86" s="2">
        <v>3.7509999999999999</v>
      </c>
      <c r="W86" s="2">
        <v>2.6440000000000001</v>
      </c>
      <c r="X86" s="2">
        <v>3.4710000000000001</v>
      </c>
      <c r="Y86" s="2">
        <v>3.931</v>
      </c>
      <c r="Z86" s="2">
        <v>2.7730000000000001</v>
      </c>
      <c r="AA86" s="2">
        <v>8.0269999999999992</v>
      </c>
      <c r="AB86" s="2">
        <v>2.9129999999999998</v>
      </c>
      <c r="AC86" s="2">
        <v>5.3630000000000004</v>
      </c>
      <c r="AD86" s="2">
        <v>3.4060000000000001</v>
      </c>
      <c r="AE86" s="2">
        <v>3.8279999999999998</v>
      </c>
      <c r="AF86" s="2">
        <v>4.0250000000000004</v>
      </c>
      <c r="AG86" s="2">
        <v>2.6960000000000002</v>
      </c>
      <c r="AH86" s="2">
        <v>2.5779999999999998</v>
      </c>
      <c r="AI86" s="2">
        <v>3.8439999999999999</v>
      </c>
      <c r="AJ86" s="2">
        <v>5.3680000000000003</v>
      </c>
      <c r="AK86" s="2">
        <v>4.1260000000000003</v>
      </c>
      <c r="AL86" s="2">
        <v>3.069</v>
      </c>
      <c r="AM86" s="2">
        <v>2.96</v>
      </c>
      <c r="AN86" s="2">
        <v>3.9529999999999998</v>
      </c>
      <c r="AO86" s="2">
        <v>3.9710000000000001</v>
      </c>
      <c r="AP86" s="2">
        <v>2.38</v>
      </c>
      <c r="AQ86" s="2">
        <v>9.2910000000000004</v>
      </c>
      <c r="AR86" s="2">
        <v>4.6159999999999997</v>
      </c>
      <c r="AS86" s="2">
        <v>7.7759999999999998</v>
      </c>
      <c r="AT86" s="2">
        <v>3.8239999999999998</v>
      </c>
      <c r="AU86" s="2">
        <v>4.6639999999999997</v>
      </c>
      <c r="AV86" s="2">
        <v>2.6440000000000001</v>
      </c>
      <c r="AW86" s="2">
        <v>6.7549999999999999</v>
      </c>
      <c r="AX86" s="2">
        <v>5.0549999999999997</v>
      </c>
      <c r="AY86" s="2">
        <v>4.6740000000000004</v>
      </c>
      <c r="AZ86" s="2">
        <v>6.2140000000000004</v>
      </c>
      <c r="BA86" s="2">
        <v>4.9420000000000002</v>
      </c>
      <c r="BB86" s="2">
        <v>2.1059999999999999</v>
      </c>
      <c r="BC86" s="2">
        <v>2.78</v>
      </c>
      <c r="BD86" s="2">
        <v>2.673</v>
      </c>
      <c r="BE86" s="2">
        <v>0.59099999999999997</v>
      </c>
      <c r="BF86" s="2">
        <v>6.3070000000000004</v>
      </c>
      <c r="BG86" s="2">
        <v>3.1459999999999999</v>
      </c>
      <c r="BH86" s="2">
        <v>9.8490000000000002</v>
      </c>
      <c r="BI86" s="2">
        <v>4.4779999999999998</v>
      </c>
      <c r="BJ86" s="2">
        <v>4.0119999999999996</v>
      </c>
      <c r="BK86" s="2">
        <v>9.5220000000000002</v>
      </c>
      <c r="BL86" s="2">
        <v>5.1879999999999997</v>
      </c>
      <c r="BM86" s="2">
        <v>0.95699999999999996</v>
      </c>
      <c r="BN86" s="2">
        <v>2.089</v>
      </c>
      <c r="BO86" s="2">
        <v>2.0630000000000002</v>
      </c>
      <c r="BP86" s="2">
        <v>2.5760000000000001</v>
      </c>
      <c r="BQ86" s="2">
        <v>3.7749999999999999</v>
      </c>
      <c r="BR86" s="2">
        <v>5.6230000000000002</v>
      </c>
      <c r="BS86" s="2">
        <v>5.2089999999999996</v>
      </c>
      <c r="BT86" s="2">
        <v>4.3419999999999996</v>
      </c>
      <c r="BU86" s="2">
        <v>3.95</v>
      </c>
      <c r="BV86" s="2">
        <v>4.6379999999999999</v>
      </c>
      <c r="BW86" s="2">
        <v>5.319</v>
      </c>
      <c r="BX86" s="2">
        <v>4.327</v>
      </c>
      <c r="BY86" s="2">
        <v>3.7730000000000001</v>
      </c>
      <c r="BZ86" s="2">
        <v>3.13</v>
      </c>
      <c r="CA86" s="2">
        <v>5.3360000000000003</v>
      </c>
      <c r="CB86" s="2">
        <v>3.9119999999999999</v>
      </c>
      <c r="CC86" s="2">
        <v>0.997</v>
      </c>
      <c r="CD86" s="2">
        <v>2.625</v>
      </c>
      <c r="CE86" s="2">
        <v>5.6749999999999998</v>
      </c>
      <c r="CF86" s="2">
        <v>2.8</v>
      </c>
      <c r="CG86" s="2">
        <v>2.1030000000000002</v>
      </c>
      <c r="CH86" s="2">
        <v>1.5149999999999999</v>
      </c>
      <c r="CI86" s="2">
        <v>6.8890000000000002</v>
      </c>
      <c r="CJ86" s="2">
        <v>5.8129999999999997</v>
      </c>
      <c r="CK86" s="2">
        <v>5.46</v>
      </c>
      <c r="CL86" s="2">
        <v>4.3170000000000002</v>
      </c>
      <c r="CM86" s="2">
        <v>2.8330000000000002</v>
      </c>
      <c r="CN86" s="2">
        <v>4.1660000000000004</v>
      </c>
      <c r="CO86" s="2">
        <v>4.8780000000000001</v>
      </c>
      <c r="CP86" s="2">
        <v>13.432</v>
      </c>
      <c r="CQ86" s="2">
        <v>4.9729999999999999</v>
      </c>
      <c r="CR86" s="2">
        <v>4.0410000000000004</v>
      </c>
      <c r="CS86" s="2">
        <v>6.7839999999999998</v>
      </c>
      <c r="CT86" s="2">
        <v>5.1369999999999996</v>
      </c>
      <c r="CU86" s="2">
        <v>5.6879999999999997</v>
      </c>
      <c r="CV86" s="2">
        <v>5.2</v>
      </c>
      <c r="CW86" s="2">
        <v>3.512</v>
      </c>
      <c r="CX86" s="2">
        <v>2.8639999999999999</v>
      </c>
      <c r="CY86" s="2">
        <v>4.3109999999999999</v>
      </c>
      <c r="CZ86" s="2">
        <v>5.65</v>
      </c>
      <c r="DA86" s="2">
        <v>8.6110000000000007</v>
      </c>
      <c r="DB86" s="2">
        <v>38.774000000000001</v>
      </c>
      <c r="DC86" s="2">
        <v>2.956</v>
      </c>
      <c r="DD86" s="2">
        <v>3.9660000000000002</v>
      </c>
      <c r="DE86" s="2">
        <v>2.4470000000000001</v>
      </c>
      <c r="DF86" s="2">
        <v>3.96</v>
      </c>
      <c r="DG86" s="2">
        <v>2.6230000000000002</v>
      </c>
      <c r="DH86" s="2">
        <v>3.46</v>
      </c>
      <c r="DI86" s="2">
        <v>3.1949999999999998</v>
      </c>
      <c r="DJ86" s="2">
        <v>2.1309999999999998</v>
      </c>
      <c r="DK86" s="2">
        <v>5.6950000000000003</v>
      </c>
      <c r="DL86" s="2">
        <v>2.923</v>
      </c>
      <c r="DM86" s="2">
        <v>1.0999999999999999E-2</v>
      </c>
      <c r="DN86" s="2">
        <v>1.359</v>
      </c>
      <c r="DO86" s="2">
        <v>0.16300000000000001</v>
      </c>
      <c r="DP86" s="2">
        <v>2.024</v>
      </c>
      <c r="DQ86" s="2">
        <v>0.156</v>
      </c>
      <c r="DR86" s="2">
        <v>0.79800000000000004</v>
      </c>
      <c r="DS86" s="2">
        <v>0.21</v>
      </c>
    </row>
    <row r="87" spans="1:123" x14ac:dyDescent="0.3">
      <c r="A87" s="20" t="s">
        <v>254</v>
      </c>
      <c r="B87" s="21" t="s">
        <v>302</v>
      </c>
      <c r="C87" s="10" t="s">
        <v>121</v>
      </c>
      <c r="D87" s="10">
        <v>1</v>
      </c>
      <c r="E87" s="10" t="s">
        <v>235</v>
      </c>
      <c r="F87" s="11">
        <v>240.033601</v>
      </c>
      <c r="G87" s="11">
        <v>240.03440000000001</v>
      </c>
      <c r="H87" s="18">
        <f t="shared" si="2"/>
        <v>-3.3287006347109722</v>
      </c>
      <c r="I87" s="18">
        <v>10.51</v>
      </c>
      <c r="J87" s="10"/>
      <c r="K87" s="10"/>
      <c r="L87" s="10"/>
      <c r="M87" s="19" t="s">
        <v>309</v>
      </c>
      <c r="N87" s="2">
        <v>23.803999999999998</v>
      </c>
      <c r="O87" s="2">
        <v>47.173999999999999</v>
      </c>
      <c r="P87" s="2">
        <v>25.991</v>
      </c>
      <c r="Q87" s="2">
        <v>29.352</v>
      </c>
      <c r="R87" s="2">
        <v>17.533999999999999</v>
      </c>
      <c r="S87" s="2">
        <v>33.929000000000002</v>
      </c>
      <c r="T87" s="2">
        <v>30.242999999999999</v>
      </c>
      <c r="U87" s="2">
        <v>7.1130000000000004</v>
      </c>
      <c r="V87" s="2">
        <v>5.8000000000000003E-2</v>
      </c>
      <c r="W87" s="2">
        <v>9.6319999999999997</v>
      </c>
      <c r="X87" s="2">
        <v>9.5000000000000001E-2</v>
      </c>
      <c r="Y87" s="2">
        <v>10.000999999999999</v>
      </c>
      <c r="Z87" s="2">
        <v>4.6040000000000001</v>
      </c>
      <c r="AA87" s="2">
        <v>20.37</v>
      </c>
      <c r="AB87" s="2">
        <v>11.367000000000001</v>
      </c>
      <c r="AC87" s="2">
        <v>1.7869999999999999</v>
      </c>
      <c r="AD87" s="2">
        <v>8.3659999999999997</v>
      </c>
      <c r="AE87" s="2">
        <v>7.194</v>
      </c>
      <c r="AF87" s="2">
        <v>3.7240000000000002</v>
      </c>
      <c r="AG87" s="2">
        <v>3.8730000000000002</v>
      </c>
      <c r="AH87" s="2">
        <v>7.4320000000000004</v>
      </c>
      <c r="AI87" s="2">
        <v>21.318000000000001</v>
      </c>
      <c r="AJ87" s="2">
        <v>17.184000000000001</v>
      </c>
      <c r="AK87" s="2">
        <v>7.7690000000000001</v>
      </c>
      <c r="AL87" s="2">
        <v>11.303000000000001</v>
      </c>
      <c r="AM87" s="2">
        <v>5.7279999999999998</v>
      </c>
      <c r="AN87" s="2">
        <v>5.5919999999999996</v>
      </c>
      <c r="AO87" s="2">
        <v>11.728</v>
      </c>
      <c r="AP87" s="2">
        <v>7.7030000000000003</v>
      </c>
      <c r="AQ87" s="2">
        <v>3.1709999999999998</v>
      </c>
      <c r="AR87" s="2">
        <v>2.0950000000000002</v>
      </c>
      <c r="AS87" s="2">
        <v>2.1720000000000002</v>
      </c>
      <c r="AT87" s="2">
        <v>5.7160000000000002</v>
      </c>
      <c r="AU87" s="2">
        <v>0.93799999999999994</v>
      </c>
      <c r="AV87" s="2">
        <v>6.5010000000000003</v>
      </c>
      <c r="AW87" s="2">
        <v>0.48899999999999999</v>
      </c>
      <c r="AX87" s="2">
        <v>3.8759999999999999</v>
      </c>
      <c r="AY87" s="2">
        <v>4.149</v>
      </c>
      <c r="AZ87" s="2">
        <v>29.645</v>
      </c>
      <c r="BA87" s="2">
        <v>18.361999999999998</v>
      </c>
      <c r="BB87" s="2">
        <v>8.0239999999999991</v>
      </c>
      <c r="BC87" s="2">
        <v>8.5649999999999995</v>
      </c>
      <c r="BD87" s="2">
        <v>5.4420000000000002</v>
      </c>
      <c r="BE87" s="2">
        <v>0.81399999999999995</v>
      </c>
      <c r="BF87" s="2">
        <v>7.2489999999999997</v>
      </c>
      <c r="BG87" s="2">
        <v>1.8220000000000001</v>
      </c>
      <c r="BH87" s="2">
        <v>6.1950000000000003</v>
      </c>
      <c r="BI87" s="2">
        <v>5.5460000000000003</v>
      </c>
      <c r="BJ87" s="2">
        <v>10.911</v>
      </c>
      <c r="BK87" s="2">
        <v>0.77700000000000002</v>
      </c>
      <c r="BL87" s="2">
        <v>10.45</v>
      </c>
      <c r="BM87" s="2">
        <v>1.1830000000000001</v>
      </c>
      <c r="BN87" s="2">
        <v>9.3160000000000007</v>
      </c>
      <c r="BO87" s="2">
        <v>2.7589999999999999</v>
      </c>
      <c r="BP87" s="2">
        <v>9.9860000000000007</v>
      </c>
      <c r="BQ87" s="2">
        <v>8.2100000000000009</v>
      </c>
      <c r="BR87" s="2">
        <v>0.38300000000000001</v>
      </c>
      <c r="BS87" s="2">
        <v>16.151</v>
      </c>
      <c r="BT87" s="2">
        <v>11.9</v>
      </c>
      <c r="BU87" s="2">
        <v>3.94</v>
      </c>
      <c r="BV87" s="2">
        <v>8.093</v>
      </c>
      <c r="BW87" s="2">
        <v>1.593</v>
      </c>
      <c r="BX87" s="2">
        <v>6.165</v>
      </c>
      <c r="BY87" s="2">
        <v>4.05</v>
      </c>
      <c r="BZ87" s="2">
        <v>1.238</v>
      </c>
      <c r="CA87" s="2">
        <v>5.1100000000000003</v>
      </c>
      <c r="CB87" s="2">
        <v>1.536</v>
      </c>
      <c r="CC87" s="2">
        <v>8.5380000000000003</v>
      </c>
      <c r="CD87" s="2">
        <v>14.042999999999999</v>
      </c>
      <c r="CE87" s="2">
        <v>4.0209999999999999</v>
      </c>
      <c r="CF87" s="2">
        <v>2.2719999999999998</v>
      </c>
      <c r="CG87" s="2">
        <v>22.4</v>
      </c>
      <c r="CH87" s="2">
        <v>34.109000000000002</v>
      </c>
      <c r="CI87" s="2">
        <v>12.27</v>
      </c>
      <c r="CJ87" s="2">
        <v>7.7880000000000003</v>
      </c>
      <c r="CK87" s="2">
        <v>6.69</v>
      </c>
      <c r="CL87" s="2">
        <v>4.399</v>
      </c>
      <c r="CM87" s="2">
        <v>7.835</v>
      </c>
      <c r="CN87" s="2">
        <v>14.978</v>
      </c>
      <c r="CO87" s="2">
        <v>2.8540000000000001</v>
      </c>
      <c r="CP87" s="2">
        <v>3.2370000000000001</v>
      </c>
      <c r="CQ87" s="2">
        <v>3.7519999999999998</v>
      </c>
      <c r="CR87" s="2">
        <v>11.016</v>
      </c>
      <c r="CS87" s="2">
        <v>6.16</v>
      </c>
      <c r="CT87" s="2">
        <v>20.315000000000001</v>
      </c>
      <c r="CU87" s="2">
        <v>2.5499999999999998</v>
      </c>
      <c r="CV87" s="2">
        <v>5.1740000000000004</v>
      </c>
      <c r="CW87" s="2">
        <v>3.3580000000000001</v>
      </c>
      <c r="CX87" s="2">
        <v>6.5350000000000001</v>
      </c>
      <c r="CY87" s="2">
        <v>5.5469999999999997</v>
      </c>
      <c r="CZ87" s="2">
        <v>5.3979999999999997</v>
      </c>
      <c r="DA87" s="2">
        <v>6.0579999999999998</v>
      </c>
      <c r="DB87" s="2">
        <v>1.0049999999999999</v>
      </c>
      <c r="DC87" s="2">
        <v>2.1019999999999999</v>
      </c>
      <c r="DD87" s="2">
        <v>2.6589999999999998</v>
      </c>
      <c r="DE87" s="2">
        <v>6.9950000000000001</v>
      </c>
      <c r="DF87" s="2">
        <v>3.6819999999999999</v>
      </c>
      <c r="DG87" s="2">
        <v>2.831</v>
      </c>
      <c r="DH87" s="2">
        <v>6.9539999999999997</v>
      </c>
      <c r="DI87" s="2">
        <v>7.0279999999999996</v>
      </c>
      <c r="DJ87" s="2">
        <v>4.4889999999999999</v>
      </c>
      <c r="DK87" s="2">
        <v>4.3090000000000002</v>
      </c>
      <c r="DL87" s="2">
        <v>5.5720000000000001</v>
      </c>
      <c r="DM87" s="2">
        <v>0.04</v>
      </c>
      <c r="DN87" s="2">
        <v>0.27700000000000002</v>
      </c>
      <c r="DO87" s="2">
        <v>0.08</v>
      </c>
      <c r="DP87" s="2">
        <v>0.29699999999999999</v>
      </c>
      <c r="DQ87" s="2">
        <v>5.8000000000000003E-2</v>
      </c>
      <c r="DR87" s="2">
        <v>0.13400000000000001</v>
      </c>
      <c r="DS87" s="2"/>
    </row>
    <row r="88" spans="1:123" x14ac:dyDescent="0.3">
      <c r="A88" s="2" t="s">
        <v>206</v>
      </c>
      <c r="B88" s="13" t="s">
        <v>302</v>
      </c>
      <c r="C88" s="6" t="s">
        <v>121</v>
      </c>
      <c r="D88" s="6">
        <v>1</v>
      </c>
      <c r="E88" s="10" t="s">
        <v>207</v>
      </c>
      <c r="F88" s="7">
        <v>197.04555299999998</v>
      </c>
      <c r="G88" s="7">
        <v>197.04470000000001</v>
      </c>
      <c r="H88" s="8">
        <f t="shared" si="2"/>
        <v>4.3289482406030775</v>
      </c>
      <c r="I88" s="8">
        <v>14.2</v>
      </c>
      <c r="K88" s="6" t="s">
        <v>105</v>
      </c>
      <c r="L88" s="6">
        <v>12693</v>
      </c>
      <c r="M88" s="9" t="s">
        <v>255</v>
      </c>
      <c r="N88" s="2">
        <v>186.268</v>
      </c>
      <c r="O88" s="2">
        <v>247.74799999999999</v>
      </c>
      <c r="P88" s="2">
        <v>252.721</v>
      </c>
      <c r="Q88" s="2">
        <v>240.1</v>
      </c>
      <c r="R88" s="2">
        <v>249.94</v>
      </c>
      <c r="S88" s="2">
        <v>162.06</v>
      </c>
      <c r="T88" s="2">
        <v>195.16399999999999</v>
      </c>
      <c r="U88" s="2">
        <v>176.648</v>
      </c>
      <c r="V88" s="2">
        <v>213.048</v>
      </c>
      <c r="W88" s="2">
        <v>162.35599999999999</v>
      </c>
      <c r="X88" s="2">
        <v>288.83800000000002</v>
      </c>
      <c r="Y88" s="2">
        <v>162.6</v>
      </c>
      <c r="Z88" s="2">
        <v>152.97999999999999</v>
      </c>
      <c r="AA88" s="2">
        <v>160.25</v>
      </c>
      <c r="AB88" s="2">
        <v>188.404</v>
      </c>
      <c r="AC88" s="2">
        <v>188.02</v>
      </c>
      <c r="AD88" s="2">
        <v>195.059</v>
      </c>
      <c r="AE88" s="2">
        <v>211.239</v>
      </c>
      <c r="AF88" s="2">
        <v>200.172</v>
      </c>
      <c r="AG88" s="2">
        <v>127.503</v>
      </c>
      <c r="AH88" s="2">
        <v>121.117</v>
      </c>
      <c r="AI88" s="2">
        <v>186.23400000000001</v>
      </c>
      <c r="AJ88" s="2">
        <v>153.21899999999999</v>
      </c>
      <c r="AK88" s="2">
        <v>158.661</v>
      </c>
      <c r="AL88" s="2">
        <v>173.49199999999999</v>
      </c>
      <c r="AM88" s="2">
        <v>188.929</v>
      </c>
      <c r="AN88" s="2">
        <v>167.69499999999999</v>
      </c>
      <c r="AO88" s="2">
        <v>227.66900000000001</v>
      </c>
      <c r="AP88" s="2">
        <v>123.199</v>
      </c>
      <c r="AQ88" s="2">
        <v>230.69499999999999</v>
      </c>
      <c r="AR88" s="2">
        <v>183.929</v>
      </c>
      <c r="AS88" s="2">
        <v>227.97</v>
      </c>
      <c r="AT88" s="2">
        <v>164.86099999999999</v>
      </c>
      <c r="AU88" s="2">
        <v>236.417</v>
      </c>
      <c r="AV88" s="2">
        <v>202.14</v>
      </c>
      <c r="AW88" s="2">
        <v>423.798</v>
      </c>
      <c r="AX88" s="2">
        <v>251.45599999999999</v>
      </c>
      <c r="AY88" s="2">
        <v>198.99100000000001</v>
      </c>
      <c r="AZ88" s="2">
        <v>158.17500000000001</v>
      </c>
      <c r="BA88" s="2">
        <v>317.09899999999999</v>
      </c>
      <c r="BB88" s="2">
        <v>154.86000000000001</v>
      </c>
      <c r="BC88" s="2">
        <v>105.669</v>
      </c>
      <c r="BD88" s="2">
        <v>191.00700000000001</v>
      </c>
      <c r="BE88" s="2">
        <v>182.762</v>
      </c>
      <c r="BF88" s="2">
        <v>303.411</v>
      </c>
      <c r="BG88" s="2">
        <v>270.68700000000001</v>
      </c>
      <c r="BH88" s="2">
        <v>326.48099999999999</v>
      </c>
      <c r="BI88" s="2">
        <v>324.79199999999997</v>
      </c>
      <c r="BJ88" s="2">
        <v>248.999</v>
      </c>
      <c r="BK88" s="2">
        <v>292.72899999999998</v>
      </c>
      <c r="BL88" s="2">
        <v>352.803</v>
      </c>
      <c r="BM88" s="2">
        <v>228.59100000000001</v>
      </c>
      <c r="BN88" s="2">
        <v>321.15699999999998</v>
      </c>
      <c r="BO88" s="2">
        <v>272.74299999999999</v>
      </c>
      <c r="BP88" s="2">
        <v>165.46700000000001</v>
      </c>
      <c r="BQ88" s="2">
        <v>136.41399999999999</v>
      </c>
      <c r="BR88" s="2">
        <v>199.74700000000001</v>
      </c>
      <c r="BS88" s="2">
        <v>184.03299999999999</v>
      </c>
      <c r="BT88" s="2">
        <v>173.88300000000001</v>
      </c>
      <c r="BU88" s="2">
        <v>138.63</v>
      </c>
      <c r="BV88" s="2">
        <v>196.45699999999999</v>
      </c>
      <c r="BW88" s="2">
        <v>212.38200000000001</v>
      </c>
      <c r="BX88" s="2">
        <v>143.62</v>
      </c>
      <c r="BY88" s="2">
        <v>137.64699999999999</v>
      </c>
      <c r="BZ88" s="2">
        <v>148.24700000000001</v>
      </c>
      <c r="CA88" s="2">
        <v>203.20400000000001</v>
      </c>
      <c r="CB88" s="2">
        <v>219.00299999999999</v>
      </c>
      <c r="CC88" s="2">
        <v>146.80000000000001</v>
      </c>
      <c r="CD88" s="2">
        <v>164.42099999999999</v>
      </c>
      <c r="CE88" s="2">
        <v>81.438000000000002</v>
      </c>
      <c r="CF88" s="2">
        <v>142.935</v>
      </c>
      <c r="CG88" s="2">
        <v>159.935</v>
      </c>
      <c r="CH88" s="2">
        <v>175.113</v>
      </c>
      <c r="CI88" s="2">
        <v>291.94200000000001</v>
      </c>
      <c r="CJ88" s="2">
        <v>132.43899999999999</v>
      </c>
      <c r="CK88" s="2">
        <v>210.684</v>
      </c>
      <c r="CL88" s="2">
        <v>204.45099999999999</v>
      </c>
      <c r="CM88" s="2">
        <v>154.12299999999999</v>
      </c>
      <c r="CN88" s="2">
        <v>134.52699999999999</v>
      </c>
      <c r="CO88" s="2">
        <v>183.81100000000001</v>
      </c>
      <c r="CP88" s="2">
        <v>174.48500000000001</v>
      </c>
      <c r="CQ88" s="2">
        <v>231.87899999999999</v>
      </c>
      <c r="CR88" s="2">
        <v>170.714</v>
      </c>
      <c r="CS88" s="2">
        <v>204.005</v>
      </c>
      <c r="CT88" s="2">
        <v>200.04</v>
      </c>
      <c r="CU88" s="2">
        <v>263.803</v>
      </c>
      <c r="CV88" s="2">
        <v>259.13600000000002</v>
      </c>
      <c r="CW88" s="2">
        <v>171.18100000000001</v>
      </c>
      <c r="CX88" s="2">
        <v>216.352</v>
      </c>
      <c r="CY88" s="2">
        <v>272.75599999999997</v>
      </c>
      <c r="CZ88" s="2">
        <v>322.24099999999999</v>
      </c>
      <c r="DA88" s="2">
        <v>207.48099999999999</v>
      </c>
      <c r="DB88" s="2">
        <v>153.83000000000001</v>
      </c>
      <c r="DC88" s="2">
        <v>202.83500000000001</v>
      </c>
      <c r="DD88" s="2">
        <v>186.67699999999999</v>
      </c>
      <c r="DE88" s="2">
        <v>185.703</v>
      </c>
      <c r="DF88" s="2">
        <v>208.93100000000001</v>
      </c>
      <c r="DG88" s="2">
        <v>216.131</v>
      </c>
      <c r="DH88" s="2">
        <v>226.94499999999999</v>
      </c>
      <c r="DI88" s="2">
        <v>143.85400000000001</v>
      </c>
      <c r="DJ88" s="2">
        <v>170.47300000000001</v>
      </c>
      <c r="DK88" s="2">
        <v>201.71700000000001</v>
      </c>
      <c r="DL88" s="2">
        <v>94.742999999999995</v>
      </c>
      <c r="DM88" s="2">
        <v>13.189</v>
      </c>
      <c r="DN88" s="2">
        <v>11.071999999999999</v>
      </c>
      <c r="DO88" s="2">
        <v>15.335000000000001</v>
      </c>
      <c r="DP88" s="2">
        <v>20.238</v>
      </c>
      <c r="DQ88" s="2">
        <v>36.914999999999999</v>
      </c>
      <c r="DR88" s="2">
        <v>19.327000000000002</v>
      </c>
      <c r="DS88" s="2">
        <v>29.033999999999999</v>
      </c>
    </row>
    <row r="89" spans="1:123" x14ac:dyDescent="0.3">
      <c r="A89" s="2" t="s">
        <v>25</v>
      </c>
      <c r="B89" s="13" t="s">
        <v>302</v>
      </c>
      <c r="C89" s="6" t="s">
        <v>121</v>
      </c>
      <c r="D89" s="6">
        <v>1</v>
      </c>
      <c r="E89" s="10" t="s">
        <v>177</v>
      </c>
      <c r="F89" s="7">
        <v>300.99899699999997</v>
      </c>
      <c r="G89" s="7">
        <v>300.99869999999999</v>
      </c>
      <c r="H89" s="8">
        <f t="shared" si="2"/>
        <v>0.98671425137377311</v>
      </c>
      <c r="I89" s="8">
        <v>19.84</v>
      </c>
      <c r="J89" s="6" t="s">
        <v>279</v>
      </c>
      <c r="K89" s="6" t="s">
        <v>107</v>
      </c>
      <c r="L89" s="6">
        <v>4445149</v>
      </c>
      <c r="M89" s="9" t="s">
        <v>256</v>
      </c>
      <c r="N89" s="2">
        <v>45.466000000000001</v>
      </c>
      <c r="O89" s="2">
        <v>52.386000000000003</v>
      </c>
      <c r="P89" s="2">
        <v>55.896000000000001</v>
      </c>
      <c r="Q89" s="2">
        <v>60.628</v>
      </c>
      <c r="R89" s="2">
        <v>45.082000000000001</v>
      </c>
      <c r="S89" s="2">
        <v>20.082000000000001</v>
      </c>
      <c r="T89" s="2">
        <v>61.561999999999998</v>
      </c>
      <c r="U89" s="2">
        <v>40.969000000000001</v>
      </c>
      <c r="V89" s="2">
        <v>41.765000000000001</v>
      </c>
      <c r="W89" s="2">
        <v>17.204000000000001</v>
      </c>
      <c r="X89" s="2">
        <v>72.997</v>
      </c>
      <c r="Y89" s="2">
        <v>41.308</v>
      </c>
      <c r="Z89" s="2">
        <v>10.303000000000001</v>
      </c>
      <c r="AA89" s="2">
        <v>68.114999999999995</v>
      </c>
      <c r="AB89" s="2">
        <v>34.308999999999997</v>
      </c>
      <c r="AC89" s="2">
        <v>58.515000000000001</v>
      </c>
      <c r="AD89" s="2">
        <v>29.294</v>
      </c>
      <c r="AE89" s="2">
        <v>28.443000000000001</v>
      </c>
      <c r="AF89" s="2">
        <v>30.481999999999999</v>
      </c>
      <c r="AG89" s="2">
        <v>14.436</v>
      </c>
      <c r="AH89" s="2">
        <v>16.824999999999999</v>
      </c>
      <c r="AI89" s="2">
        <v>28.74</v>
      </c>
      <c r="AJ89" s="2">
        <v>35.537999999999997</v>
      </c>
      <c r="AK89" s="2">
        <v>10.124000000000001</v>
      </c>
      <c r="AL89" s="2">
        <v>6.7880000000000003</v>
      </c>
      <c r="AM89" s="2">
        <v>16.645</v>
      </c>
      <c r="AN89" s="2">
        <v>12.837</v>
      </c>
      <c r="AO89" s="2">
        <v>15.964</v>
      </c>
      <c r="AP89" s="2">
        <v>73.103999999999999</v>
      </c>
      <c r="AQ89" s="2">
        <v>19.565000000000001</v>
      </c>
      <c r="AR89" s="2">
        <v>58.869</v>
      </c>
      <c r="AS89" s="2">
        <v>55.213000000000001</v>
      </c>
      <c r="AT89" s="2">
        <v>8.8789999999999996</v>
      </c>
      <c r="AU89" s="2">
        <v>7.7610000000000001</v>
      </c>
      <c r="AV89" s="2">
        <v>37.334000000000003</v>
      </c>
      <c r="AW89" s="2">
        <v>105.899</v>
      </c>
      <c r="AX89" s="2">
        <v>38.073</v>
      </c>
      <c r="AY89" s="2">
        <v>39.566000000000003</v>
      </c>
      <c r="AZ89" s="2">
        <v>49.542000000000002</v>
      </c>
      <c r="BA89" s="2">
        <v>9.98</v>
      </c>
      <c r="BB89" s="2">
        <v>17.042000000000002</v>
      </c>
      <c r="BC89" s="2">
        <v>11.647</v>
      </c>
      <c r="BD89" s="2">
        <v>28.103999999999999</v>
      </c>
      <c r="BE89" s="2">
        <v>10.895</v>
      </c>
      <c r="BF89" s="2">
        <v>90.846999999999994</v>
      </c>
      <c r="BG89" s="2">
        <v>16.544</v>
      </c>
      <c r="BH89" s="2">
        <v>87.385999999999996</v>
      </c>
      <c r="BI89" s="2">
        <v>54.677999999999997</v>
      </c>
      <c r="BJ89" s="2">
        <v>12.891</v>
      </c>
      <c r="BK89" s="2">
        <v>32.901000000000003</v>
      </c>
      <c r="BL89" s="2">
        <v>46.252000000000002</v>
      </c>
      <c r="BM89" s="2">
        <v>30.9</v>
      </c>
      <c r="BN89" s="2">
        <v>34.640999999999998</v>
      </c>
      <c r="BO89" s="2">
        <v>22.797999999999998</v>
      </c>
      <c r="BP89" s="2">
        <v>28.18</v>
      </c>
      <c r="BQ89" s="2">
        <v>26.28</v>
      </c>
      <c r="BR89" s="2">
        <v>14.073</v>
      </c>
      <c r="BS89" s="2">
        <v>30.178000000000001</v>
      </c>
      <c r="BT89" s="2">
        <v>43.883000000000003</v>
      </c>
      <c r="BU89" s="2">
        <v>20.463999999999999</v>
      </c>
      <c r="BV89" s="2">
        <v>64.634</v>
      </c>
      <c r="BW89" s="2">
        <v>15.616</v>
      </c>
      <c r="BX89" s="2">
        <v>32.067999999999998</v>
      </c>
      <c r="BY89" s="2">
        <v>61.381999999999998</v>
      </c>
      <c r="BZ89" s="2">
        <v>20.818000000000001</v>
      </c>
      <c r="CA89" s="2">
        <v>53.47</v>
      </c>
      <c r="CB89" s="2">
        <v>73.513999999999996</v>
      </c>
      <c r="CC89" s="2">
        <v>35.209000000000003</v>
      </c>
      <c r="CD89" s="2">
        <v>33.084000000000003</v>
      </c>
      <c r="CE89" s="2">
        <v>18.596</v>
      </c>
      <c r="CF89" s="2">
        <v>30.609000000000002</v>
      </c>
      <c r="CG89" s="2">
        <v>41.124000000000002</v>
      </c>
      <c r="CH89" s="2">
        <v>44.497</v>
      </c>
      <c r="CI89" s="2">
        <v>80.298000000000002</v>
      </c>
      <c r="CJ89" s="2">
        <v>21.245999999999999</v>
      </c>
      <c r="CK89" s="2">
        <v>50.819000000000003</v>
      </c>
      <c r="CL89" s="2">
        <v>68.832999999999998</v>
      </c>
      <c r="CM89" s="2">
        <v>27.785</v>
      </c>
      <c r="CN89" s="2">
        <v>54.673000000000002</v>
      </c>
      <c r="CO89" s="2">
        <v>37.320999999999998</v>
      </c>
      <c r="CP89" s="2">
        <v>52.994</v>
      </c>
      <c r="CQ89" s="2">
        <v>75.662000000000006</v>
      </c>
      <c r="CR89" s="2">
        <v>76.466999999999999</v>
      </c>
      <c r="CS89" s="2">
        <v>64.563000000000002</v>
      </c>
      <c r="CT89" s="2">
        <v>22.762</v>
      </c>
      <c r="CU89" s="2">
        <v>29.414999999999999</v>
      </c>
      <c r="CV89" s="2">
        <v>76.531999999999996</v>
      </c>
      <c r="CW89" s="2">
        <v>20.481999999999999</v>
      </c>
      <c r="CX89" s="2">
        <v>31.652999999999999</v>
      </c>
      <c r="CY89" s="2">
        <v>76.968999999999994</v>
      </c>
      <c r="CZ89" s="2">
        <v>60.902999999999999</v>
      </c>
      <c r="DA89" s="2">
        <v>62.872</v>
      </c>
      <c r="DB89" s="2">
        <v>101.636</v>
      </c>
      <c r="DC89" s="2">
        <v>15.602</v>
      </c>
      <c r="DD89" s="2">
        <v>43.097000000000001</v>
      </c>
      <c r="DE89" s="2">
        <v>29.28</v>
      </c>
      <c r="DF89" s="2">
        <v>144.44300000000001</v>
      </c>
      <c r="DG89" s="2">
        <v>99.542000000000002</v>
      </c>
      <c r="DH89" s="2">
        <v>24.263000000000002</v>
      </c>
      <c r="DI89" s="2">
        <v>58.682000000000002</v>
      </c>
      <c r="DJ89" s="2">
        <v>69.114999999999995</v>
      </c>
      <c r="DK89" s="2">
        <v>60.926000000000002</v>
      </c>
      <c r="DL89" s="2">
        <v>37.932000000000002</v>
      </c>
      <c r="DM89" s="2">
        <v>6.5279999999999996</v>
      </c>
      <c r="DN89" s="2">
        <v>5.86</v>
      </c>
      <c r="DO89" s="2">
        <v>8.8290000000000006</v>
      </c>
      <c r="DP89" s="2">
        <v>17.59</v>
      </c>
      <c r="DQ89" s="2">
        <v>19.8</v>
      </c>
      <c r="DR89" s="2">
        <v>31.231000000000002</v>
      </c>
      <c r="DS89" s="2">
        <v>16.722999999999999</v>
      </c>
    </row>
    <row r="90" spans="1:123" s="1" customFormat="1" x14ac:dyDescent="0.3">
      <c r="A90" s="20" t="s">
        <v>344</v>
      </c>
      <c r="B90" s="21" t="s">
        <v>302</v>
      </c>
      <c r="C90" s="10" t="s">
        <v>121</v>
      </c>
      <c r="D90" s="10">
        <v>1</v>
      </c>
      <c r="E90" s="10" t="s">
        <v>239</v>
      </c>
      <c r="F90" s="11">
        <v>263.12888900000002</v>
      </c>
      <c r="G90" s="11">
        <v>263.12819999999999</v>
      </c>
      <c r="H90" s="18">
        <f t="shared" si="2"/>
        <v>2.6184886146142174</v>
      </c>
      <c r="I90" s="18">
        <v>20.62</v>
      </c>
      <c r="J90" s="10"/>
      <c r="K90" s="10" t="s">
        <v>240</v>
      </c>
      <c r="L90" s="10">
        <v>4524739</v>
      </c>
      <c r="M90" s="9" t="s">
        <v>255</v>
      </c>
      <c r="N90" s="2">
        <v>2.7759999999999998</v>
      </c>
      <c r="O90" s="2">
        <v>2.157</v>
      </c>
      <c r="P90" s="2">
        <v>2.4489999999999998</v>
      </c>
      <c r="Q90" s="2">
        <v>2.4910000000000001</v>
      </c>
      <c r="R90" s="2">
        <v>1.877</v>
      </c>
      <c r="S90" s="2">
        <v>2.923</v>
      </c>
      <c r="T90" s="2">
        <v>3.1030000000000002</v>
      </c>
      <c r="U90" s="2">
        <v>1.4350000000000001</v>
      </c>
      <c r="V90" s="2">
        <v>1.474</v>
      </c>
      <c r="W90" s="2">
        <v>2.1110000000000002</v>
      </c>
      <c r="X90" s="2">
        <v>2.262</v>
      </c>
      <c r="Y90" s="2">
        <v>2.0870000000000002</v>
      </c>
      <c r="Z90" s="2">
        <v>1.2290000000000001</v>
      </c>
      <c r="AA90" s="2">
        <v>0.95599999999999996</v>
      </c>
      <c r="AB90" s="2">
        <v>1.952</v>
      </c>
      <c r="AC90" s="2">
        <v>1.2909999999999999</v>
      </c>
      <c r="AD90" s="2">
        <v>0.56599999999999995</v>
      </c>
      <c r="AE90" s="2">
        <v>1.135</v>
      </c>
      <c r="AF90" s="2">
        <v>1.911</v>
      </c>
      <c r="AG90" s="2">
        <v>0.86199999999999999</v>
      </c>
      <c r="AH90" s="2">
        <v>0.51500000000000001</v>
      </c>
      <c r="AI90" s="2">
        <v>1.2709999999999999</v>
      </c>
      <c r="AJ90" s="2">
        <v>1.5649999999999999</v>
      </c>
      <c r="AK90" s="2">
        <v>0.91800000000000004</v>
      </c>
      <c r="AL90" s="2">
        <v>0.50900000000000001</v>
      </c>
      <c r="AM90" s="2">
        <v>0.70899999999999996</v>
      </c>
      <c r="AN90" s="2">
        <v>0.57199999999999995</v>
      </c>
      <c r="AO90" s="2">
        <v>0.8</v>
      </c>
      <c r="AP90" s="2">
        <v>1.129</v>
      </c>
      <c r="AQ90" s="2">
        <v>0.29799999999999999</v>
      </c>
      <c r="AR90" s="2">
        <v>0.79300000000000004</v>
      </c>
      <c r="AS90" s="2">
        <v>0.88200000000000001</v>
      </c>
      <c r="AT90" s="2">
        <v>0.13800000000000001</v>
      </c>
      <c r="AU90" s="2">
        <v>0.78900000000000003</v>
      </c>
      <c r="AV90" s="2">
        <v>1.29</v>
      </c>
      <c r="AW90" s="2">
        <v>1.1299999999999999</v>
      </c>
      <c r="AX90" s="2">
        <v>0.74</v>
      </c>
      <c r="AY90" s="2">
        <v>1.1439999999999999</v>
      </c>
      <c r="AZ90" s="2">
        <v>0.41099999999999998</v>
      </c>
      <c r="BA90" s="2">
        <v>1.851</v>
      </c>
      <c r="BB90" s="2">
        <v>2.31</v>
      </c>
      <c r="BC90" s="2">
        <v>1.5640000000000001</v>
      </c>
      <c r="BD90" s="2">
        <v>1.748</v>
      </c>
      <c r="BE90" s="2">
        <v>0.13600000000000001</v>
      </c>
      <c r="BF90" s="2">
        <v>1.214</v>
      </c>
      <c r="BG90" s="2">
        <v>1.0229999999999999</v>
      </c>
      <c r="BH90" s="2">
        <v>0.97799999999999998</v>
      </c>
      <c r="BI90" s="2">
        <v>0.34599999999999997</v>
      </c>
      <c r="BJ90" s="2">
        <v>1.034</v>
      </c>
      <c r="BK90" s="2">
        <v>1.1679999999999999</v>
      </c>
      <c r="BL90" s="2">
        <v>1.131</v>
      </c>
      <c r="BM90" s="2">
        <v>0.98099999999999998</v>
      </c>
      <c r="BN90" s="2">
        <v>1.032</v>
      </c>
      <c r="BO90" s="2">
        <v>0.89800000000000002</v>
      </c>
      <c r="BP90" s="2">
        <v>0.91900000000000004</v>
      </c>
      <c r="BQ90" s="2">
        <v>0.33300000000000002</v>
      </c>
      <c r="BR90" s="2">
        <v>0.68200000000000005</v>
      </c>
      <c r="BS90" s="2">
        <v>0.53500000000000003</v>
      </c>
      <c r="BT90" s="2">
        <v>9.1999999999999998E-2</v>
      </c>
      <c r="BU90" s="2">
        <v>0.67100000000000004</v>
      </c>
      <c r="BV90" s="2">
        <v>0.752</v>
      </c>
      <c r="BW90" s="2">
        <v>0.73799999999999999</v>
      </c>
      <c r="BX90" s="2">
        <v>0.77600000000000002</v>
      </c>
      <c r="BY90" s="2">
        <v>0.39900000000000002</v>
      </c>
      <c r="BZ90" s="2">
        <v>1.6890000000000001</v>
      </c>
      <c r="CA90" s="2">
        <v>1.909</v>
      </c>
      <c r="CB90" s="2">
        <v>1.3129999999999999</v>
      </c>
      <c r="CC90" s="2">
        <v>1.657</v>
      </c>
      <c r="CD90" s="2">
        <v>2.7959999999999998</v>
      </c>
      <c r="CE90" s="2">
        <v>2.7360000000000002</v>
      </c>
      <c r="CF90" s="2">
        <v>2.246</v>
      </c>
      <c r="CG90" s="2">
        <v>2.4780000000000002</v>
      </c>
      <c r="CH90" s="2">
        <v>3.105</v>
      </c>
      <c r="CI90" s="2">
        <v>1.54</v>
      </c>
      <c r="CJ90" s="2">
        <v>1.389</v>
      </c>
      <c r="CK90" s="2">
        <v>2.2679999999999998</v>
      </c>
      <c r="CL90" s="2">
        <v>1.3919999999999999</v>
      </c>
      <c r="CM90" s="2">
        <v>1.7430000000000001</v>
      </c>
      <c r="CN90" s="2">
        <v>1.218</v>
      </c>
      <c r="CO90" s="2">
        <v>1.446</v>
      </c>
      <c r="CP90" s="2">
        <v>1.5509999999999999</v>
      </c>
      <c r="CQ90" s="2">
        <v>1.2549999999999999</v>
      </c>
      <c r="CR90" s="2">
        <v>1.194</v>
      </c>
      <c r="CS90" s="2">
        <v>1.4350000000000001</v>
      </c>
      <c r="CT90" s="2">
        <v>1.4710000000000001</v>
      </c>
      <c r="CU90" s="2">
        <v>0.14299999999999999</v>
      </c>
      <c r="CV90" s="2">
        <v>1.375</v>
      </c>
      <c r="CW90" s="2">
        <v>1.351</v>
      </c>
      <c r="CX90" s="2">
        <v>1.609</v>
      </c>
      <c r="CY90" s="2">
        <v>2.069</v>
      </c>
      <c r="CZ90" s="2">
        <v>1.6879999999999999</v>
      </c>
      <c r="DA90" s="2">
        <v>2.2360000000000002</v>
      </c>
      <c r="DB90" s="2">
        <v>1.7589999999999999</v>
      </c>
      <c r="DC90" s="2">
        <v>1.5740000000000001</v>
      </c>
      <c r="DD90" s="2">
        <v>0.57299999999999995</v>
      </c>
      <c r="DE90" s="2">
        <v>0.27300000000000002</v>
      </c>
      <c r="DF90" s="2">
        <v>1.9910000000000001</v>
      </c>
      <c r="DG90" s="2">
        <v>0.59299999999999997</v>
      </c>
      <c r="DH90" s="2">
        <v>1.377</v>
      </c>
      <c r="DI90" s="2">
        <v>0.98099999999999998</v>
      </c>
      <c r="DJ90" s="2">
        <v>0.8</v>
      </c>
      <c r="DK90" s="2">
        <v>1.423</v>
      </c>
      <c r="DL90" s="2">
        <v>0.95099999999999996</v>
      </c>
      <c r="DM90" s="2">
        <v>0.68</v>
      </c>
      <c r="DN90" s="2">
        <v>1.1970000000000001</v>
      </c>
      <c r="DO90" s="2">
        <v>1.9650000000000001</v>
      </c>
      <c r="DP90" s="2">
        <v>2.0459999999999998</v>
      </c>
      <c r="DQ90" s="2">
        <v>0.52</v>
      </c>
      <c r="DR90" s="2">
        <v>1.96</v>
      </c>
      <c r="DS90" s="2">
        <v>1.7829999999999999</v>
      </c>
    </row>
    <row r="91" spans="1:123" s="1" customFormat="1" x14ac:dyDescent="0.3">
      <c r="A91" s="4" t="s">
        <v>186</v>
      </c>
      <c r="B91" s="15" t="s">
        <v>301</v>
      </c>
      <c r="C91" s="6" t="s">
        <v>121</v>
      </c>
      <c r="D91" s="6">
        <v>1</v>
      </c>
      <c r="E91" s="10" t="s">
        <v>188</v>
      </c>
      <c r="F91" s="7">
        <v>389.12419799999998</v>
      </c>
      <c r="G91" s="7">
        <v>389.12310000000002</v>
      </c>
      <c r="H91" s="8">
        <f t="shared" si="2"/>
        <v>2.8217212026384968</v>
      </c>
      <c r="I91" s="8">
        <v>15.77</v>
      </c>
      <c r="J91" s="6" t="s">
        <v>275</v>
      </c>
      <c r="K91" s="6" t="s">
        <v>101</v>
      </c>
      <c r="L91" s="6">
        <v>4445034</v>
      </c>
      <c r="M91" s="9" t="s">
        <v>256</v>
      </c>
      <c r="N91" s="2">
        <v>11.382999999999999</v>
      </c>
      <c r="O91" s="2">
        <v>19.065999999999999</v>
      </c>
      <c r="P91" s="2">
        <v>13.573</v>
      </c>
      <c r="Q91" s="2">
        <v>13.468999999999999</v>
      </c>
      <c r="R91" s="2">
        <v>11.256</v>
      </c>
      <c r="S91" s="2">
        <v>2.907</v>
      </c>
      <c r="T91" s="2">
        <v>20.067</v>
      </c>
      <c r="U91" s="2">
        <v>17.957999999999998</v>
      </c>
      <c r="V91" s="2">
        <v>5.3920000000000003</v>
      </c>
      <c r="W91" s="2">
        <v>22.271000000000001</v>
      </c>
      <c r="X91" s="2">
        <v>4.2069999999999999</v>
      </c>
      <c r="Y91" s="2">
        <v>19.515000000000001</v>
      </c>
      <c r="Z91" s="2">
        <v>12.244</v>
      </c>
      <c r="AA91" s="2">
        <v>17.718</v>
      </c>
      <c r="AB91" s="2">
        <v>9.4060000000000006</v>
      </c>
      <c r="AC91" s="2">
        <v>20.009</v>
      </c>
      <c r="AD91" s="2">
        <v>22.033000000000001</v>
      </c>
      <c r="AE91" s="2">
        <v>23.614999999999998</v>
      </c>
      <c r="AF91" s="2">
        <v>8.5980000000000008</v>
      </c>
      <c r="AG91" s="2">
        <v>2.0720000000000001</v>
      </c>
      <c r="AH91" s="2">
        <v>4.3920000000000003</v>
      </c>
      <c r="AI91" s="2">
        <v>6.3710000000000004</v>
      </c>
      <c r="AJ91" s="2">
        <v>0.33500000000000002</v>
      </c>
      <c r="AK91" s="2">
        <v>5.819</v>
      </c>
      <c r="AL91" s="2">
        <v>1.321</v>
      </c>
      <c r="AM91" s="2">
        <v>4.6429999999999998</v>
      </c>
      <c r="AN91" s="2">
        <v>3.399</v>
      </c>
      <c r="AO91" s="2">
        <v>6.0810000000000004</v>
      </c>
      <c r="AP91" s="2">
        <v>3.4220000000000002</v>
      </c>
      <c r="AQ91" s="2">
        <v>5.4950000000000001</v>
      </c>
      <c r="AR91" s="2">
        <v>50.405000000000001</v>
      </c>
      <c r="AS91" s="2"/>
      <c r="AT91" s="2">
        <v>18.37</v>
      </c>
      <c r="AU91" s="2">
        <v>35.158999999999999</v>
      </c>
      <c r="AV91" s="2">
        <v>22.571000000000002</v>
      </c>
      <c r="AW91" s="2">
        <v>52.109000000000002</v>
      </c>
      <c r="AX91" s="2">
        <v>33.56</v>
      </c>
      <c r="AY91" s="2">
        <v>33.058</v>
      </c>
      <c r="AZ91" s="2">
        <v>25.98</v>
      </c>
      <c r="BA91" s="2">
        <v>30.056000000000001</v>
      </c>
      <c r="BB91" s="2">
        <v>21.971</v>
      </c>
      <c r="BC91" s="2">
        <v>26.472000000000001</v>
      </c>
      <c r="BD91" s="2">
        <v>30.274999999999999</v>
      </c>
      <c r="BE91" s="2">
        <v>3.1619999999999999</v>
      </c>
      <c r="BF91" s="2">
        <v>36.734999999999999</v>
      </c>
      <c r="BG91" s="2">
        <v>17.033999999999999</v>
      </c>
      <c r="BH91" s="2">
        <v>25.158999999999999</v>
      </c>
      <c r="BI91" s="2">
        <v>22.553000000000001</v>
      </c>
      <c r="BJ91" s="2">
        <v>23.582999999999998</v>
      </c>
      <c r="BK91" s="2">
        <v>22.039000000000001</v>
      </c>
      <c r="BL91" s="2">
        <v>22.236000000000001</v>
      </c>
      <c r="BM91" s="2">
        <v>16.742000000000001</v>
      </c>
      <c r="BN91" s="2">
        <v>19.818000000000001</v>
      </c>
      <c r="BO91" s="2">
        <v>20.657</v>
      </c>
      <c r="BP91" s="2">
        <v>19.968</v>
      </c>
      <c r="BQ91" s="2">
        <v>6.0679999999999996</v>
      </c>
      <c r="BR91" s="2">
        <v>21.193999999999999</v>
      </c>
      <c r="BS91" s="2">
        <v>5.94</v>
      </c>
      <c r="BT91" s="2">
        <v>14.295</v>
      </c>
      <c r="BU91" s="2">
        <v>13.118</v>
      </c>
      <c r="BV91" s="2">
        <v>11.468999999999999</v>
      </c>
      <c r="BW91" s="2">
        <v>21.975999999999999</v>
      </c>
      <c r="BX91" s="2">
        <v>24.673999999999999</v>
      </c>
      <c r="BY91" s="2">
        <v>11.96</v>
      </c>
      <c r="BZ91" s="2">
        <v>25.965</v>
      </c>
      <c r="CA91" s="2">
        <v>13.962999999999999</v>
      </c>
      <c r="CB91" s="2">
        <v>13.65</v>
      </c>
      <c r="CC91" s="2">
        <v>2.8639999999999999</v>
      </c>
      <c r="CD91" s="2">
        <v>2.6989999999999998</v>
      </c>
      <c r="CE91" s="2">
        <v>10.631</v>
      </c>
      <c r="CF91" s="2">
        <v>13.856999999999999</v>
      </c>
      <c r="CG91" s="2">
        <v>5.5369999999999999</v>
      </c>
      <c r="CH91" s="2">
        <v>0.27400000000000002</v>
      </c>
      <c r="CI91" s="2">
        <v>1.105</v>
      </c>
      <c r="CJ91" s="2">
        <v>6.4180000000000001</v>
      </c>
      <c r="CK91" s="2">
        <v>0.83299999999999996</v>
      </c>
      <c r="CL91" s="2">
        <v>5.0830000000000002</v>
      </c>
      <c r="CM91" s="2">
        <v>0.28999999999999998</v>
      </c>
      <c r="CN91" s="2">
        <v>5.694</v>
      </c>
      <c r="CO91" s="2">
        <v>4.4219999999999997</v>
      </c>
      <c r="CP91" s="2">
        <v>4.3819999999999997</v>
      </c>
      <c r="CQ91" s="2">
        <v>6.5709999999999997</v>
      </c>
      <c r="CR91" s="2">
        <v>3.7999999999999999E-2</v>
      </c>
      <c r="CS91" s="2">
        <v>1.2769999999999999</v>
      </c>
      <c r="CT91" s="2">
        <v>9.5220000000000002</v>
      </c>
      <c r="CU91" s="2">
        <v>0.20399999999999999</v>
      </c>
      <c r="CV91" s="2">
        <v>15.423</v>
      </c>
      <c r="CW91" s="2">
        <v>8.9109999999999996</v>
      </c>
      <c r="CX91" s="2">
        <v>27.751000000000001</v>
      </c>
      <c r="CY91" s="2">
        <v>12.473000000000001</v>
      </c>
      <c r="CZ91" s="2">
        <v>7.2210000000000001</v>
      </c>
      <c r="DA91" s="2">
        <v>1.0189999999999999</v>
      </c>
      <c r="DB91" s="2">
        <v>21.780999999999999</v>
      </c>
      <c r="DC91" s="2">
        <v>8.0860000000000003</v>
      </c>
      <c r="DD91" s="2">
        <v>45.2</v>
      </c>
      <c r="DE91" s="2">
        <v>10.019</v>
      </c>
      <c r="DF91" s="2">
        <v>41.857999999999997</v>
      </c>
      <c r="DG91" s="2">
        <v>49.731999999999999</v>
      </c>
      <c r="DH91" s="2">
        <v>24.722000000000001</v>
      </c>
      <c r="DI91" s="2">
        <v>42.244999999999997</v>
      </c>
      <c r="DJ91" s="2">
        <v>46.573</v>
      </c>
      <c r="DK91" s="2">
        <v>38.283999999999999</v>
      </c>
      <c r="DL91" s="2">
        <v>14.465</v>
      </c>
      <c r="DM91" s="2">
        <v>26.315000000000001</v>
      </c>
      <c r="DN91" s="2">
        <v>27.561</v>
      </c>
      <c r="DO91" s="2">
        <v>23.678000000000001</v>
      </c>
      <c r="DP91" s="2">
        <v>27.922999999999998</v>
      </c>
      <c r="DQ91" s="2">
        <v>25.209</v>
      </c>
      <c r="DR91" s="2">
        <v>19.497</v>
      </c>
      <c r="DS91" s="2">
        <v>15.516</v>
      </c>
    </row>
    <row r="92" spans="1:123" s="1" customFormat="1" x14ac:dyDescent="0.3">
      <c r="A92" s="4" t="s">
        <v>187</v>
      </c>
      <c r="B92" s="15" t="s">
        <v>301</v>
      </c>
      <c r="C92" s="6" t="s">
        <v>121</v>
      </c>
      <c r="D92" s="6">
        <v>1</v>
      </c>
      <c r="E92" s="10" t="s">
        <v>188</v>
      </c>
      <c r="F92" s="7">
        <v>389.12419799999998</v>
      </c>
      <c r="G92" s="7">
        <v>389.12419999999997</v>
      </c>
      <c r="H92" s="8">
        <f t="shared" si="2"/>
        <v>-5.1397471687188306E-3</v>
      </c>
      <c r="I92" s="8">
        <v>19.61</v>
      </c>
      <c r="J92" s="6" t="s">
        <v>276</v>
      </c>
      <c r="K92" s="6" t="s">
        <v>102</v>
      </c>
      <c r="L92" s="6">
        <v>8353968</v>
      </c>
      <c r="M92" s="9" t="s">
        <v>256</v>
      </c>
      <c r="N92" s="2">
        <v>40.337000000000003</v>
      </c>
      <c r="O92" s="2">
        <v>54.36</v>
      </c>
      <c r="P92" s="2">
        <v>43.93</v>
      </c>
      <c r="Q92" s="2">
        <v>41.222999999999999</v>
      </c>
      <c r="R92" s="2">
        <v>30.8</v>
      </c>
      <c r="S92" s="2">
        <v>9.0429999999999993</v>
      </c>
      <c r="T92" s="2">
        <v>58.683</v>
      </c>
      <c r="U92" s="2">
        <v>51.631999999999998</v>
      </c>
      <c r="V92" s="2">
        <v>24.622</v>
      </c>
      <c r="W92" s="2">
        <v>66.242000000000004</v>
      </c>
      <c r="X92" s="2">
        <v>29.35</v>
      </c>
      <c r="Y92" s="2">
        <v>56.508000000000003</v>
      </c>
      <c r="Z92" s="2">
        <v>65.704999999999998</v>
      </c>
      <c r="AA92" s="2">
        <v>43.332999999999998</v>
      </c>
      <c r="AB92" s="2">
        <v>37.905999999999999</v>
      </c>
      <c r="AC92" s="2">
        <v>90.51</v>
      </c>
      <c r="AD92" s="2">
        <v>60.945999999999998</v>
      </c>
      <c r="AE92" s="2">
        <v>110.384</v>
      </c>
      <c r="AF92" s="2">
        <v>28.234000000000002</v>
      </c>
      <c r="AG92" s="2">
        <v>10.788</v>
      </c>
      <c r="AH92" s="2">
        <v>18.029</v>
      </c>
      <c r="AI92" s="2">
        <v>27.4</v>
      </c>
      <c r="AJ92" s="2">
        <v>12.744999999999999</v>
      </c>
      <c r="AK92" s="2">
        <v>25.344000000000001</v>
      </c>
      <c r="AL92" s="2">
        <v>16.138000000000002</v>
      </c>
      <c r="AM92" s="2">
        <v>16.734000000000002</v>
      </c>
      <c r="AN92" s="2">
        <v>26.898</v>
      </c>
      <c r="AO92" s="2">
        <v>41.438000000000002</v>
      </c>
      <c r="AP92" s="2">
        <v>15.85</v>
      </c>
      <c r="AQ92" s="2">
        <v>32.143999999999998</v>
      </c>
      <c r="AR92" s="2">
        <v>122.188</v>
      </c>
      <c r="AS92" s="2">
        <v>63.277999999999999</v>
      </c>
      <c r="AT92" s="2">
        <v>70.021000000000001</v>
      </c>
      <c r="AU92" s="2">
        <v>113.3</v>
      </c>
      <c r="AV92" s="2">
        <v>73.923000000000002</v>
      </c>
      <c r="AW92" s="2">
        <v>131.47</v>
      </c>
      <c r="AX92" s="2">
        <v>89.897999999999996</v>
      </c>
      <c r="AY92" s="2">
        <v>92.802999999999997</v>
      </c>
      <c r="AZ92" s="2">
        <v>55.502000000000002</v>
      </c>
      <c r="BA92" s="2">
        <v>102.26300000000001</v>
      </c>
      <c r="BB92" s="2">
        <v>98.563999999999993</v>
      </c>
      <c r="BC92" s="2">
        <v>90.459000000000003</v>
      </c>
      <c r="BD92" s="2">
        <v>107.2</v>
      </c>
      <c r="BE92" s="2">
        <v>9.2870000000000008</v>
      </c>
      <c r="BF92" s="2">
        <v>119.86799999999999</v>
      </c>
      <c r="BG92" s="2">
        <v>40.924999999999997</v>
      </c>
      <c r="BH92" s="2">
        <v>57.226999999999997</v>
      </c>
      <c r="BI92" s="2">
        <v>54.156999999999996</v>
      </c>
      <c r="BJ92" s="2">
        <v>75.558000000000007</v>
      </c>
      <c r="BK92" s="2">
        <v>112.892</v>
      </c>
      <c r="BL92" s="2">
        <v>51.008000000000003</v>
      </c>
      <c r="BM92" s="2">
        <v>42.624000000000002</v>
      </c>
      <c r="BN92" s="2">
        <v>50.802</v>
      </c>
      <c r="BO92" s="2">
        <v>59.406999999999996</v>
      </c>
      <c r="BP92" s="2">
        <v>67.313999999999993</v>
      </c>
      <c r="BQ92" s="2">
        <v>42.027000000000001</v>
      </c>
      <c r="BR92" s="2">
        <v>35.435000000000002</v>
      </c>
      <c r="BS92" s="2">
        <v>37.701999999999998</v>
      </c>
      <c r="BT92" s="2">
        <v>74.623000000000005</v>
      </c>
      <c r="BU92" s="2">
        <v>34.743000000000002</v>
      </c>
      <c r="BV92" s="2">
        <v>65.632999999999996</v>
      </c>
      <c r="BW92" s="2">
        <v>44.677</v>
      </c>
      <c r="BX92" s="2">
        <v>32.414999999999999</v>
      </c>
      <c r="BY92" s="2">
        <v>71.370999999999995</v>
      </c>
      <c r="BZ92" s="2">
        <v>90.215999999999994</v>
      </c>
      <c r="CA92" s="2">
        <v>49.408000000000001</v>
      </c>
      <c r="CB92" s="2">
        <v>35.805</v>
      </c>
      <c r="CC92" s="2">
        <v>12.093</v>
      </c>
      <c r="CD92" s="2">
        <v>20.405999999999999</v>
      </c>
      <c r="CE92" s="2">
        <v>41.706000000000003</v>
      </c>
      <c r="CF92" s="2">
        <v>70.835999999999999</v>
      </c>
      <c r="CG92" s="2">
        <v>20.446000000000002</v>
      </c>
      <c r="CH92" s="2">
        <v>3.282</v>
      </c>
      <c r="CI92" s="2">
        <v>11.37</v>
      </c>
      <c r="CJ92" s="2">
        <v>53.627000000000002</v>
      </c>
      <c r="CK92" s="2">
        <v>15.638999999999999</v>
      </c>
      <c r="CL92" s="2">
        <v>15.031000000000001</v>
      </c>
      <c r="CM92" s="2">
        <v>20.187000000000001</v>
      </c>
      <c r="CN92" s="2">
        <v>48.5</v>
      </c>
      <c r="CO92" s="2">
        <v>21.585000000000001</v>
      </c>
      <c r="CP92" s="2">
        <v>21.2</v>
      </c>
      <c r="CQ92" s="2">
        <v>29.306000000000001</v>
      </c>
      <c r="CR92" s="2">
        <v>9.19</v>
      </c>
      <c r="CS92" s="2">
        <v>7.8949999999999996</v>
      </c>
      <c r="CT92" s="2">
        <v>56.872999999999998</v>
      </c>
      <c r="CU92" s="2">
        <v>2.6269999999999998</v>
      </c>
      <c r="CV92" s="2">
        <v>76.947000000000003</v>
      </c>
      <c r="CW92" s="2">
        <v>48.475000000000001</v>
      </c>
      <c r="CX92" s="2">
        <v>94.995000000000005</v>
      </c>
      <c r="CY92" s="2">
        <v>47.095999999999997</v>
      </c>
      <c r="CZ92" s="2">
        <v>29.125</v>
      </c>
      <c r="DA92" s="2">
        <v>9.4440000000000008</v>
      </c>
      <c r="DB92" s="2">
        <v>74.287000000000006</v>
      </c>
      <c r="DC92" s="2">
        <v>37.905999999999999</v>
      </c>
      <c r="DD92" s="2">
        <v>116.38</v>
      </c>
      <c r="DE92" s="2">
        <v>56.63</v>
      </c>
      <c r="DF92" s="2">
        <v>87.923000000000002</v>
      </c>
      <c r="DG92" s="2">
        <v>118.94499999999999</v>
      </c>
      <c r="DH92" s="2">
        <v>84.816000000000003</v>
      </c>
      <c r="DI92" s="2">
        <v>116.361</v>
      </c>
      <c r="DJ92" s="2">
        <v>96.64</v>
      </c>
      <c r="DK92" s="2">
        <v>123.758</v>
      </c>
      <c r="DL92" s="2">
        <v>77.119</v>
      </c>
      <c r="DM92" s="2">
        <v>12.818</v>
      </c>
      <c r="DN92" s="2">
        <v>14.898</v>
      </c>
      <c r="DO92" s="2">
        <v>16.48</v>
      </c>
      <c r="DP92" s="2">
        <v>17.417000000000002</v>
      </c>
      <c r="DQ92" s="2">
        <v>14.571</v>
      </c>
      <c r="DR92" s="2">
        <v>19.119</v>
      </c>
      <c r="DS92" s="2">
        <v>18.908000000000001</v>
      </c>
    </row>
    <row r="93" spans="1:123" x14ac:dyDescent="0.3">
      <c r="A93" s="4" t="s">
        <v>203</v>
      </c>
      <c r="B93" s="15" t="s">
        <v>301</v>
      </c>
      <c r="C93" s="6" t="s">
        <v>121</v>
      </c>
      <c r="D93" s="6">
        <v>1</v>
      </c>
      <c r="E93" s="10" t="s">
        <v>204</v>
      </c>
      <c r="F93" s="7">
        <v>227.07137399999999</v>
      </c>
      <c r="G93" s="7">
        <v>227.071</v>
      </c>
      <c r="H93" s="8">
        <f t="shared" si="2"/>
        <v>1.6470592193345217</v>
      </c>
      <c r="I93" s="8">
        <v>20.399999999999999</v>
      </c>
      <c r="J93" s="6" t="s">
        <v>277</v>
      </c>
      <c r="K93" s="6" t="s">
        <v>103</v>
      </c>
      <c r="L93" s="6">
        <v>8353968</v>
      </c>
      <c r="M93" s="9" t="s">
        <v>256</v>
      </c>
      <c r="N93" s="2">
        <v>12.911</v>
      </c>
      <c r="O93" s="2">
        <v>20.675999999999998</v>
      </c>
      <c r="P93" s="2">
        <v>15.609</v>
      </c>
      <c r="Q93" s="2">
        <v>12.319000000000001</v>
      </c>
      <c r="R93" s="2">
        <v>8.9</v>
      </c>
      <c r="S93" s="2">
        <v>2.109</v>
      </c>
      <c r="T93" s="2">
        <v>29.536000000000001</v>
      </c>
      <c r="U93" s="2">
        <v>11.670999999999999</v>
      </c>
      <c r="V93" s="2">
        <v>10.558</v>
      </c>
      <c r="W93" s="2">
        <v>29.88</v>
      </c>
      <c r="X93" s="2">
        <v>6.4889999999999999</v>
      </c>
      <c r="Y93" s="2">
        <v>31.323</v>
      </c>
      <c r="Z93" s="2">
        <v>15.554</v>
      </c>
      <c r="AA93" s="2">
        <v>6.4240000000000004</v>
      </c>
      <c r="AB93" s="2">
        <v>14.624000000000001</v>
      </c>
      <c r="AC93" s="2">
        <v>19.725999999999999</v>
      </c>
      <c r="AD93" s="2">
        <v>11.177</v>
      </c>
      <c r="AE93" s="2">
        <v>26.457999999999998</v>
      </c>
      <c r="AF93" s="2">
        <v>8.391</v>
      </c>
      <c r="AG93" s="2">
        <v>4.1539999999999999</v>
      </c>
      <c r="AH93" s="2">
        <v>4.774</v>
      </c>
      <c r="AI93" s="2">
        <v>7.07</v>
      </c>
      <c r="AJ93" s="2">
        <v>4.53</v>
      </c>
      <c r="AK93" s="2">
        <v>4.66</v>
      </c>
      <c r="AL93" s="2">
        <v>6.9649999999999999</v>
      </c>
      <c r="AM93" s="2">
        <v>7.375</v>
      </c>
      <c r="AN93" s="2">
        <v>16.077000000000002</v>
      </c>
      <c r="AO93" s="2">
        <v>10.654999999999999</v>
      </c>
      <c r="AP93" s="2">
        <v>2.6509999999999998</v>
      </c>
      <c r="AQ93" s="2">
        <v>7.9139999999999997</v>
      </c>
      <c r="AR93" s="2">
        <v>15.695</v>
      </c>
      <c r="AS93" s="2">
        <v>18.626000000000001</v>
      </c>
      <c r="AT93" s="2">
        <v>4.3849999999999998</v>
      </c>
      <c r="AU93" s="2">
        <v>13.581</v>
      </c>
      <c r="AV93" s="2">
        <v>10.904999999999999</v>
      </c>
      <c r="AW93" s="2">
        <v>13.536</v>
      </c>
      <c r="AX93" s="2">
        <v>10.257</v>
      </c>
      <c r="AY93" s="2">
        <v>18.920999999999999</v>
      </c>
      <c r="AZ93" s="2">
        <v>5.657</v>
      </c>
      <c r="BA93" s="2">
        <v>31.739000000000001</v>
      </c>
      <c r="BB93" s="2">
        <v>34.377000000000002</v>
      </c>
      <c r="BC93" s="2">
        <v>18.667000000000002</v>
      </c>
      <c r="BD93" s="2">
        <v>19.867999999999999</v>
      </c>
      <c r="BE93" s="2">
        <v>0.67600000000000005</v>
      </c>
      <c r="BF93" s="2">
        <v>12.82</v>
      </c>
      <c r="BG93" s="2">
        <v>4.7190000000000003</v>
      </c>
      <c r="BH93" s="2">
        <v>3.794</v>
      </c>
      <c r="BI93" s="2">
        <v>6.641</v>
      </c>
      <c r="BJ93" s="2">
        <v>12.401</v>
      </c>
      <c r="BK93" s="2">
        <v>6.3380000000000001</v>
      </c>
      <c r="BL93" s="2">
        <v>5.2670000000000003</v>
      </c>
      <c r="BM93" s="2">
        <v>2.8460000000000001</v>
      </c>
      <c r="BN93" s="2">
        <v>5.6749999999999998</v>
      </c>
      <c r="BO93" s="2">
        <v>9.5670000000000002</v>
      </c>
      <c r="BP93" s="2">
        <v>14.975</v>
      </c>
      <c r="BQ93" s="2">
        <v>8.0749999999999993</v>
      </c>
      <c r="BR93" s="2">
        <v>8.9280000000000008</v>
      </c>
      <c r="BS93" s="2">
        <v>10.840999999999999</v>
      </c>
      <c r="BT93" s="2">
        <v>12.430999999999999</v>
      </c>
      <c r="BU93" s="2">
        <v>7.7510000000000003</v>
      </c>
      <c r="BV93" s="2">
        <v>20.914000000000001</v>
      </c>
      <c r="BW93" s="2">
        <v>8.7189999999999994</v>
      </c>
      <c r="BX93" s="2">
        <v>5.9779999999999998</v>
      </c>
      <c r="BY93" s="2">
        <v>13.215999999999999</v>
      </c>
      <c r="BZ93" s="2">
        <v>31.942</v>
      </c>
      <c r="CA93" s="2">
        <v>20.855</v>
      </c>
      <c r="CB93" s="2">
        <v>11.356</v>
      </c>
      <c r="CC93" s="2">
        <v>7.2460000000000004</v>
      </c>
      <c r="CD93" s="2">
        <v>24.324999999999999</v>
      </c>
      <c r="CE93" s="2">
        <v>76.662000000000006</v>
      </c>
      <c r="CF93" s="2">
        <v>26.096</v>
      </c>
      <c r="CG93" s="2">
        <v>17.152000000000001</v>
      </c>
      <c r="CH93" s="2">
        <v>6.6920000000000002</v>
      </c>
      <c r="CI93" s="2">
        <v>7.8940000000000001</v>
      </c>
      <c r="CJ93" s="2">
        <v>15.571999999999999</v>
      </c>
      <c r="CK93" s="2">
        <v>10.340999999999999</v>
      </c>
      <c r="CL93" s="2">
        <v>5.3239999999999998</v>
      </c>
      <c r="CM93" s="2">
        <v>8.8049999999999997</v>
      </c>
      <c r="CN93" s="2">
        <v>24.805</v>
      </c>
      <c r="CO93" s="2">
        <v>8.7370000000000001</v>
      </c>
      <c r="CP93" s="2">
        <v>6.6829999999999998</v>
      </c>
      <c r="CQ93" s="2">
        <v>11.304</v>
      </c>
      <c r="CR93" s="2">
        <v>6.9939999999999998</v>
      </c>
      <c r="CS93" s="2">
        <v>8.3230000000000004</v>
      </c>
      <c r="CT93" s="2">
        <v>33.439</v>
      </c>
      <c r="CU93" s="2">
        <v>59.219000000000001</v>
      </c>
      <c r="CV93" s="2">
        <v>32.47</v>
      </c>
      <c r="CW93" s="2">
        <v>26.574999999999999</v>
      </c>
      <c r="CX93" s="2">
        <v>49.832999999999998</v>
      </c>
      <c r="CY93" s="2">
        <v>36.031999999999996</v>
      </c>
      <c r="CZ93" s="2">
        <v>31.423999999999999</v>
      </c>
      <c r="DA93" s="2">
        <v>35.231000000000002</v>
      </c>
      <c r="DB93" s="2">
        <v>21.026</v>
      </c>
      <c r="DC93" s="2">
        <v>29.183</v>
      </c>
      <c r="DD93" s="2">
        <v>31.965</v>
      </c>
      <c r="DE93" s="2">
        <v>8.4909999999999997</v>
      </c>
      <c r="DF93" s="2">
        <v>28.568000000000001</v>
      </c>
      <c r="DG93" s="2">
        <v>28.123000000000001</v>
      </c>
      <c r="DH93" s="2">
        <v>48.744</v>
      </c>
      <c r="DI93" s="2">
        <v>29.459</v>
      </c>
      <c r="DJ93" s="2">
        <v>27.805</v>
      </c>
      <c r="DK93" s="2">
        <v>24.963999999999999</v>
      </c>
      <c r="DL93" s="2">
        <v>47.631999999999998</v>
      </c>
      <c r="DM93" s="2">
        <v>14.724</v>
      </c>
      <c r="DN93" s="2">
        <v>6.1040000000000001</v>
      </c>
      <c r="DO93" s="2">
        <v>3.9830000000000001</v>
      </c>
      <c r="DP93" s="2">
        <v>18.356000000000002</v>
      </c>
      <c r="DQ93" s="2">
        <v>10.241</v>
      </c>
      <c r="DR93" s="2">
        <v>7.415</v>
      </c>
      <c r="DS93" s="2">
        <v>3.262</v>
      </c>
    </row>
    <row r="94" spans="1:123" x14ac:dyDescent="0.3">
      <c r="A94" s="1" t="s">
        <v>1</v>
      </c>
      <c r="B94" s="10" t="s">
        <v>294</v>
      </c>
      <c r="C94" s="10" t="s">
        <v>11</v>
      </c>
      <c r="D94" s="10">
        <v>1</v>
      </c>
      <c r="E94" s="10" t="s">
        <v>163</v>
      </c>
      <c r="F94" s="11">
        <v>175.11894599999999</v>
      </c>
      <c r="G94" s="11">
        <v>175.1198</v>
      </c>
      <c r="H94" s="18">
        <f t="shared" si="2"/>
        <v>-4.8766853587841217</v>
      </c>
      <c r="I94" s="18">
        <v>1.2</v>
      </c>
      <c r="J94" s="10" t="s">
        <v>50</v>
      </c>
      <c r="K94" s="10" t="s">
        <v>69</v>
      </c>
      <c r="L94" s="10">
        <v>227</v>
      </c>
      <c r="M94" s="19" t="s">
        <v>256</v>
      </c>
      <c r="N94" s="1">
        <v>27.120999999999999</v>
      </c>
      <c r="O94" s="1"/>
      <c r="P94" s="1">
        <v>9.6150000000000002</v>
      </c>
      <c r="Q94" s="1">
        <v>9.2330000000000005</v>
      </c>
      <c r="R94" s="1">
        <v>29.367999999999999</v>
      </c>
      <c r="S94" s="1">
        <v>44.781999999999996</v>
      </c>
      <c r="T94" s="1">
        <v>28.024000000000001</v>
      </c>
      <c r="U94" s="1">
        <v>44.046999999999997</v>
      </c>
      <c r="V94" s="1">
        <v>14.237</v>
      </c>
      <c r="W94" s="1">
        <v>9.1389999999999993</v>
      </c>
      <c r="X94" s="1">
        <v>0.26700000000000002</v>
      </c>
      <c r="Y94" s="1">
        <v>3.8050000000000002</v>
      </c>
      <c r="Z94" s="1">
        <v>2.41</v>
      </c>
      <c r="AA94" s="1">
        <v>13.337999999999999</v>
      </c>
      <c r="AB94" s="1">
        <v>3.5270000000000001</v>
      </c>
      <c r="AC94" s="1">
        <v>13.632999999999999</v>
      </c>
      <c r="AD94" s="1">
        <v>22.059000000000001</v>
      </c>
      <c r="AE94" s="1">
        <v>18.393999999999998</v>
      </c>
      <c r="AF94" s="1">
        <v>0.51</v>
      </c>
      <c r="AG94" s="1">
        <v>1.9550000000000001</v>
      </c>
      <c r="AH94" s="1"/>
      <c r="AI94" s="1">
        <v>22.681999999999999</v>
      </c>
      <c r="AJ94" s="1">
        <v>10.542</v>
      </c>
      <c r="AK94" s="1">
        <v>14.635999999999999</v>
      </c>
      <c r="AL94" s="1">
        <v>13.180999999999999</v>
      </c>
      <c r="AM94" s="1"/>
      <c r="AN94" s="1">
        <v>26.675999999999998</v>
      </c>
      <c r="AO94" s="1">
        <v>4.32</v>
      </c>
      <c r="AP94" s="1">
        <v>6.0060000000000002</v>
      </c>
      <c r="AQ94" s="1">
        <v>3.117</v>
      </c>
      <c r="AR94" s="1">
        <v>19.196999999999999</v>
      </c>
      <c r="AS94" s="1">
        <v>41.253999999999998</v>
      </c>
      <c r="AT94" s="1">
        <v>8.3680000000000003</v>
      </c>
      <c r="AU94" s="1">
        <v>31.256</v>
      </c>
      <c r="AV94" s="1">
        <v>7.8520000000000003</v>
      </c>
      <c r="AW94" s="1">
        <v>116.917</v>
      </c>
      <c r="AX94" s="1">
        <v>17.696999999999999</v>
      </c>
      <c r="AY94" s="1">
        <v>9.6940000000000008</v>
      </c>
      <c r="AZ94" s="1">
        <v>23.335999999999999</v>
      </c>
      <c r="BA94" s="1">
        <v>25.241</v>
      </c>
      <c r="BB94" s="1">
        <v>51.350999999999999</v>
      </c>
      <c r="BC94" s="1">
        <v>21.922999999999998</v>
      </c>
      <c r="BD94" s="1">
        <v>43.345999999999997</v>
      </c>
      <c r="BE94" s="1">
        <v>77.186999999999998</v>
      </c>
      <c r="BF94" s="1">
        <v>70.5</v>
      </c>
      <c r="BG94" s="1">
        <v>173.154</v>
      </c>
      <c r="BH94" s="1">
        <v>43</v>
      </c>
      <c r="BI94" s="1"/>
      <c r="BJ94" s="1">
        <v>98.018000000000001</v>
      </c>
      <c r="BK94" s="1">
        <v>90.415000000000006</v>
      </c>
      <c r="BL94" s="1">
        <v>66.39</v>
      </c>
      <c r="BM94" s="1">
        <v>66.828999999999994</v>
      </c>
      <c r="BN94" s="1">
        <v>78.619</v>
      </c>
      <c r="BO94" s="1">
        <v>108.12</v>
      </c>
      <c r="BP94" s="1">
        <v>22.686</v>
      </c>
      <c r="BQ94" s="1">
        <v>12.448</v>
      </c>
      <c r="BR94" s="1">
        <v>121.389</v>
      </c>
      <c r="BS94" s="1">
        <v>33.137999999999998</v>
      </c>
      <c r="BT94" s="1">
        <v>6.391</v>
      </c>
      <c r="BU94" s="1">
        <v>8.6649999999999991</v>
      </c>
      <c r="BV94" s="1">
        <v>18.449000000000002</v>
      </c>
      <c r="BW94" s="1">
        <v>83.04</v>
      </c>
      <c r="BX94" s="1">
        <v>32.652000000000001</v>
      </c>
      <c r="BY94" s="1">
        <v>7.0990000000000002</v>
      </c>
      <c r="BZ94" s="1">
        <v>84.751999999999995</v>
      </c>
      <c r="CA94" s="1">
        <v>33.389000000000003</v>
      </c>
      <c r="CB94" s="1">
        <v>35.618000000000002</v>
      </c>
      <c r="CC94" s="1">
        <v>31.690999999999999</v>
      </c>
      <c r="CD94" s="1">
        <v>1.696</v>
      </c>
      <c r="CE94" s="1">
        <v>53.362000000000002</v>
      </c>
      <c r="CF94" s="1">
        <v>67.016999999999996</v>
      </c>
      <c r="CG94" s="1">
        <v>77.039000000000001</v>
      </c>
      <c r="CH94" s="1">
        <v>81.727000000000004</v>
      </c>
      <c r="CI94" s="1">
        <v>7.8819999999999997</v>
      </c>
      <c r="CJ94" s="1">
        <v>2.2429999999999999</v>
      </c>
      <c r="CK94" s="1">
        <v>17.683</v>
      </c>
      <c r="CL94" s="1">
        <v>33.338999999999999</v>
      </c>
      <c r="CM94" s="1"/>
      <c r="CN94" s="1">
        <v>2.6480000000000001</v>
      </c>
      <c r="CO94" s="1">
        <v>2.5830000000000002</v>
      </c>
      <c r="CP94" s="1">
        <v>3.129</v>
      </c>
      <c r="CQ94" s="1">
        <v>0.16</v>
      </c>
      <c r="CR94" s="1">
        <v>8.0280000000000005</v>
      </c>
      <c r="CS94" s="1">
        <v>71.757000000000005</v>
      </c>
      <c r="CT94" s="1">
        <v>5.28</v>
      </c>
      <c r="CU94" s="1">
        <v>55.829000000000001</v>
      </c>
      <c r="CV94" s="1">
        <v>67.486999999999995</v>
      </c>
      <c r="CW94" s="1">
        <v>59.902000000000001</v>
      </c>
      <c r="CX94" s="1">
        <v>30.158000000000001</v>
      </c>
      <c r="CY94" s="1">
        <v>53.753999999999998</v>
      </c>
      <c r="CZ94" s="1">
        <v>57.485999999999997</v>
      </c>
      <c r="DA94" s="1">
        <v>2.4569999999999999</v>
      </c>
      <c r="DB94" s="1">
        <v>6.0339999999999998</v>
      </c>
      <c r="DC94" s="1">
        <v>24.045000000000002</v>
      </c>
      <c r="DD94" s="1">
        <v>23.07</v>
      </c>
      <c r="DE94" s="1">
        <v>33.704000000000001</v>
      </c>
      <c r="DF94" s="1">
        <v>44.475000000000001</v>
      </c>
      <c r="DG94" s="1">
        <v>17.905999999999999</v>
      </c>
      <c r="DH94" s="1">
        <v>5.4390000000000001</v>
      </c>
      <c r="DI94" s="1">
        <v>50.628</v>
      </c>
      <c r="DJ94" s="1">
        <v>91.436000000000007</v>
      </c>
      <c r="DK94" s="1">
        <v>46.728999999999999</v>
      </c>
      <c r="DL94" s="1">
        <v>1.5089999999999999</v>
      </c>
      <c r="DM94" s="1">
        <v>88.194999999999993</v>
      </c>
      <c r="DN94" s="1">
        <v>55.838999999999999</v>
      </c>
      <c r="DO94" s="1">
        <v>61.195</v>
      </c>
      <c r="DP94" s="1">
        <v>55.152999999999999</v>
      </c>
      <c r="DQ94" s="1">
        <v>8.8480000000000008</v>
      </c>
      <c r="DR94" s="1">
        <v>3.8170000000000002</v>
      </c>
      <c r="DS94" s="1">
        <v>3.8170000000000002</v>
      </c>
    </row>
    <row r="95" spans="1:123" x14ac:dyDescent="0.3">
      <c r="A95" s="1" t="s">
        <v>5</v>
      </c>
      <c r="B95" s="10" t="s">
        <v>294</v>
      </c>
      <c r="C95" s="10" t="s">
        <v>11</v>
      </c>
      <c r="D95" s="10">
        <v>1</v>
      </c>
      <c r="E95" s="10" t="s">
        <v>161</v>
      </c>
      <c r="F95" s="11">
        <v>116.070599</v>
      </c>
      <c r="G95" s="11">
        <v>116.0716</v>
      </c>
      <c r="H95" s="18">
        <f t="shared" si="2"/>
        <v>-8.6240616368512946</v>
      </c>
      <c r="I95" s="18">
        <v>1.49</v>
      </c>
      <c r="J95" s="10" t="s">
        <v>51</v>
      </c>
      <c r="K95" s="10" t="s">
        <v>73</v>
      </c>
      <c r="L95" s="10">
        <v>10699306</v>
      </c>
      <c r="M95" s="19" t="s">
        <v>256</v>
      </c>
      <c r="N95" s="1">
        <v>108.309</v>
      </c>
      <c r="O95" s="1"/>
      <c r="P95" s="1">
        <v>123.22</v>
      </c>
      <c r="Q95" s="1">
        <v>119.62</v>
      </c>
      <c r="R95" s="1">
        <v>107.369</v>
      </c>
      <c r="S95" s="1">
        <v>134.762</v>
      </c>
      <c r="T95" s="1">
        <v>139.298</v>
      </c>
      <c r="U95" s="1">
        <v>120.133</v>
      </c>
      <c r="V95" s="1">
        <v>93.278000000000006</v>
      </c>
      <c r="W95" s="1">
        <v>106.08199999999999</v>
      </c>
      <c r="X95" s="1">
        <v>69.224999999999994</v>
      </c>
      <c r="Y95" s="1">
        <v>116.21</v>
      </c>
      <c r="Z95" s="1">
        <v>32.523000000000003</v>
      </c>
      <c r="AA95" s="1">
        <v>118.667</v>
      </c>
      <c r="AB95" s="1">
        <v>97.626999999999995</v>
      </c>
      <c r="AC95" s="1">
        <v>87.180999999999997</v>
      </c>
      <c r="AD95" s="1">
        <v>105.97799999999999</v>
      </c>
      <c r="AE95" s="1">
        <v>118.178</v>
      </c>
      <c r="AF95" s="1">
        <v>93.171000000000006</v>
      </c>
      <c r="AG95" s="1">
        <v>65.212999999999994</v>
      </c>
      <c r="AH95" s="1">
        <v>41.655999999999999</v>
      </c>
      <c r="AI95" s="1">
        <v>114.521</v>
      </c>
      <c r="AJ95" s="1">
        <v>99.495999999999995</v>
      </c>
      <c r="AK95" s="1">
        <v>78.766999999999996</v>
      </c>
      <c r="AL95" s="1">
        <v>108.32599999999999</v>
      </c>
      <c r="AM95" s="1"/>
      <c r="AN95" s="1">
        <v>102.06399999999999</v>
      </c>
      <c r="AO95" s="1">
        <v>101.51</v>
      </c>
      <c r="AP95" s="1">
        <v>93.614999999999995</v>
      </c>
      <c r="AQ95" s="1">
        <v>110.309</v>
      </c>
      <c r="AR95" s="1">
        <v>151.38999999999999</v>
      </c>
      <c r="AS95" s="1">
        <v>176.96700000000001</v>
      </c>
      <c r="AT95" s="1">
        <v>127.639</v>
      </c>
      <c r="AU95" s="1">
        <v>145.68600000000001</v>
      </c>
      <c r="AV95" s="1">
        <v>122.44199999999999</v>
      </c>
      <c r="AW95" s="1">
        <v>142.79400000000001</v>
      </c>
      <c r="AX95" s="1">
        <v>132.50700000000001</v>
      </c>
      <c r="AY95" s="1">
        <v>156.81200000000001</v>
      </c>
      <c r="AZ95" s="1">
        <v>151.065</v>
      </c>
      <c r="BA95" s="1">
        <v>172.36</v>
      </c>
      <c r="BB95" s="1">
        <v>107.9</v>
      </c>
      <c r="BC95" s="1">
        <v>74.165000000000006</v>
      </c>
      <c r="BD95" s="1">
        <v>104.339</v>
      </c>
      <c r="BE95" s="1">
        <v>117.822</v>
      </c>
      <c r="BF95" s="1">
        <v>116.898</v>
      </c>
      <c r="BG95" s="1">
        <v>131.79</v>
      </c>
      <c r="BH95" s="1">
        <v>108.496</v>
      </c>
      <c r="BI95" s="1"/>
      <c r="BJ95" s="1">
        <v>122.161</v>
      </c>
      <c r="BK95" s="1">
        <v>95.364000000000004</v>
      </c>
      <c r="BL95" s="1">
        <v>124.71</v>
      </c>
      <c r="BM95" s="1">
        <v>112.276</v>
      </c>
      <c r="BN95" s="1">
        <v>124.04900000000001</v>
      </c>
      <c r="BO95" s="1">
        <v>114.348</v>
      </c>
      <c r="BP95" s="1">
        <v>127.729</v>
      </c>
      <c r="BQ95" s="1">
        <v>101.625</v>
      </c>
      <c r="BR95" s="1">
        <v>148.25200000000001</v>
      </c>
      <c r="BS95" s="1">
        <v>96.349000000000004</v>
      </c>
      <c r="BT95" s="1">
        <v>109.02200000000001</v>
      </c>
      <c r="BU95" s="1">
        <v>108.633</v>
      </c>
      <c r="BV95" s="1">
        <v>100.10299999999999</v>
      </c>
      <c r="BW95" s="1">
        <v>126.714</v>
      </c>
      <c r="BX95" s="1">
        <v>113.142</v>
      </c>
      <c r="BY95" s="1">
        <v>86.585999999999999</v>
      </c>
      <c r="BZ95" s="1">
        <v>113.622</v>
      </c>
      <c r="CA95" s="1">
        <v>73.995999999999995</v>
      </c>
      <c r="CB95" s="1">
        <v>74.816999999999993</v>
      </c>
      <c r="CC95" s="1">
        <v>69.731999999999999</v>
      </c>
      <c r="CD95" s="1">
        <v>124.264</v>
      </c>
      <c r="CE95" s="1">
        <v>114.777</v>
      </c>
      <c r="CF95" s="1">
        <v>100.09699999999999</v>
      </c>
      <c r="CG95" s="1">
        <v>82.091999999999999</v>
      </c>
      <c r="CH95" s="1">
        <v>97.721000000000004</v>
      </c>
      <c r="CI95" s="1">
        <v>160.52600000000001</v>
      </c>
      <c r="CJ95" s="1">
        <v>143.185</v>
      </c>
      <c r="CK95" s="1">
        <v>143.46799999999999</v>
      </c>
      <c r="CL95" s="1">
        <v>140.04400000000001</v>
      </c>
      <c r="CM95" s="1">
        <v>145.76499999999999</v>
      </c>
      <c r="CN95" s="1">
        <v>138.875</v>
      </c>
      <c r="CO95" s="1">
        <v>153.27000000000001</v>
      </c>
      <c r="CP95" s="1">
        <v>163.66399999999999</v>
      </c>
      <c r="CQ95" s="1">
        <v>139.685</v>
      </c>
      <c r="CR95" s="1">
        <v>164.577</v>
      </c>
      <c r="CS95" s="1">
        <v>153.57</v>
      </c>
      <c r="CT95" s="1">
        <v>158.93100000000001</v>
      </c>
      <c r="CU95" s="1">
        <v>127.898</v>
      </c>
      <c r="CV95" s="1">
        <v>157.001</v>
      </c>
      <c r="CW95" s="1">
        <v>164.01</v>
      </c>
      <c r="CX95" s="1">
        <v>129.05099999999999</v>
      </c>
      <c r="CY95" s="1">
        <v>127.583</v>
      </c>
      <c r="CZ95" s="1">
        <v>126.401</v>
      </c>
      <c r="DA95" s="1">
        <v>141.71100000000001</v>
      </c>
      <c r="DB95" s="1">
        <v>136.77000000000001</v>
      </c>
      <c r="DC95" s="1">
        <v>133.54599999999999</v>
      </c>
      <c r="DD95" s="1">
        <v>97.608999999999995</v>
      </c>
      <c r="DE95" s="1">
        <v>72.585999999999999</v>
      </c>
      <c r="DF95" s="1">
        <v>99.97</v>
      </c>
      <c r="DG95" s="1">
        <v>118.783</v>
      </c>
      <c r="DH95" s="1">
        <v>135.18100000000001</v>
      </c>
      <c r="DI95" s="1">
        <v>88.733000000000004</v>
      </c>
      <c r="DJ95" s="1">
        <v>100.17100000000001</v>
      </c>
      <c r="DK95" s="1">
        <v>107.962</v>
      </c>
      <c r="DL95" s="1">
        <v>96.611999999999995</v>
      </c>
      <c r="DM95" s="1">
        <v>127.111</v>
      </c>
      <c r="DN95" s="1">
        <v>109.245</v>
      </c>
      <c r="DO95" s="1">
        <v>103.517</v>
      </c>
      <c r="DP95" s="1">
        <v>123.788</v>
      </c>
      <c r="DQ95" s="1">
        <v>123.012</v>
      </c>
      <c r="DR95" s="1">
        <v>67.072000000000003</v>
      </c>
      <c r="DS95" s="1">
        <v>67.072000000000003</v>
      </c>
    </row>
    <row r="96" spans="1:123" x14ac:dyDescent="0.3">
      <c r="A96" s="1" t="s">
        <v>7</v>
      </c>
      <c r="B96" s="10" t="s">
        <v>294</v>
      </c>
      <c r="C96" s="6" t="s">
        <v>11</v>
      </c>
      <c r="D96" s="6">
        <v>1</v>
      </c>
      <c r="E96" s="10" t="s">
        <v>162</v>
      </c>
      <c r="F96" s="7">
        <v>118.08624900000001</v>
      </c>
      <c r="G96" s="7">
        <v>118.086</v>
      </c>
      <c r="H96" s="8">
        <f t="shared" si="2"/>
        <v>2.1086282451974903</v>
      </c>
      <c r="I96" s="8">
        <v>2.0699999999999998</v>
      </c>
      <c r="K96" s="6" t="s">
        <v>75</v>
      </c>
      <c r="L96" s="6">
        <v>1148</v>
      </c>
      <c r="M96" s="9" t="s">
        <v>256</v>
      </c>
      <c r="N96" s="1">
        <v>1.026</v>
      </c>
      <c r="O96" s="1"/>
      <c r="P96" s="1">
        <v>0.91500000000000004</v>
      </c>
      <c r="Q96" s="1">
        <v>1.048</v>
      </c>
      <c r="R96" s="1">
        <v>2.1819999999999999</v>
      </c>
      <c r="S96" s="1">
        <v>2.1230000000000002</v>
      </c>
      <c r="T96" s="1">
        <v>1.631</v>
      </c>
      <c r="U96" s="1">
        <v>2.089</v>
      </c>
      <c r="V96" s="1">
        <v>0.94099999999999995</v>
      </c>
      <c r="W96" s="1">
        <v>1.6020000000000001</v>
      </c>
      <c r="X96" s="1">
        <v>1.0009999999999999</v>
      </c>
      <c r="Y96" s="1">
        <v>1.1779999999999999</v>
      </c>
      <c r="Z96" s="1">
        <v>1.27</v>
      </c>
      <c r="AA96" s="1">
        <v>0.58599999999999997</v>
      </c>
      <c r="AB96" s="1">
        <v>1.1259999999999999</v>
      </c>
      <c r="AC96" s="1">
        <v>0.57899999999999996</v>
      </c>
      <c r="AD96" s="1">
        <v>1.2490000000000001</v>
      </c>
      <c r="AE96" s="1">
        <v>2.6909999999999998</v>
      </c>
      <c r="AF96" s="1">
        <v>0.46700000000000003</v>
      </c>
      <c r="AG96" s="1">
        <v>0.223</v>
      </c>
      <c r="AH96" s="1">
        <v>0.73199999999999998</v>
      </c>
      <c r="AI96" s="1">
        <v>2.23</v>
      </c>
      <c r="AJ96" s="1">
        <v>0.86299999999999999</v>
      </c>
      <c r="AK96" s="1">
        <v>1.8440000000000001</v>
      </c>
      <c r="AL96" s="1">
        <v>0.78700000000000003</v>
      </c>
      <c r="AM96" s="1"/>
      <c r="AN96" s="1">
        <v>1.9570000000000001</v>
      </c>
      <c r="AO96" s="1">
        <v>2.3140000000000001</v>
      </c>
      <c r="AP96" s="1">
        <v>0.45200000000000001</v>
      </c>
      <c r="AQ96" s="1">
        <v>1.427</v>
      </c>
      <c r="AR96" s="1">
        <v>0.93899999999999995</v>
      </c>
      <c r="AS96" s="1">
        <v>2.089</v>
      </c>
      <c r="AT96" s="1">
        <v>0.33700000000000002</v>
      </c>
      <c r="AU96" s="1">
        <v>1.5</v>
      </c>
      <c r="AV96" s="1">
        <v>0.51100000000000001</v>
      </c>
      <c r="AW96" s="1">
        <v>6.7830000000000004</v>
      </c>
      <c r="AX96" s="1">
        <v>1.052</v>
      </c>
      <c r="AY96" s="1">
        <v>1.3460000000000001</v>
      </c>
      <c r="AZ96" s="1">
        <v>1.877</v>
      </c>
      <c r="BA96" s="1">
        <v>1.6879999999999999</v>
      </c>
      <c r="BB96" s="1">
        <v>3.367</v>
      </c>
      <c r="BC96" s="1">
        <v>1.3640000000000001</v>
      </c>
      <c r="BD96" s="1">
        <v>1.1240000000000001</v>
      </c>
      <c r="BE96" s="1">
        <v>3.4780000000000002</v>
      </c>
      <c r="BF96" s="1">
        <v>6.0250000000000004</v>
      </c>
      <c r="BG96" s="1">
        <v>11.106999999999999</v>
      </c>
      <c r="BH96" s="1">
        <v>3.544</v>
      </c>
      <c r="BI96" s="1"/>
      <c r="BJ96" s="1">
        <v>6.0739999999999998</v>
      </c>
      <c r="BK96" s="1">
        <v>6.3490000000000002</v>
      </c>
      <c r="BL96" s="1">
        <v>4.8840000000000003</v>
      </c>
      <c r="BM96" s="1">
        <v>2.5110000000000001</v>
      </c>
      <c r="BN96" s="1">
        <v>4.0670000000000002</v>
      </c>
      <c r="BO96" s="1">
        <v>3.9670000000000001</v>
      </c>
      <c r="BP96" s="1">
        <v>0.71799999999999997</v>
      </c>
      <c r="BQ96" s="1">
        <v>1.1479999999999999</v>
      </c>
      <c r="BR96" s="1">
        <v>4.1130000000000004</v>
      </c>
      <c r="BS96" s="1">
        <v>1.3680000000000001</v>
      </c>
      <c r="BT96" s="1"/>
      <c r="BU96" s="1">
        <v>0.34300000000000003</v>
      </c>
      <c r="BV96" s="1">
        <v>2.0089999999999999</v>
      </c>
      <c r="BW96" s="1">
        <v>3.8069999999999999</v>
      </c>
      <c r="BX96" s="1">
        <v>0.91900000000000004</v>
      </c>
      <c r="BY96" s="1">
        <v>0.59499999999999997</v>
      </c>
      <c r="BZ96" s="1">
        <v>3.5550000000000002</v>
      </c>
      <c r="CA96" s="1">
        <v>2.1320000000000001</v>
      </c>
      <c r="CB96" s="1">
        <v>1.024</v>
      </c>
      <c r="CC96" s="1">
        <v>1.5720000000000001</v>
      </c>
      <c r="CD96" s="1">
        <v>5.8659999999999997</v>
      </c>
      <c r="CE96" s="1">
        <v>2.8860000000000001</v>
      </c>
      <c r="CF96" s="1">
        <v>3.8620000000000001</v>
      </c>
      <c r="CG96" s="1">
        <v>3.9</v>
      </c>
      <c r="CH96" s="1">
        <v>3.9260000000000002</v>
      </c>
      <c r="CI96" s="1">
        <v>1.591</v>
      </c>
      <c r="CJ96" s="1">
        <v>2.0230000000000001</v>
      </c>
      <c r="CK96" s="1">
        <v>5.3479999999999999</v>
      </c>
      <c r="CL96" s="1">
        <v>1.6919999999999999</v>
      </c>
      <c r="CM96" s="1">
        <v>1.3660000000000001</v>
      </c>
      <c r="CN96" s="1">
        <v>2.5030000000000001</v>
      </c>
      <c r="CO96" s="1">
        <v>2.0379999999999998</v>
      </c>
      <c r="CP96" s="1">
        <v>3.9020000000000001</v>
      </c>
      <c r="CQ96" s="1">
        <v>2.8889999999999998</v>
      </c>
      <c r="CR96" s="1">
        <v>2.867</v>
      </c>
      <c r="CS96" s="1">
        <v>3.2930000000000001</v>
      </c>
      <c r="CT96" s="1">
        <v>4.2910000000000004</v>
      </c>
      <c r="CU96" s="1">
        <v>4.9640000000000004</v>
      </c>
      <c r="CV96" s="1">
        <v>4.1020000000000003</v>
      </c>
      <c r="CW96" s="1">
        <v>3.294</v>
      </c>
      <c r="CX96" s="1">
        <v>1.629</v>
      </c>
      <c r="CY96" s="1">
        <v>4.2690000000000001</v>
      </c>
      <c r="CZ96" s="1">
        <v>4.6100000000000003</v>
      </c>
      <c r="DA96" s="1">
        <v>1.135</v>
      </c>
      <c r="DB96" s="1">
        <v>0.60299999999999998</v>
      </c>
      <c r="DC96" s="1">
        <v>3.6640000000000001</v>
      </c>
      <c r="DD96" s="1">
        <v>1.4970000000000001</v>
      </c>
      <c r="DE96" s="1">
        <v>2.7370000000000001</v>
      </c>
      <c r="DF96" s="1">
        <v>2.0110000000000001</v>
      </c>
      <c r="DG96" s="1">
        <v>1.9330000000000001</v>
      </c>
      <c r="DH96" s="1">
        <v>3.5659999999999998</v>
      </c>
      <c r="DI96" s="1">
        <v>4.1920000000000002</v>
      </c>
      <c r="DJ96" s="1">
        <v>2.931</v>
      </c>
      <c r="DK96" s="1">
        <v>6.2759999999999998</v>
      </c>
      <c r="DL96" s="1">
        <v>3.6269999999999998</v>
      </c>
      <c r="DM96" s="1">
        <v>3.2549999999999999</v>
      </c>
      <c r="DN96" s="1">
        <v>2.1120000000000001</v>
      </c>
      <c r="DO96" s="1">
        <v>3.96</v>
      </c>
      <c r="DP96" s="1">
        <v>3.8039999999999998</v>
      </c>
      <c r="DQ96" s="1">
        <v>3.391</v>
      </c>
      <c r="DR96" s="1">
        <v>0.443</v>
      </c>
      <c r="DS96" s="1">
        <v>0.443</v>
      </c>
    </row>
    <row r="97" spans="1:123" x14ac:dyDescent="0.3">
      <c r="A97" s="1" t="s">
        <v>2</v>
      </c>
      <c r="B97" s="10" t="s">
        <v>294</v>
      </c>
      <c r="C97" s="10" t="s">
        <v>11</v>
      </c>
      <c r="D97" s="10">
        <v>1</v>
      </c>
      <c r="E97" s="10" t="s">
        <v>166</v>
      </c>
      <c r="F97" s="11">
        <v>132.101899</v>
      </c>
      <c r="G97" s="11">
        <v>132.1011</v>
      </c>
      <c r="H97" s="18">
        <f t="shared" si="2"/>
        <v>6.0483611972955842</v>
      </c>
      <c r="I97" s="18">
        <v>4.0199999999999996</v>
      </c>
      <c r="J97" s="10" t="s">
        <v>53</v>
      </c>
      <c r="K97" s="10" t="s">
        <v>71</v>
      </c>
      <c r="L97" s="10">
        <v>769</v>
      </c>
      <c r="M97" s="19" t="s">
        <v>256</v>
      </c>
      <c r="N97" s="1">
        <v>0.25800000000000001</v>
      </c>
      <c r="O97" s="1"/>
      <c r="P97" s="1">
        <v>0.64600000000000002</v>
      </c>
      <c r="Q97" s="1">
        <v>0.60899999999999999</v>
      </c>
      <c r="R97" s="1">
        <v>1.956</v>
      </c>
      <c r="S97" s="1">
        <v>1.1319999999999999</v>
      </c>
      <c r="T97" s="1">
        <v>1.0549999999999999</v>
      </c>
      <c r="U97" s="1">
        <v>1.337</v>
      </c>
      <c r="V97" s="1">
        <v>0.498</v>
      </c>
      <c r="W97" s="1">
        <v>0.87</v>
      </c>
      <c r="X97" s="1">
        <v>0.66700000000000004</v>
      </c>
      <c r="Y97" s="1">
        <v>0.61599999999999999</v>
      </c>
      <c r="Z97" s="1">
        <v>0.51700000000000002</v>
      </c>
      <c r="AA97" s="1">
        <v>0.57199999999999995</v>
      </c>
      <c r="AB97" s="1">
        <v>0.83299999999999996</v>
      </c>
      <c r="AC97" s="1">
        <v>2.5000000000000001E-2</v>
      </c>
      <c r="AD97" s="1">
        <v>0.52300000000000002</v>
      </c>
      <c r="AE97" s="1">
        <v>1.9159999999999999</v>
      </c>
      <c r="AF97" s="1">
        <v>0.42899999999999999</v>
      </c>
      <c r="AG97" s="1">
        <v>6.0999999999999999E-2</v>
      </c>
      <c r="AH97" s="1">
        <v>0.55000000000000004</v>
      </c>
      <c r="AI97" s="1">
        <v>1.3979999999999999</v>
      </c>
      <c r="AJ97" s="1">
        <v>0.45200000000000001</v>
      </c>
      <c r="AK97" s="1">
        <v>0.82699999999999996</v>
      </c>
      <c r="AL97" s="1">
        <v>0.66100000000000003</v>
      </c>
      <c r="AM97" s="1"/>
      <c r="AN97" s="1">
        <v>1.6719999999999999</v>
      </c>
      <c r="AO97" s="1">
        <v>1.381</v>
      </c>
      <c r="AP97" s="1">
        <v>0.38900000000000001</v>
      </c>
      <c r="AQ97" s="1">
        <v>0.875</v>
      </c>
      <c r="AR97" s="1">
        <v>1.1020000000000001</v>
      </c>
      <c r="AS97" s="1">
        <v>1.704</v>
      </c>
      <c r="AT97" s="1">
        <v>0.37</v>
      </c>
      <c r="AU97" s="1">
        <v>1.5089999999999999</v>
      </c>
      <c r="AV97" s="1">
        <v>0.56200000000000006</v>
      </c>
      <c r="AW97" s="1">
        <v>2.76</v>
      </c>
      <c r="AX97" s="1">
        <v>1.2050000000000001</v>
      </c>
      <c r="AY97" s="1">
        <v>1.3240000000000001</v>
      </c>
      <c r="AZ97" s="1">
        <v>1.885</v>
      </c>
      <c r="BA97" s="1">
        <v>2.254</v>
      </c>
      <c r="BB97" s="1">
        <v>1.6830000000000001</v>
      </c>
      <c r="BC97" s="1">
        <v>1.1439999999999999</v>
      </c>
      <c r="BD97" s="1">
        <v>1.0229999999999999</v>
      </c>
      <c r="BE97" s="1">
        <v>2.722</v>
      </c>
      <c r="BF97" s="1">
        <v>2.6440000000000001</v>
      </c>
      <c r="BG97" s="1">
        <v>5.2210000000000001</v>
      </c>
      <c r="BH97" s="1">
        <v>1.92</v>
      </c>
      <c r="BI97" s="1"/>
      <c r="BJ97" s="1">
        <v>5.5309999999999997</v>
      </c>
      <c r="BK97" s="1">
        <v>4.0949999999999998</v>
      </c>
      <c r="BL97" s="1">
        <v>2.3199999999999998</v>
      </c>
      <c r="BM97" s="1">
        <v>1.738</v>
      </c>
      <c r="BN97" s="1">
        <v>3.1040000000000001</v>
      </c>
      <c r="BO97" s="1">
        <v>1.6819999999999999</v>
      </c>
      <c r="BP97" s="1">
        <v>0.35799999999999998</v>
      </c>
      <c r="BQ97" s="1">
        <v>1.649</v>
      </c>
      <c r="BR97" s="1">
        <v>2.8769999999999998</v>
      </c>
      <c r="BS97" s="1">
        <v>1.2929999999999999</v>
      </c>
      <c r="BT97" s="1">
        <v>0.39500000000000002</v>
      </c>
      <c r="BU97" s="1">
        <v>0.23499999999999999</v>
      </c>
      <c r="BV97" s="1">
        <v>1.5840000000000001</v>
      </c>
      <c r="BW97" s="1">
        <v>3.8319999999999999</v>
      </c>
      <c r="BX97" s="1">
        <v>0.31</v>
      </c>
      <c r="BY97" s="1">
        <v>0.20699999999999999</v>
      </c>
      <c r="BZ97" s="1">
        <v>3.137</v>
      </c>
      <c r="CA97" s="1">
        <v>1.889</v>
      </c>
      <c r="CB97" s="1">
        <v>1.2849999999999999</v>
      </c>
      <c r="CC97" s="1">
        <v>1.2849999999999999</v>
      </c>
      <c r="CD97" s="1">
        <v>3.5779999999999998</v>
      </c>
      <c r="CE97" s="1">
        <v>2.266</v>
      </c>
      <c r="CF97" s="1">
        <v>2.0910000000000002</v>
      </c>
      <c r="CG97" s="1">
        <v>2.1539999999999999</v>
      </c>
      <c r="CH97" s="1">
        <v>1.377</v>
      </c>
      <c r="CI97" s="1">
        <v>0.84</v>
      </c>
      <c r="CJ97" s="1">
        <v>1.169</v>
      </c>
      <c r="CK97" s="1">
        <v>4.2140000000000004</v>
      </c>
      <c r="CL97" s="1">
        <v>0.71599999999999997</v>
      </c>
      <c r="CM97" s="1">
        <v>1.155</v>
      </c>
      <c r="CN97" s="1">
        <v>1.63</v>
      </c>
      <c r="CO97" s="1">
        <v>0.73</v>
      </c>
      <c r="CP97" s="1">
        <v>2.9630000000000001</v>
      </c>
      <c r="CQ97" s="1">
        <v>2.0779999999999998</v>
      </c>
      <c r="CR97" s="1">
        <v>2.3250000000000002</v>
      </c>
      <c r="CS97" s="1">
        <v>2.5819999999999999</v>
      </c>
      <c r="CT97" s="1">
        <v>1.972</v>
      </c>
      <c r="CU97" s="1">
        <v>3.726</v>
      </c>
      <c r="CV97" s="1">
        <v>3.024</v>
      </c>
      <c r="CW97" s="1">
        <v>1.8320000000000001</v>
      </c>
      <c r="CX97" s="1">
        <v>0.96699999999999997</v>
      </c>
      <c r="CY97" s="1">
        <v>3.2450000000000001</v>
      </c>
      <c r="CZ97" s="1">
        <v>3.6349999999999998</v>
      </c>
      <c r="DA97" s="1">
        <v>1.758</v>
      </c>
      <c r="DB97" s="1">
        <v>0.19600000000000001</v>
      </c>
      <c r="DC97" s="1">
        <v>1.9970000000000001</v>
      </c>
      <c r="DD97" s="1">
        <v>0.995</v>
      </c>
      <c r="DE97" s="1">
        <v>2.5059999999999998</v>
      </c>
      <c r="DF97" s="1">
        <v>1.151</v>
      </c>
      <c r="DG97" s="1">
        <v>1.081</v>
      </c>
      <c r="DH97" s="1">
        <v>2.2509999999999999</v>
      </c>
      <c r="DI97" s="1">
        <v>2.96</v>
      </c>
      <c r="DJ97" s="1">
        <v>1.6379999999999999</v>
      </c>
      <c r="DK97" s="1">
        <v>4.9169999999999998</v>
      </c>
      <c r="DL97" s="1">
        <v>2.9420000000000002</v>
      </c>
      <c r="DM97" s="1">
        <v>2.4089999999999998</v>
      </c>
      <c r="DN97" s="1">
        <v>1.4330000000000001</v>
      </c>
      <c r="DO97" s="1">
        <v>2.0419999999999998</v>
      </c>
      <c r="DP97" s="1">
        <v>2.7549999999999999</v>
      </c>
      <c r="DQ97" s="1">
        <v>1.841</v>
      </c>
      <c r="DR97" s="1">
        <v>0.105</v>
      </c>
      <c r="DS97" s="1">
        <v>0.105</v>
      </c>
    </row>
    <row r="98" spans="1:123" x14ac:dyDescent="0.3">
      <c r="A98" s="1" t="s">
        <v>4</v>
      </c>
      <c r="B98" s="10" t="s">
        <v>294</v>
      </c>
      <c r="C98" s="10" t="s">
        <v>11</v>
      </c>
      <c r="D98" s="10">
        <v>1</v>
      </c>
      <c r="E98" s="10" t="s">
        <v>164</v>
      </c>
      <c r="F98" s="11">
        <v>182.081163</v>
      </c>
      <c r="G98" s="11">
        <v>182.08150000000001</v>
      </c>
      <c r="H98" s="18">
        <f t="shared" si="2"/>
        <v>-1.8508229761351429</v>
      </c>
      <c r="I98" s="18">
        <v>4.05</v>
      </c>
      <c r="J98" s="10" t="s">
        <v>54</v>
      </c>
      <c r="K98" s="10" t="s">
        <v>72</v>
      </c>
      <c r="L98" s="10">
        <v>1121</v>
      </c>
      <c r="M98" s="19" t="s">
        <v>256</v>
      </c>
      <c r="N98" s="1">
        <v>7.024</v>
      </c>
      <c r="O98" s="1"/>
      <c r="P98" s="1">
        <v>7.5030000000000001</v>
      </c>
      <c r="Q98" s="1">
        <v>5.4210000000000003</v>
      </c>
      <c r="R98" s="1">
        <v>11.5</v>
      </c>
      <c r="S98" s="1">
        <v>6.9109999999999996</v>
      </c>
      <c r="T98" s="1">
        <v>9.7880000000000003</v>
      </c>
      <c r="U98" s="1">
        <v>0.78300000000000003</v>
      </c>
      <c r="V98" s="1">
        <v>4.7709999999999999</v>
      </c>
      <c r="W98" s="1">
        <v>6.8570000000000002</v>
      </c>
      <c r="X98" s="1">
        <v>0.46</v>
      </c>
      <c r="Y98" s="1">
        <v>5.5220000000000002</v>
      </c>
      <c r="Z98" s="1">
        <v>4.3490000000000002</v>
      </c>
      <c r="AA98" s="1">
        <v>5.3860000000000001</v>
      </c>
      <c r="AB98" s="1">
        <v>3.4729999999999999</v>
      </c>
      <c r="AC98" s="1">
        <v>3.7290000000000001</v>
      </c>
      <c r="AD98" s="1">
        <v>6.9960000000000004</v>
      </c>
      <c r="AE98" s="1">
        <v>10.846</v>
      </c>
      <c r="AF98" s="1">
        <v>3.9870000000000001</v>
      </c>
      <c r="AG98" s="1">
        <v>1.1990000000000001</v>
      </c>
      <c r="AH98" s="1">
        <v>2.7170000000000001</v>
      </c>
      <c r="AI98" s="1">
        <v>10.367000000000001</v>
      </c>
      <c r="AJ98" s="1">
        <v>3.4260000000000002</v>
      </c>
      <c r="AK98" s="1">
        <v>6.3259999999999996</v>
      </c>
      <c r="AL98" s="1">
        <v>7.2759999999999998</v>
      </c>
      <c r="AM98" s="1"/>
      <c r="AN98" s="1">
        <v>10.127000000000001</v>
      </c>
      <c r="AO98" s="1">
        <v>10.427</v>
      </c>
      <c r="AP98" s="1">
        <v>3.778</v>
      </c>
      <c r="AQ98" s="1">
        <v>7.5279999999999996</v>
      </c>
      <c r="AR98" s="1">
        <v>10.458</v>
      </c>
      <c r="AS98" s="1">
        <v>13.962999999999999</v>
      </c>
      <c r="AT98" s="1">
        <v>2.94</v>
      </c>
      <c r="AU98" s="1">
        <v>10.971</v>
      </c>
      <c r="AV98" s="1">
        <v>6.18</v>
      </c>
      <c r="AW98" s="1">
        <v>32.048999999999999</v>
      </c>
      <c r="AX98" s="1">
        <v>11.170999999999999</v>
      </c>
      <c r="AY98" s="1">
        <v>10.183</v>
      </c>
      <c r="AZ98" s="1">
        <v>10.967000000000001</v>
      </c>
      <c r="BA98" s="1">
        <v>15.997</v>
      </c>
      <c r="BB98" s="1">
        <v>14.888999999999999</v>
      </c>
      <c r="BC98" s="1">
        <v>5.8029999999999999</v>
      </c>
      <c r="BD98" s="1">
        <v>9.7560000000000002</v>
      </c>
      <c r="BE98" s="1">
        <v>22.736999999999998</v>
      </c>
      <c r="BF98" s="1">
        <v>41.502000000000002</v>
      </c>
      <c r="BG98" s="1">
        <v>50.975999999999999</v>
      </c>
      <c r="BH98" s="1">
        <v>24.286000000000001</v>
      </c>
      <c r="BI98" s="1"/>
      <c r="BJ98" s="1">
        <v>27.779</v>
      </c>
      <c r="BK98" s="1">
        <v>48.59</v>
      </c>
      <c r="BL98" s="1">
        <v>2.427</v>
      </c>
      <c r="BM98" s="1">
        <v>28.571999999999999</v>
      </c>
      <c r="BN98" s="1">
        <v>8.8290000000000006</v>
      </c>
      <c r="BO98" s="1">
        <v>39.966999999999999</v>
      </c>
      <c r="BP98" s="1">
        <v>6.625</v>
      </c>
      <c r="BQ98" s="1">
        <v>6.8940000000000001</v>
      </c>
      <c r="BR98" s="1">
        <v>27.736000000000001</v>
      </c>
      <c r="BS98" s="1">
        <v>2.968</v>
      </c>
      <c r="BT98" s="1">
        <v>3.218</v>
      </c>
      <c r="BU98" s="1">
        <v>3.3159999999999998</v>
      </c>
      <c r="BV98" s="1">
        <v>17.077999999999999</v>
      </c>
      <c r="BW98" s="1">
        <v>25.202000000000002</v>
      </c>
      <c r="BX98" s="1">
        <v>7.5129999999999999</v>
      </c>
      <c r="BY98" s="1">
        <v>5.7859999999999996</v>
      </c>
      <c r="BZ98" s="1">
        <v>9.8819999999999997</v>
      </c>
      <c r="CA98" s="1">
        <v>1.5549999999999999</v>
      </c>
      <c r="CB98" s="1">
        <v>2.6190000000000002</v>
      </c>
      <c r="CC98" s="1">
        <v>8.8049999999999997</v>
      </c>
      <c r="CD98" s="1"/>
      <c r="CE98" s="1">
        <v>1.5569999999999999</v>
      </c>
      <c r="CF98" s="1">
        <v>16.567</v>
      </c>
      <c r="CG98" s="1">
        <v>16.777000000000001</v>
      </c>
      <c r="CH98" s="1">
        <v>12.91</v>
      </c>
      <c r="CI98" s="1">
        <v>6.2009999999999996</v>
      </c>
      <c r="CJ98" s="1">
        <v>10.632</v>
      </c>
      <c r="CK98" s="1">
        <v>22.178999999999998</v>
      </c>
      <c r="CL98" s="1">
        <v>12.464</v>
      </c>
      <c r="CM98" s="1">
        <v>1.6040000000000001</v>
      </c>
      <c r="CN98" s="1">
        <v>7.9720000000000004</v>
      </c>
      <c r="CO98" s="1">
        <v>2.069</v>
      </c>
      <c r="CP98" s="1">
        <v>2.1120000000000001</v>
      </c>
      <c r="CQ98" s="1">
        <v>1.9239999999999999</v>
      </c>
      <c r="CR98" s="1">
        <v>11.638999999999999</v>
      </c>
      <c r="CS98" s="1">
        <v>16.827999999999999</v>
      </c>
      <c r="CT98" s="1">
        <v>5.5449999999999999</v>
      </c>
      <c r="CU98" s="1">
        <v>5.2969999999999997</v>
      </c>
      <c r="CV98" s="1">
        <v>22.49</v>
      </c>
      <c r="CW98" s="1">
        <v>6.1050000000000004</v>
      </c>
      <c r="CX98" s="1">
        <v>2.6150000000000002</v>
      </c>
      <c r="CY98" s="1">
        <v>22.727</v>
      </c>
      <c r="CZ98" s="1">
        <v>20.928999999999998</v>
      </c>
      <c r="DA98" s="1">
        <v>2.4220000000000002</v>
      </c>
      <c r="DB98" s="1">
        <v>4.601</v>
      </c>
      <c r="DC98" s="1">
        <v>0.90100000000000002</v>
      </c>
      <c r="DD98" s="1">
        <v>2.6480000000000001</v>
      </c>
      <c r="DE98" s="1">
        <v>3.1E-2</v>
      </c>
      <c r="DF98" s="1">
        <v>13.43</v>
      </c>
      <c r="DG98" s="1">
        <v>12.531000000000001</v>
      </c>
      <c r="DH98" s="1">
        <v>21.994</v>
      </c>
      <c r="DI98" s="1">
        <v>22.763000000000002</v>
      </c>
      <c r="DJ98" s="1">
        <v>18.164000000000001</v>
      </c>
      <c r="DK98" s="1">
        <v>9.8450000000000006</v>
      </c>
      <c r="DL98" s="1">
        <v>2.5590000000000002</v>
      </c>
      <c r="DM98" s="1">
        <v>15.65</v>
      </c>
      <c r="DN98" s="1">
        <v>15.443</v>
      </c>
      <c r="DO98" s="1">
        <v>10.262</v>
      </c>
      <c r="DP98" s="1">
        <v>8.7620000000000005</v>
      </c>
      <c r="DQ98" s="1">
        <v>16.898</v>
      </c>
      <c r="DR98" s="1">
        <v>1.2250000000000001</v>
      </c>
      <c r="DS98" s="1">
        <v>1.2250000000000001</v>
      </c>
    </row>
    <row r="99" spans="1:123" x14ac:dyDescent="0.3">
      <c r="A99" s="1" t="s">
        <v>3</v>
      </c>
      <c r="B99" s="10" t="s">
        <v>294</v>
      </c>
      <c r="C99" s="10" t="s">
        <v>11</v>
      </c>
      <c r="D99" s="10">
        <v>1</v>
      </c>
      <c r="E99" s="10" t="s">
        <v>166</v>
      </c>
      <c r="F99" s="11">
        <v>132.101899</v>
      </c>
      <c r="G99" s="11">
        <v>132.1011</v>
      </c>
      <c r="H99" s="18">
        <f t="shared" ref="H99:H130" si="3">(F99-G99)/F99*1000000</f>
        <v>6.0483611972955842</v>
      </c>
      <c r="I99" s="18">
        <v>4.21</v>
      </c>
      <c r="J99" s="10" t="s">
        <v>52</v>
      </c>
      <c r="K99" s="10" t="s">
        <v>70</v>
      </c>
      <c r="L99" s="10">
        <v>14833106</v>
      </c>
      <c r="M99" s="19" t="s">
        <v>256</v>
      </c>
      <c r="N99" s="1">
        <v>2.726</v>
      </c>
      <c r="O99" s="1"/>
      <c r="P99" s="1">
        <v>1.276</v>
      </c>
      <c r="Q99" s="1">
        <v>1.6890000000000001</v>
      </c>
      <c r="R99" s="1">
        <v>3.2210000000000001</v>
      </c>
      <c r="S99" s="1">
        <v>3.6829999999999998</v>
      </c>
      <c r="T99" s="1">
        <v>3.5150000000000001</v>
      </c>
      <c r="U99" s="1">
        <v>3.456</v>
      </c>
      <c r="V99" s="1">
        <v>1.2789999999999999</v>
      </c>
      <c r="W99" s="1">
        <v>2.8780000000000001</v>
      </c>
      <c r="X99" s="1">
        <v>2.177</v>
      </c>
      <c r="Y99" s="1">
        <v>1.488</v>
      </c>
      <c r="Z99" s="1">
        <v>1.395</v>
      </c>
      <c r="AA99" s="1">
        <v>2.3980000000000001</v>
      </c>
      <c r="AB99" s="1">
        <v>1.83</v>
      </c>
      <c r="AC99" s="1">
        <v>0.745</v>
      </c>
      <c r="AD99" s="1">
        <v>1.9770000000000001</v>
      </c>
      <c r="AE99" s="1">
        <v>3.5339999999999998</v>
      </c>
      <c r="AF99" s="1">
        <v>1.0649999999999999</v>
      </c>
      <c r="AG99" s="1">
        <v>0.79</v>
      </c>
      <c r="AH99" s="1">
        <v>0.94699999999999995</v>
      </c>
      <c r="AI99" s="1">
        <v>3.206</v>
      </c>
      <c r="AJ99" s="1">
        <v>1.2490000000000001</v>
      </c>
      <c r="AK99" s="1">
        <v>2.496</v>
      </c>
      <c r="AL99" s="1">
        <v>1.823</v>
      </c>
      <c r="AM99" s="1"/>
      <c r="AN99" s="1">
        <v>3.12</v>
      </c>
      <c r="AO99" s="1">
        <v>3.581</v>
      </c>
      <c r="AP99" s="1">
        <v>1.448</v>
      </c>
      <c r="AQ99" s="1">
        <v>2.4129999999999998</v>
      </c>
      <c r="AR99" s="1">
        <v>1.9750000000000001</v>
      </c>
      <c r="AS99" s="1">
        <v>4.2960000000000003</v>
      </c>
      <c r="AT99" s="1">
        <v>1.1759999999999999</v>
      </c>
      <c r="AU99" s="1">
        <v>3.62</v>
      </c>
      <c r="AV99" s="1">
        <v>2.758</v>
      </c>
      <c r="AW99" s="1">
        <v>9.0039999999999996</v>
      </c>
      <c r="AX99" s="1">
        <v>2.0750000000000002</v>
      </c>
      <c r="AY99" s="1">
        <v>2.633</v>
      </c>
      <c r="AZ99" s="1">
        <v>4.7359999999999998</v>
      </c>
      <c r="BA99" s="1">
        <v>4.82</v>
      </c>
      <c r="BB99" s="1">
        <v>5.173</v>
      </c>
      <c r="BC99" s="1">
        <v>3.081</v>
      </c>
      <c r="BD99" s="1">
        <v>3.5419999999999998</v>
      </c>
      <c r="BE99" s="1">
        <v>6.274</v>
      </c>
      <c r="BF99" s="1">
        <v>11.422000000000001</v>
      </c>
      <c r="BG99" s="1">
        <v>14.465</v>
      </c>
      <c r="BH99" s="1">
        <v>6.9539999999999997</v>
      </c>
      <c r="BI99" s="1"/>
      <c r="BJ99" s="1">
        <v>12.132</v>
      </c>
      <c r="BK99" s="1">
        <v>14.363</v>
      </c>
      <c r="BL99" s="1">
        <v>8.3949999999999996</v>
      </c>
      <c r="BM99" s="1">
        <v>5.4139999999999997</v>
      </c>
      <c r="BN99" s="1">
        <v>7.7190000000000003</v>
      </c>
      <c r="BO99" s="1">
        <v>5.2690000000000001</v>
      </c>
      <c r="BP99" s="1">
        <v>1.4350000000000001</v>
      </c>
      <c r="BQ99" s="1">
        <v>3.806</v>
      </c>
      <c r="BR99" s="1">
        <v>5.665</v>
      </c>
      <c r="BS99" s="1">
        <v>4.2009999999999996</v>
      </c>
      <c r="BT99" s="1">
        <v>0.98499999999999999</v>
      </c>
      <c r="BU99" s="1">
        <v>1.012</v>
      </c>
      <c r="BV99" s="1">
        <v>2.9289999999999998</v>
      </c>
      <c r="BW99" s="1">
        <v>8.7650000000000006</v>
      </c>
      <c r="BX99" s="1">
        <v>3.22</v>
      </c>
      <c r="BY99" s="1">
        <v>1.0649999999999999</v>
      </c>
      <c r="BZ99" s="1">
        <v>5.8959999999999999</v>
      </c>
      <c r="CA99" s="1">
        <v>2.64</v>
      </c>
      <c r="CB99" s="1">
        <v>3.53</v>
      </c>
      <c r="CC99" s="1">
        <v>3.55</v>
      </c>
      <c r="CD99" s="1">
        <v>5.3259999999999996</v>
      </c>
      <c r="CE99" s="1">
        <v>3.26</v>
      </c>
      <c r="CF99" s="1">
        <v>4.7480000000000002</v>
      </c>
      <c r="CG99" s="1">
        <v>4.6130000000000004</v>
      </c>
      <c r="CH99" s="1">
        <v>5.36</v>
      </c>
      <c r="CI99" s="1">
        <v>2.367</v>
      </c>
      <c r="CJ99" s="1">
        <v>2.5249999999999999</v>
      </c>
      <c r="CK99" s="1">
        <v>4.84</v>
      </c>
      <c r="CL99" s="1">
        <v>2.2629999999999999</v>
      </c>
      <c r="CM99" s="1">
        <v>3.3660000000000001</v>
      </c>
      <c r="CN99" s="1">
        <v>3.0579999999999998</v>
      </c>
      <c r="CO99" s="1">
        <v>3.133</v>
      </c>
      <c r="CP99" s="1">
        <v>6.343</v>
      </c>
      <c r="CQ99" s="1">
        <v>3.1469999999999998</v>
      </c>
      <c r="CR99" s="1">
        <v>3.9449999999999998</v>
      </c>
      <c r="CS99" s="1">
        <v>5.58</v>
      </c>
      <c r="CT99" s="1">
        <v>5.1769999999999996</v>
      </c>
      <c r="CU99" s="1">
        <v>9.1839999999999993</v>
      </c>
      <c r="CV99" s="1">
        <v>4.976</v>
      </c>
      <c r="CW99" s="1">
        <v>5.3949999999999996</v>
      </c>
      <c r="CX99" s="1">
        <v>1.708</v>
      </c>
      <c r="CY99" s="1">
        <v>7.3170000000000002</v>
      </c>
      <c r="CZ99" s="1">
        <v>6.16</v>
      </c>
      <c r="DA99" s="1">
        <v>2.452</v>
      </c>
      <c r="DB99" s="1">
        <v>1.319</v>
      </c>
      <c r="DC99" s="1">
        <v>4.7279999999999998</v>
      </c>
      <c r="DD99" s="1">
        <v>2.177</v>
      </c>
      <c r="DE99" s="1">
        <v>4.4459999999999997</v>
      </c>
      <c r="DF99" s="1">
        <v>5.3150000000000004</v>
      </c>
      <c r="DG99" s="1">
        <v>4.3440000000000003</v>
      </c>
      <c r="DH99" s="1">
        <v>5.4219999999999997</v>
      </c>
      <c r="DI99" s="1">
        <v>5.7729999999999997</v>
      </c>
      <c r="DJ99" s="1">
        <v>3.0870000000000002</v>
      </c>
      <c r="DK99" s="1">
        <v>10.156000000000001</v>
      </c>
      <c r="DL99" s="1">
        <v>6.0609999999999999</v>
      </c>
      <c r="DM99" s="1">
        <v>5.52</v>
      </c>
      <c r="DN99" s="1">
        <v>3.758</v>
      </c>
      <c r="DO99" s="1">
        <v>3.36</v>
      </c>
      <c r="DP99" s="1">
        <v>5.8890000000000002</v>
      </c>
      <c r="DQ99" s="1">
        <v>5.1950000000000003</v>
      </c>
      <c r="DR99" s="1">
        <v>0.39400000000000002</v>
      </c>
      <c r="DS99" s="1">
        <v>0.39400000000000002</v>
      </c>
    </row>
    <row r="100" spans="1:123" x14ac:dyDescent="0.3">
      <c r="A100" s="1" t="s">
        <v>9</v>
      </c>
      <c r="B100" s="10" t="s">
        <v>294</v>
      </c>
      <c r="C100" s="6" t="s">
        <v>11</v>
      </c>
      <c r="D100" s="6">
        <v>1</v>
      </c>
      <c r="E100" s="10" t="s">
        <v>169</v>
      </c>
      <c r="F100" s="7">
        <v>166.08624900000001</v>
      </c>
      <c r="G100" s="7">
        <v>166.08699999999999</v>
      </c>
      <c r="H100" s="8">
        <f t="shared" si="3"/>
        <v>-4.5217470109746412</v>
      </c>
      <c r="I100" s="8">
        <v>5.95</v>
      </c>
      <c r="K100" s="6" t="s">
        <v>77</v>
      </c>
      <c r="L100" s="6">
        <v>14847048</v>
      </c>
      <c r="M100" s="9" t="s">
        <v>256</v>
      </c>
      <c r="N100" s="1">
        <v>6.75</v>
      </c>
      <c r="O100" s="1"/>
      <c r="P100" s="1">
        <v>2.907</v>
      </c>
      <c r="Q100" s="1">
        <v>3.2570000000000001</v>
      </c>
      <c r="R100" s="1">
        <v>7.6449999999999996</v>
      </c>
      <c r="S100" s="1">
        <v>6.5279999999999996</v>
      </c>
      <c r="T100" s="1">
        <v>8.1470000000000002</v>
      </c>
      <c r="U100" s="1">
        <v>9.2100000000000009</v>
      </c>
      <c r="V100" s="1">
        <v>3.774</v>
      </c>
      <c r="W100" s="1">
        <v>6.6790000000000003</v>
      </c>
      <c r="X100" s="1">
        <v>4.0439999999999996</v>
      </c>
      <c r="Y100" s="1">
        <v>2.831</v>
      </c>
      <c r="Z100" s="1">
        <v>3.9470000000000001</v>
      </c>
      <c r="AA100" s="1">
        <v>4.07</v>
      </c>
      <c r="AB100" s="1">
        <v>5.1420000000000003</v>
      </c>
      <c r="AC100" s="1">
        <v>1.5629999999999999</v>
      </c>
      <c r="AD100" s="1">
        <v>4.6639999999999997</v>
      </c>
      <c r="AE100" s="1">
        <v>10.840999999999999</v>
      </c>
      <c r="AF100" s="1">
        <v>2.7919999999999998</v>
      </c>
      <c r="AG100" s="1">
        <v>0.89700000000000002</v>
      </c>
      <c r="AH100" s="1">
        <v>1.5209999999999999</v>
      </c>
      <c r="AI100" s="1">
        <v>6.7910000000000004</v>
      </c>
      <c r="AJ100" s="1">
        <v>2.0979999999999999</v>
      </c>
      <c r="AK100" s="1">
        <v>7.6529999999999996</v>
      </c>
      <c r="AL100" s="1">
        <v>6.5730000000000004</v>
      </c>
      <c r="AM100" s="1"/>
      <c r="AN100" s="1">
        <v>7.702</v>
      </c>
      <c r="AO100" s="1">
        <v>10.356999999999999</v>
      </c>
      <c r="AP100" s="1">
        <v>2.3660000000000001</v>
      </c>
      <c r="AQ100" s="1">
        <v>6.1449999999999996</v>
      </c>
      <c r="AR100" s="1">
        <v>5.94</v>
      </c>
      <c r="AS100" s="1">
        <v>10.808</v>
      </c>
      <c r="AT100" s="1">
        <v>3.1240000000000001</v>
      </c>
      <c r="AU100" s="1">
        <v>10.246</v>
      </c>
      <c r="AV100" s="1">
        <v>3.8959999999999999</v>
      </c>
      <c r="AW100" s="1">
        <v>26.38</v>
      </c>
      <c r="AX100" s="1">
        <v>6.9779999999999998</v>
      </c>
      <c r="AY100" s="1">
        <v>5.548</v>
      </c>
      <c r="AZ100" s="1">
        <v>8.5329999999999995</v>
      </c>
      <c r="BA100" s="1">
        <v>9.548</v>
      </c>
      <c r="BB100" s="1">
        <v>12.679</v>
      </c>
      <c r="BC100" s="1">
        <v>7.7590000000000003</v>
      </c>
      <c r="BD100" s="1">
        <v>8.9359999999999999</v>
      </c>
      <c r="BE100" s="1">
        <v>20.245000000000001</v>
      </c>
      <c r="BF100" s="1">
        <v>32.793999999999997</v>
      </c>
      <c r="BG100" s="1">
        <v>51.24</v>
      </c>
      <c r="BH100" s="1">
        <v>21.253</v>
      </c>
      <c r="BI100" s="1"/>
      <c r="BJ100" s="1">
        <v>36.344999999999999</v>
      </c>
      <c r="BK100" s="1">
        <v>39.725999999999999</v>
      </c>
      <c r="BL100" s="1">
        <v>23.692</v>
      </c>
      <c r="BM100" s="1">
        <v>15.856999999999999</v>
      </c>
      <c r="BN100" s="1">
        <v>26.164000000000001</v>
      </c>
      <c r="BO100" s="1">
        <v>22.951000000000001</v>
      </c>
      <c r="BP100" s="1">
        <v>3.891</v>
      </c>
      <c r="BQ100" s="1">
        <v>7.4109999999999996</v>
      </c>
      <c r="BR100" s="1">
        <v>19.856999999999999</v>
      </c>
      <c r="BS100" s="1">
        <v>9.9090000000000007</v>
      </c>
      <c r="BT100" s="1">
        <v>1.4570000000000001</v>
      </c>
      <c r="BU100" s="1">
        <v>2.8769999999999998</v>
      </c>
      <c r="BV100" s="1">
        <v>7.6769999999999996</v>
      </c>
      <c r="BW100" s="1">
        <v>22.956</v>
      </c>
      <c r="BX100" s="1">
        <v>6.1989999999999998</v>
      </c>
      <c r="BY100" s="1">
        <v>1.218</v>
      </c>
      <c r="BZ100" s="1">
        <v>16.488</v>
      </c>
      <c r="CA100" s="1">
        <v>10.081</v>
      </c>
      <c r="CB100" s="1">
        <v>7.0860000000000003</v>
      </c>
      <c r="CC100" s="1">
        <v>7.9290000000000003</v>
      </c>
      <c r="CD100" s="1">
        <v>12.914</v>
      </c>
      <c r="CE100" s="1">
        <v>12.414</v>
      </c>
      <c r="CF100" s="1">
        <v>12.914</v>
      </c>
      <c r="CG100" s="1">
        <v>15.113</v>
      </c>
      <c r="CH100" s="1">
        <v>13.18</v>
      </c>
      <c r="CI100" s="1">
        <v>4.585</v>
      </c>
      <c r="CJ100" s="1">
        <v>8.7430000000000003</v>
      </c>
      <c r="CK100" s="1">
        <v>19.225000000000001</v>
      </c>
      <c r="CL100" s="1">
        <v>6.6509999999999998</v>
      </c>
      <c r="CM100" s="1">
        <v>10.801</v>
      </c>
      <c r="CN100" s="1">
        <v>8.0920000000000005</v>
      </c>
      <c r="CO100" s="1">
        <v>9.4</v>
      </c>
      <c r="CP100" s="1">
        <v>18.097999999999999</v>
      </c>
      <c r="CQ100" s="1">
        <v>9.5</v>
      </c>
      <c r="CR100" s="1">
        <v>9.2929999999999993</v>
      </c>
      <c r="CS100" s="1">
        <v>16.762</v>
      </c>
      <c r="CT100" s="1">
        <v>13.775</v>
      </c>
      <c r="CU100" s="1">
        <v>21.943999999999999</v>
      </c>
      <c r="CV100" s="1">
        <v>12.385</v>
      </c>
      <c r="CW100" s="1">
        <v>11.272</v>
      </c>
      <c r="CX100" s="1">
        <v>4.7640000000000002</v>
      </c>
      <c r="CY100" s="1">
        <v>16.373999999999999</v>
      </c>
      <c r="CZ100" s="1">
        <v>16.657</v>
      </c>
      <c r="DA100" s="1">
        <v>4.673</v>
      </c>
      <c r="DB100" s="1">
        <v>2.3180000000000001</v>
      </c>
      <c r="DC100" s="1">
        <v>11.108000000000001</v>
      </c>
      <c r="DD100" s="1">
        <v>6.3570000000000002</v>
      </c>
      <c r="DE100" s="1">
        <v>11.506</v>
      </c>
      <c r="DF100" s="1">
        <v>11.114000000000001</v>
      </c>
      <c r="DG100" s="1">
        <v>8.5939999999999994</v>
      </c>
      <c r="DH100" s="1">
        <v>13.975</v>
      </c>
      <c r="DI100" s="1">
        <v>19.184000000000001</v>
      </c>
      <c r="DJ100" s="1">
        <v>10.837</v>
      </c>
      <c r="DK100" s="1">
        <v>34.997</v>
      </c>
      <c r="DL100" s="1">
        <v>20.372</v>
      </c>
      <c r="DM100" s="1">
        <v>15.927</v>
      </c>
      <c r="DN100" s="1">
        <v>9.6120000000000001</v>
      </c>
      <c r="DO100" s="1">
        <v>11.829000000000001</v>
      </c>
      <c r="DP100" s="1">
        <v>16.298999999999999</v>
      </c>
      <c r="DQ100" s="1">
        <v>15.461</v>
      </c>
      <c r="DR100" s="1">
        <v>0.67300000000000004</v>
      </c>
      <c r="DS100" s="1">
        <v>0.67300000000000004</v>
      </c>
    </row>
    <row r="101" spans="1:123" x14ac:dyDescent="0.3">
      <c r="A101" s="1" t="s">
        <v>10</v>
      </c>
      <c r="B101" s="10" t="s">
        <v>294</v>
      </c>
      <c r="C101" s="6" t="s">
        <v>11</v>
      </c>
      <c r="D101" s="6">
        <v>1</v>
      </c>
      <c r="E101" s="10" t="s">
        <v>165</v>
      </c>
      <c r="F101" s="7">
        <v>205.097148</v>
      </c>
      <c r="G101" s="7">
        <v>205.0966</v>
      </c>
      <c r="H101" s="8">
        <f t="shared" si="3"/>
        <v>2.671904535742724</v>
      </c>
      <c r="I101" s="8">
        <v>8.26</v>
      </c>
      <c r="J101" s="6" t="s">
        <v>263</v>
      </c>
      <c r="K101" s="6" t="s">
        <v>78</v>
      </c>
      <c r="L101" s="6">
        <v>1116</v>
      </c>
      <c r="M101" s="9" t="s">
        <v>256</v>
      </c>
      <c r="N101" s="1">
        <v>0.89800000000000002</v>
      </c>
      <c r="O101" s="1"/>
      <c r="P101" s="1">
        <v>0.71799999999999997</v>
      </c>
      <c r="Q101" s="1">
        <v>0.20899999999999999</v>
      </c>
      <c r="R101" s="1">
        <v>1.5669999999999999</v>
      </c>
      <c r="S101" s="1">
        <v>1.3819999999999999</v>
      </c>
      <c r="T101" s="1">
        <v>0.91100000000000003</v>
      </c>
      <c r="U101" s="1">
        <v>0.50900000000000001</v>
      </c>
      <c r="V101" s="1">
        <v>0.83599999999999997</v>
      </c>
      <c r="W101" s="1">
        <v>1.3180000000000001</v>
      </c>
      <c r="X101" s="1">
        <v>0.91600000000000004</v>
      </c>
      <c r="Y101" s="1">
        <v>0.46700000000000003</v>
      </c>
      <c r="Z101" s="1">
        <v>0.33600000000000002</v>
      </c>
      <c r="AA101" s="1">
        <v>5.0999999999999997E-2</v>
      </c>
      <c r="AB101" s="1">
        <v>0.90200000000000002</v>
      </c>
      <c r="AC101" s="1"/>
      <c r="AD101" s="1">
        <v>0.21</v>
      </c>
      <c r="AE101" s="1">
        <v>1.8340000000000001</v>
      </c>
      <c r="AF101" s="1">
        <v>0.51800000000000002</v>
      </c>
      <c r="AG101" s="1">
        <v>0.114</v>
      </c>
      <c r="AH101" s="1"/>
      <c r="AI101" s="1">
        <v>0.78600000000000003</v>
      </c>
      <c r="AJ101" s="1">
        <v>0.96399999999999997</v>
      </c>
      <c r="AK101" s="1">
        <v>0.66500000000000004</v>
      </c>
      <c r="AL101" s="1">
        <v>0.94299999999999995</v>
      </c>
      <c r="AM101" s="1"/>
      <c r="AN101" s="1">
        <v>1.9890000000000001</v>
      </c>
      <c r="AO101" s="1">
        <v>2.1360000000000001</v>
      </c>
      <c r="AP101" s="1">
        <v>0.14099999999999999</v>
      </c>
      <c r="AQ101" s="1">
        <v>0.97199999999999998</v>
      </c>
      <c r="AR101" s="1">
        <v>0.745</v>
      </c>
      <c r="AS101" s="1">
        <v>1.982</v>
      </c>
      <c r="AT101" s="1"/>
      <c r="AU101" s="1">
        <v>1.5089999999999999</v>
      </c>
      <c r="AV101" s="1">
        <v>1.4999999999999999E-2</v>
      </c>
      <c r="AW101" s="1">
        <v>2.3849999999999998</v>
      </c>
      <c r="AX101" s="1">
        <v>0.58199999999999996</v>
      </c>
      <c r="AY101" s="1">
        <v>0.68100000000000005</v>
      </c>
      <c r="AZ101" s="1">
        <v>0.71899999999999997</v>
      </c>
      <c r="BA101" s="1">
        <v>1.754</v>
      </c>
      <c r="BB101" s="1">
        <v>0.72699999999999998</v>
      </c>
      <c r="BC101" s="1">
        <v>0.435</v>
      </c>
      <c r="BD101" s="1">
        <v>0.44700000000000001</v>
      </c>
      <c r="BE101" s="1">
        <v>2.0750000000000002</v>
      </c>
      <c r="BF101" s="1">
        <v>3.105</v>
      </c>
      <c r="BG101" s="1">
        <v>3.6440000000000001</v>
      </c>
      <c r="BH101" s="1">
        <v>3.464</v>
      </c>
      <c r="BI101" s="1"/>
      <c r="BJ101" s="1">
        <v>4.0629999999999997</v>
      </c>
      <c r="BK101" s="1">
        <v>0.42899999999999999</v>
      </c>
      <c r="BL101" s="1">
        <v>0.27</v>
      </c>
      <c r="BM101" s="1"/>
      <c r="BN101" s="1">
        <v>2.1459999999999999</v>
      </c>
      <c r="BO101" s="1">
        <v>0.81699999999999995</v>
      </c>
      <c r="BP101" s="1">
        <v>0.29099999999999998</v>
      </c>
      <c r="BQ101" s="1"/>
      <c r="BR101" s="1"/>
      <c r="BS101" s="1">
        <v>7.1999999999999995E-2</v>
      </c>
      <c r="BT101" s="1">
        <v>0.107</v>
      </c>
      <c r="BU101" s="1"/>
      <c r="BV101" s="1">
        <v>0.57899999999999996</v>
      </c>
      <c r="BW101" s="1">
        <v>2.8359999999999999</v>
      </c>
      <c r="BX101" s="1">
        <v>0.34300000000000003</v>
      </c>
      <c r="BY101" s="1">
        <v>4.9000000000000002E-2</v>
      </c>
      <c r="BZ101" s="1"/>
      <c r="CA101" s="1">
        <v>0.98599999999999999</v>
      </c>
      <c r="CB101" s="1">
        <v>0.35899999999999999</v>
      </c>
      <c r="CC101" s="1"/>
      <c r="CD101" s="1">
        <v>2.597</v>
      </c>
      <c r="CE101" s="1">
        <v>2.0710000000000002</v>
      </c>
      <c r="CF101" s="1">
        <v>2.492</v>
      </c>
      <c r="CG101" s="1">
        <v>0.99099999999999999</v>
      </c>
      <c r="CH101" s="1">
        <v>2.9119999999999999</v>
      </c>
      <c r="CI101" s="1">
        <v>0.437</v>
      </c>
      <c r="CJ101" s="1">
        <v>1.39</v>
      </c>
      <c r="CK101" s="1">
        <v>2.0129999999999999</v>
      </c>
      <c r="CL101" s="1">
        <v>1.413</v>
      </c>
      <c r="CM101" s="1">
        <v>0.99299999999999999</v>
      </c>
      <c r="CN101" s="1">
        <v>0.45200000000000001</v>
      </c>
      <c r="CO101" s="1">
        <v>1.272</v>
      </c>
      <c r="CP101" s="1">
        <v>2.4209999999999998</v>
      </c>
      <c r="CQ101" s="1">
        <v>2.3340000000000001</v>
      </c>
      <c r="CR101" s="1">
        <v>1.395</v>
      </c>
      <c r="CS101" s="1">
        <v>2.2290000000000001</v>
      </c>
      <c r="CT101" s="1">
        <v>4.7290000000000001</v>
      </c>
      <c r="CU101" s="1">
        <v>4.9870000000000001</v>
      </c>
      <c r="CV101" s="1">
        <v>4.9189999999999996</v>
      </c>
      <c r="CW101" s="1">
        <v>3.359</v>
      </c>
      <c r="CX101" s="1">
        <v>2.0569999999999999</v>
      </c>
      <c r="CY101" s="1">
        <v>3.3109999999999999</v>
      </c>
      <c r="CZ101" s="1">
        <v>2.2130000000000001</v>
      </c>
      <c r="DA101" s="1">
        <v>1.008</v>
      </c>
      <c r="DB101" s="1">
        <v>9.9000000000000005E-2</v>
      </c>
      <c r="DC101" s="1">
        <v>3.073</v>
      </c>
      <c r="DD101" s="1">
        <v>0.49</v>
      </c>
      <c r="DE101" s="1">
        <v>1.458</v>
      </c>
      <c r="DF101" s="1">
        <v>1.5589999999999999</v>
      </c>
      <c r="DG101" s="1">
        <v>1.2370000000000001</v>
      </c>
      <c r="DH101" s="1">
        <v>0.8</v>
      </c>
      <c r="DI101" s="1">
        <v>2.403</v>
      </c>
      <c r="DJ101" s="1">
        <v>0.875</v>
      </c>
      <c r="DK101" s="1">
        <v>4.6449999999999996</v>
      </c>
      <c r="DL101" s="1">
        <v>2.9359999999999999</v>
      </c>
      <c r="DM101" s="1">
        <v>0.871</v>
      </c>
      <c r="DN101" s="1"/>
      <c r="DO101" s="1"/>
      <c r="DP101" s="1">
        <v>1.4410000000000001</v>
      </c>
      <c r="DQ101" s="1">
        <v>0.96</v>
      </c>
      <c r="DR101" s="1"/>
      <c r="DS101" s="1"/>
    </row>
    <row r="102" spans="1:123" x14ac:dyDescent="0.3">
      <c r="A102" s="1" t="s">
        <v>122</v>
      </c>
      <c r="B102" s="10" t="s">
        <v>292</v>
      </c>
      <c r="C102" s="6" t="s">
        <v>11</v>
      </c>
      <c r="D102" s="6">
        <v>1</v>
      </c>
      <c r="E102" s="10" t="s">
        <v>128</v>
      </c>
      <c r="F102" s="11">
        <v>465.10275300000001</v>
      </c>
      <c r="G102" s="7">
        <v>465.10149999999999</v>
      </c>
      <c r="H102" s="8">
        <f t="shared" si="3"/>
        <v>2.6940283452153864</v>
      </c>
      <c r="I102" s="8">
        <v>11.27</v>
      </c>
      <c r="J102" s="6" t="s">
        <v>36</v>
      </c>
      <c r="K102" s="6" t="s">
        <v>57</v>
      </c>
      <c r="L102" s="6">
        <v>391783</v>
      </c>
      <c r="M102" s="9" t="s">
        <v>256</v>
      </c>
      <c r="N102" s="1">
        <v>371.90800000000002</v>
      </c>
      <c r="O102" s="1"/>
      <c r="P102" s="1">
        <v>234.75</v>
      </c>
      <c r="Q102" s="1">
        <v>269.50599999999997</v>
      </c>
      <c r="R102" s="1">
        <v>222.95400000000001</v>
      </c>
      <c r="S102" s="1">
        <v>234.39699999999999</v>
      </c>
      <c r="T102" s="1">
        <v>321.63400000000001</v>
      </c>
      <c r="U102" s="1">
        <v>178.13</v>
      </c>
      <c r="V102" s="1">
        <v>226.70099999999999</v>
      </c>
      <c r="W102" s="1">
        <v>240.256</v>
      </c>
      <c r="X102" s="1">
        <v>134.07400000000001</v>
      </c>
      <c r="Y102" s="1">
        <v>154.636</v>
      </c>
      <c r="Z102" s="1">
        <v>319.89499999999998</v>
      </c>
      <c r="AA102" s="1">
        <v>337.41800000000001</v>
      </c>
      <c r="AB102" s="1">
        <v>205.602</v>
      </c>
      <c r="AC102" s="1">
        <v>209.18199999999999</v>
      </c>
      <c r="AD102" s="1">
        <v>406.87799999999999</v>
      </c>
      <c r="AE102" s="1">
        <v>176.13399999999999</v>
      </c>
      <c r="AF102" s="1">
        <v>305.11399999999998</v>
      </c>
      <c r="AG102" s="1">
        <v>4.97</v>
      </c>
      <c r="AH102" s="1">
        <v>6.5739999999999998</v>
      </c>
      <c r="AI102" s="1">
        <v>35.805</v>
      </c>
      <c r="AJ102" s="1">
        <v>58.511000000000003</v>
      </c>
      <c r="AK102" s="1">
        <v>27.672000000000001</v>
      </c>
      <c r="AL102" s="1">
        <v>32.734000000000002</v>
      </c>
      <c r="AM102" s="1"/>
      <c r="AN102" s="1">
        <v>9.2230000000000008</v>
      </c>
      <c r="AO102" s="1">
        <v>42.826000000000001</v>
      </c>
      <c r="AP102" s="1">
        <v>9.5139999999999993</v>
      </c>
      <c r="AQ102" s="1">
        <v>36.723999999999997</v>
      </c>
      <c r="AR102" s="1">
        <v>454.69400000000002</v>
      </c>
      <c r="AS102" s="1">
        <v>182.08199999999999</v>
      </c>
      <c r="AT102" s="1">
        <v>58.558</v>
      </c>
      <c r="AU102" s="1">
        <v>190.73</v>
      </c>
      <c r="AV102" s="1">
        <v>173.47200000000001</v>
      </c>
      <c r="AW102" s="1">
        <v>157.14599999999999</v>
      </c>
      <c r="AX102" s="1">
        <v>52.582999999999998</v>
      </c>
      <c r="AY102" s="1">
        <v>260.25</v>
      </c>
      <c r="AZ102" s="1">
        <v>310.31099999999998</v>
      </c>
      <c r="BA102" s="1">
        <v>267.37599999999998</v>
      </c>
      <c r="BB102" s="1">
        <v>263.94799999999998</v>
      </c>
      <c r="BC102" s="1">
        <v>183.06100000000001</v>
      </c>
      <c r="BD102" s="1">
        <v>209.851</v>
      </c>
      <c r="BE102" s="1">
        <v>87</v>
      </c>
      <c r="BF102" s="1">
        <v>96.602000000000004</v>
      </c>
      <c r="BG102" s="1">
        <v>31.356999999999999</v>
      </c>
      <c r="BH102" s="1">
        <v>143.39099999999999</v>
      </c>
      <c r="BI102" s="1"/>
      <c r="BJ102" s="1">
        <v>58.234999999999999</v>
      </c>
      <c r="BK102" s="1">
        <v>13.269</v>
      </c>
      <c r="BL102" s="1">
        <v>2.3090000000000002</v>
      </c>
      <c r="BM102" s="1">
        <v>1.5</v>
      </c>
      <c r="BN102" s="1">
        <v>37.604999999999997</v>
      </c>
      <c r="BO102" s="1">
        <v>13.782</v>
      </c>
      <c r="BP102" s="1">
        <v>578.97299999999996</v>
      </c>
      <c r="BQ102" s="1">
        <v>289.91000000000003</v>
      </c>
      <c r="BR102" s="1">
        <v>22.350999999999999</v>
      </c>
      <c r="BS102" s="1">
        <v>94.599000000000004</v>
      </c>
      <c r="BT102" s="1">
        <v>379.78800000000001</v>
      </c>
      <c r="BU102" s="1">
        <v>80.263000000000005</v>
      </c>
      <c r="BV102" s="1">
        <v>256.22300000000001</v>
      </c>
      <c r="BW102" s="1">
        <v>572.02</v>
      </c>
      <c r="BX102" s="1">
        <v>308.15300000000002</v>
      </c>
      <c r="BY102" s="1">
        <v>239.125</v>
      </c>
      <c r="BZ102" s="1">
        <v>35.408999999999999</v>
      </c>
      <c r="CA102" s="1">
        <v>124.02</v>
      </c>
      <c r="CB102" s="1">
        <v>115.381</v>
      </c>
      <c r="CC102" s="1">
        <v>17.292999999999999</v>
      </c>
      <c r="CD102" s="1">
        <v>44.273000000000003</v>
      </c>
      <c r="CE102" s="1">
        <v>73.798000000000002</v>
      </c>
      <c r="CF102" s="1">
        <v>196.48599999999999</v>
      </c>
      <c r="CG102" s="1">
        <v>41.84</v>
      </c>
      <c r="CH102" s="1">
        <v>245.535</v>
      </c>
      <c r="CI102" s="1">
        <v>255.904</v>
      </c>
      <c r="CJ102" s="1">
        <v>1140.7560000000001</v>
      </c>
      <c r="CK102" s="1">
        <v>727.31700000000001</v>
      </c>
      <c r="CL102" s="1">
        <v>1683.7080000000001</v>
      </c>
      <c r="CM102" s="1">
        <v>1055.5730000000001</v>
      </c>
      <c r="CN102" s="1">
        <v>581.83299999999997</v>
      </c>
      <c r="CO102" s="1">
        <v>1231.2750000000001</v>
      </c>
      <c r="CP102" s="1">
        <v>1060.0239999999999</v>
      </c>
      <c r="CQ102" s="1">
        <v>1263.941</v>
      </c>
      <c r="CR102" s="1">
        <v>1352.8409999999999</v>
      </c>
      <c r="CS102" s="1">
        <v>893.92100000000005</v>
      </c>
      <c r="CT102" s="1">
        <v>976.971</v>
      </c>
      <c r="CU102" s="1">
        <v>424.31</v>
      </c>
      <c r="CV102" s="1">
        <v>381.71</v>
      </c>
      <c r="CW102" s="1">
        <v>389.45100000000002</v>
      </c>
      <c r="CX102" s="1">
        <v>847.12900000000002</v>
      </c>
      <c r="CY102" s="1">
        <v>423.447</v>
      </c>
      <c r="CZ102" s="1">
        <v>234.452</v>
      </c>
      <c r="DA102" s="1">
        <v>425.01400000000001</v>
      </c>
      <c r="DB102" s="1">
        <v>314.68700000000001</v>
      </c>
      <c r="DC102" s="1">
        <v>458.13499999999999</v>
      </c>
      <c r="DD102" s="1">
        <v>300.76100000000002</v>
      </c>
      <c r="DE102" s="1">
        <v>162.87299999999999</v>
      </c>
      <c r="DF102" s="1">
        <v>554.11099999999999</v>
      </c>
      <c r="DG102" s="1">
        <v>483.52199999999999</v>
      </c>
      <c r="DH102" s="1">
        <v>449.21499999999997</v>
      </c>
      <c r="DI102" s="1">
        <v>159.578</v>
      </c>
      <c r="DJ102" s="1">
        <v>291.52199999999999</v>
      </c>
      <c r="DK102" s="1">
        <v>193.80199999999999</v>
      </c>
      <c r="DL102" s="1">
        <v>207.30199999999999</v>
      </c>
      <c r="DM102" s="1">
        <v>22.428999999999998</v>
      </c>
      <c r="DN102" s="1">
        <v>97.286000000000001</v>
      </c>
      <c r="DO102" s="1">
        <v>11.622</v>
      </c>
      <c r="DP102" s="1">
        <v>86.216999999999999</v>
      </c>
      <c r="DQ102" s="1">
        <v>28.376000000000001</v>
      </c>
      <c r="DR102" s="1">
        <v>12.861000000000001</v>
      </c>
      <c r="DS102" s="1">
        <v>12.861000000000001</v>
      </c>
    </row>
    <row r="103" spans="1:123" x14ac:dyDescent="0.3">
      <c r="A103" s="1" t="s">
        <v>123</v>
      </c>
      <c r="B103" s="10" t="s">
        <v>292</v>
      </c>
      <c r="C103" s="6" t="s">
        <v>11</v>
      </c>
      <c r="D103" s="6">
        <v>1</v>
      </c>
      <c r="E103" s="10" t="s">
        <v>120</v>
      </c>
      <c r="F103" s="11">
        <v>449.10783800000002</v>
      </c>
      <c r="G103" s="7">
        <v>449.10759999999999</v>
      </c>
      <c r="H103" s="8">
        <f t="shared" si="3"/>
        <v>0.52993953764927471</v>
      </c>
      <c r="I103" s="8">
        <v>12.74</v>
      </c>
      <c r="J103" s="6" t="s">
        <v>37</v>
      </c>
      <c r="K103" s="6" t="s">
        <v>59</v>
      </c>
      <c r="L103" s="10">
        <v>390284</v>
      </c>
      <c r="M103" s="9" t="s">
        <v>256</v>
      </c>
      <c r="N103" s="1">
        <v>201.98699999999999</v>
      </c>
      <c r="O103" s="1"/>
      <c r="P103" s="1">
        <v>117.366</v>
      </c>
      <c r="Q103" s="1">
        <v>120.883</v>
      </c>
      <c r="R103" s="1">
        <v>193.04900000000001</v>
      </c>
      <c r="S103" s="1">
        <v>186.96100000000001</v>
      </c>
      <c r="T103" s="1">
        <v>138.09399999999999</v>
      </c>
      <c r="U103" s="1">
        <v>108.146</v>
      </c>
      <c r="V103" s="1">
        <v>186.291</v>
      </c>
      <c r="W103" s="1">
        <v>93.777000000000001</v>
      </c>
      <c r="X103" s="1">
        <v>139.81800000000001</v>
      </c>
      <c r="Y103" s="1">
        <v>49.899000000000001</v>
      </c>
      <c r="Z103" s="1">
        <v>332.089</v>
      </c>
      <c r="AA103" s="1">
        <v>148.76900000000001</v>
      </c>
      <c r="AB103" s="1">
        <v>78.698999999999998</v>
      </c>
      <c r="AC103" s="1">
        <v>93.295000000000002</v>
      </c>
      <c r="AD103" s="1">
        <v>121.17100000000001</v>
      </c>
      <c r="AE103" s="1">
        <v>109.404</v>
      </c>
      <c r="AF103" s="1">
        <v>123.574</v>
      </c>
      <c r="AG103" s="1">
        <v>11.234999999999999</v>
      </c>
      <c r="AH103" s="1">
        <v>5.69</v>
      </c>
      <c r="AI103" s="1">
        <v>55.96</v>
      </c>
      <c r="AJ103" s="1">
        <v>60.744</v>
      </c>
      <c r="AK103" s="1">
        <v>46.662999999999997</v>
      </c>
      <c r="AL103" s="1">
        <v>51.134999999999998</v>
      </c>
      <c r="AM103" s="1"/>
      <c r="AN103" s="1">
        <v>34.438000000000002</v>
      </c>
      <c r="AO103" s="1">
        <v>55.779000000000003</v>
      </c>
      <c r="AP103" s="1">
        <v>13.066000000000001</v>
      </c>
      <c r="AQ103" s="1">
        <v>49.686999999999998</v>
      </c>
      <c r="AR103" s="1">
        <v>32.145000000000003</v>
      </c>
      <c r="AS103" s="1">
        <v>7.6769999999999996</v>
      </c>
      <c r="AT103" s="1">
        <v>5.5430000000000001</v>
      </c>
      <c r="AU103" s="1">
        <v>14.968</v>
      </c>
      <c r="AV103" s="1">
        <v>8.8689999999999998</v>
      </c>
      <c r="AW103" s="1">
        <v>20.273</v>
      </c>
      <c r="AX103" s="1">
        <v>9.0310000000000006</v>
      </c>
      <c r="AY103" s="1">
        <v>21.585999999999999</v>
      </c>
      <c r="AZ103" s="1">
        <v>10.257</v>
      </c>
      <c r="BA103" s="1">
        <v>11.808999999999999</v>
      </c>
      <c r="BB103" s="1">
        <v>193.62100000000001</v>
      </c>
      <c r="BC103" s="1">
        <v>104.33</v>
      </c>
      <c r="BD103" s="1">
        <v>162.68</v>
      </c>
      <c r="BE103" s="1">
        <v>40.161000000000001</v>
      </c>
      <c r="BF103" s="1">
        <v>33.371000000000002</v>
      </c>
      <c r="BG103" s="1">
        <v>5.4790000000000001</v>
      </c>
      <c r="BH103" s="1">
        <v>22.568999999999999</v>
      </c>
      <c r="BI103" s="1"/>
      <c r="BJ103" s="1">
        <v>9.0250000000000004</v>
      </c>
      <c r="BK103" s="1">
        <v>2.706</v>
      </c>
      <c r="BL103" s="1">
        <v>3.347</v>
      </c>
      <c r="BM103" s="1">
        <v>1.198</v>
      </c>
      <c r="BN103" s="1">
        <v>5.2430000000000003</v>
      </c>
      <c r="BO103" s="1">
        <v>3.9660000000000002</v>
      </c>
      <c r="BP103" s="1">
        <v>482.62799999999999</v>
      </c>
      <c r="BQ103" s="1">
        <v>167.87299999999999</v>
      </c>
      <c r="BR103" s="1">
        <v>29.312999999999999</v>
      </c>
      <c r="BS103" s="1">
        <v>94.328000000000003</v>
      </c>
      <c r="BT103" s="1">
        <v>392.05099999999999</v>
      </c>
      <c r="BU103" s="1">
        <v>82.77</v>
      </c>
      <c r="BV103" s="1">
        <v>620.87300000000005</v>
      </c>
      <c r="BW103" s="1">
        <v>425.34699999999998</v>
      </c>
      <c r="BX103" s="1">
        <v>125.343</v>
      </c>
      <c r="BY103" s="1">
        <v>314.27100000000002</v>
      </c>
      <c r="BZ103" s="1">
        <v>5.0019999999999998</v>
      </c>
      <c r="CA103" s="1">
        <v>10.487</v>
      </c>
      <c r="CB103" s="1">
        <v>9.3249999999999993</v>
      </c>
      <c r="CC103" s="1">
        <v>2.0019999999999998</v>
      </c>
      <c r="CD103" s="1">
        <v>3.1150000000000002</v>
      </c>
      <c r="CE103" s="1">
        <v>4.641</v>
      </c>
      <c r="CF103" s="1">
        <v>88.927000000000007</v>
      </c>
      <c r="CG103" s="1">
        <v>3.82</v>
      </c>
      <c r="CH103" s="1">
        <v>98.66</v>
      </c>
      <c r="CI103" s="1">
        <v>21.347999999999999</v>
      </c>
      <c r="CJ103" s="1">
        <v>161.601</v>
      </c>
      <c r="CK103" s="1">
        <v>104.15300000000001</v>
      </c>
      <c r="CL103" s="1">
        <v>319.18099999999998</v>
      </c>
      <c r="CM103" s="1">
        <v>106.821</v>
      </c>
      <c r="CN103" s="1">
        <v>51.088000000000001</v>
      </c>
      <c r="CO103" s="1">
        <v>156.81100000000001</v>
      </c>
      <c r="CP103" s="1">
        <v>168.70599999999999</v>
      </c>
      <c r="CQ103" s="1">
        <v>213.43799999999999</v>
      </c>
      <c r="CR103" s="1">
        <v>238.62</v>
      </c>
      <c r="CS103" s="1">
        <v>123.429</v>
      </c>
      <c r="CT103" s="1">
        <v>193.95099999999999</v>
      </c>
      <c r="CU103" s="1">
        <v>63.295999999999999</v>
      </c>
      <c r="CV103" s="1">
        <v>49.05</v>
      </c>
      <c r="CW103" s="1">
        <v>39.648000000000003</v>
      </c>
      <c r="CX103" s="1">
        <v>135.96700000000001</v>
      </c>
      <c r="CY103" s="1">
        <v>54.378</v>
      </c>
      <c r="CZ103" s="1">
        <v>28.396000000000001</v>
      </c>
      <c r="DA103" s="1">
        <v>20.597000000000001</v>
      </c>
      <c r="DB103" s="1">
        <v>34.311</v>
      </c>
      <c r="DC103" s="1">
        <v>64.835999999999999</v>
      </c>
      <c r="DD103" s="1">
        <v>46.448999999999998</v>
      </c>
      <c r="DE103" s="1">
        <v>25.533000000000001</v>
      </c>
      <c r="DF103" s="1">
        <v>91.266000000000005</v>
      </c>
      <c r="DG103" s="1">
        <v>65.730999999999995</v>
      </c>
      <c r="DH103" s="1">
        <v>38.531999999999996</v>
      </c>
      <c r="DI103" s="1">
        <v>16.143000000000001</v>
      </c>
      <c r="DJ103" s="1">
        <v>42.423000000000002</v>
      </c>
      <c r="DK103" s="1">
        <v>39.168999999999997</v>
      </c>
      <c r="DL103" s="1">
        <v>18.084</v>
      </c>
      <c r="DM103" s="1">
        <v>5.4930000000000003</v>
      </c>
      <c r="DN103" s="1">
        <v>10.324999999999999</v>
      </c>
      <c r="DO103" s="1">
        <v>4.7030000000000003</v>
      </c>
      <c r="DP103" s="1">
        <v>8.2850000000000001</v>
      </c>
      <c r="DQ103" s="1">
        <v>6.6269999999999998</v>
      </c>
      <c r="DR103" s="1">
        <v>2.5750000000000002</v>
      </c>
      <c r="DS103" s="1">
        <v>2.5750000000000002</v>
      </c>
    </row>
    <row r="104" spans="1:123" x14ac:dyDescent="0.3">
      <c r="A104" s="1" t="s">
        <v>124</v>
      </c>
      <c r="B104" s="10" t="s">
        <v>292</v>
      </c>
      <c r="C104" s="6" t="s">
        <v>11</v>
      </c>
      <c r="D104" s="6">
        <v>1</v>
      </c>
      <c r="E104" s="10" t="s">
        <v>129</v>
      </c>
      <c r="F104" s="11">
        <v>479.118403</v>
      </c>
      <c r="G104" s="7">
        <v>479.11919999999998</v>
      </c>
      <c r="H104" s="8">
        <f t="shared" si="3"/>
        <v>-1.6634718996116042</v>
      </c>
      <c r="I104" s="8">
        <v>13.35</v>
      </c>
      <c r="J104" s="6" t="s">
        <v>40</v>
      </c>
      <c r="K104" s="6" t="s">
        <v>62</v>
      </c>
      <c r="L104" s="6">
        <v>391784</v>
      </c>
      <c r="M104" s="9" t="s">
        <v>256</v>
      </c>
      <c r="N104" s="1">
        <v>605.09699999999998</v>
      </c>
      <c r="O104" s="1"/>
      <c r="P104" s="1">
        <v>402.95499999999998</v>
      </c>
      <c r="Q104" s="1">
        <v>452.02</v>
      </c>
      <c r="R104" s="1">
        <v>396.07799999999997</v>
      </c>
      <c r="S104" s="1">
        <v>459.34800000000001</v>
      </c>
      <c r="T104" s="1">
        <v>620.89300000000003</v>
      </c>
      <c r="U104" s="1">
        <v>346.30399999999997</v>
      </c>
      <c r="V104" s="1">
        <v>376.58800000000002</v>
      </c>
      <c r="W104" s="1">
        <v>369.964</v>
      </c>
      <c r="X104" s="1">
        <v>285.33499999999998</v>
      </c>
      <c r="Y104" s="1">
        <v>357.608</v>
      </c>
      <c r="Z104" s="1">
        <v>513.87599999999998</v>
      </c>
      <c r="AA104" s="1">
        <v>539.702</v>
      </c>
      <c r="AB104" s="1">
        <v>409.43700000000001</v>
      </c>
      <c r="AC104" s="1">
        <v>313.51900000000001</v>
      </c>
      <c r="AD104" s="1">
        <v>615.23500000000001</v>
      </c>
      <c r="AE104" s="1">
        <v>268.81599999999997</v>
      </c>
      <c r="AF104" s="1">
        <v>563.55200000000002</v>
      </c>
      <c r="AG104" s="1">
        <v>16.96</v>
      </c>
      <c r="AH104" s="1">
        <v>32.183</v>
      </c>
      <c r="AI104" s="1">
        <v>67.325999999999993</v>
      </c>
      <c r="AJ104" s="1">
        <v>87.635000000000005</v>
      </c>
      <c r="AK104" s="1">
        <v>46.093000000000004</v>
      </c>
      <c r="AL104" s="1">
        <v>63.338000000000001</v>
      </c>
      <c r="AM104" s="1"/>
      <c r="AN104" s="1">
        <v>40.798999999999999</v>
      </c>
      <c r="AO104" s="1">
        <v>77.27</v>
      </c>
      <c r="AP104" s="1">
        <v>22.797000000000001</v>
      </c>
      <c r="AQ104" s="1">
        <v>61.978999999999999</v>
      </c>
      <c r="AR104" s="1">
        <v>546.83699999999999</v>
      </c>
      <c r="AS104" s="1">
        <v>299.79899999999998</v>
      </c>
      <c r="AT104" s="1">
        <v>160.61000000000001</v>
      </c>
      <c r="AU104" s="1">
        <v>209.35400000000001</v>
      </c>
      <c r="AV104" s="1">
        <v>237.29</v>
      </c>
      <c r="AW104" s="1">
        <v>236.26300000000001</v>
      </c>
      <c r="AX104" s="1">
        <v>31.146000000000001</v>
      </c>
      <c r="AY104" s="1">
        <v>363.85700000000003</v>
      </c>
      <c r="AZ104" s="1">
        <v>455.58600000000001</v>
      </c>
      <c r="BA104" s="1">
        <v>438.238</v>
      </c>
      <c r="BB104" s="1">
        <v>371.71899999999999</v>
      </c>
      <c r="BC104" s="1">
        <v>206.96799999999999</v>
      </c>
      <c r="BD104" s="1">
        <v>238.87299999999999</v>
      </c>
      <c r="BE104" s="1">
        <v>155.46299999999999</v>
      </c>
      <c r="BF104" s="1">
        <v>161.84700000000001</v>
      </c>
      <c r="BG104" s="1">
        <v>99.524000000000001</v>
      </c>
      <c r="BH104" s="1">
        <v>367.50799999999998</v>
      </c>
      <c r="BI104" s="1"/>
      <c r="BJ104" s="1">
        <v>136.262</v>
      </c>
      <c r="BK104" s="1">
        <v>28.091999999999999</v>
      </c>
      <c r="BL104" s="1">
        <v>3.6070000000000002</v>
      </c>
      <c r="BM104" s="1">
        <v>8.952</v>
      </c>
      <c r="BN104" s="1">
        <v>142.25700000000001</v>
      </c>
      <c r="BO104" s="1">
        <v>34.198</v>
      </c>
      <c r="BP104" s="1">
        <v>717.71799999999996</v>
      </c>
      <c r="BQ104" s="1">
        <v>337.57100000000003</v>
      </c>
      <c r="BR104" s="1">
        <v>43.073</v>
      </c>
      <c r="BS104" s="1">
        <v>126.265</v>
      </c>
      <c r="BT104" s="1">
        <v>548.39400000000001</v>
      </c>
      <c r="BU104" s="1">
        <v>87.287999999999997</v>
      </c>
      <c r="BV104" s="1">
        <v>365.04399999999998</v>
      </c>
      <c r="BW104" s="1">
        <v>676.12300000000005</v>
      </c>
      <c r="BX104" s="1">
        <v>417.55099999999999</v>
      </c>
      <c r="BY104" s="1">
        <v>327.42099999999999</v>
      </c>
      <c r="BZ104" s="1">
        <v>51.918999999999997</v>
      </c>
      <c r="CA104" s="1">
        <v>209.17599999999999</v>
      </c>
      <c r="CB104" s="1">
        <v>161.86600000000001</v>
      </c>
      <c r="CC104" s="1">
        <v>88.007999999999996</v>
      </c>
      <c r="CD104" s="1">
        <v>111.333</v>
      </c>
      <c r="CE104" s="1">
        <v>134.303</v>
      </c>
      <c r="CF104" s="1">
        <v>373.74</v>
      </c>
      <c r="CG104" s="1">
        <v>98.635999999999996</v>
      </c>
      <c r="CH104" s="1">
        <v>407.01600000000002</v>
      </c>
      <c r="CI104" s="1">
        <v>767.447</v>
      </c>
      <c r="CJ104" s="1">
        <v>1300.366</v>
      </c>
      <c r="CK104" s="1">
        <v>922.91399999999999</v>
      </c>
      <c r="CL104" s="1">
        <v>1833.14</v>
      </c>
      <c r="CM104" s="1">
        <v>1283.146</v>
      </c>
      <c r="CN104" s="1">
        <v>793.35900000000004</v>
      </c>
      <c r="CO104" s="1">
        <v>1471.912</v>
      </c>
      <c r="CP104" s="1">
        <v>1383.7249999999999</v>
      </c>
      <c r="CQ104" s="1">
        <v>1351.7829999999999</v>
      </c>
      <c r="CR104" s="1">
        <v>1564.2329999999999</v>
      </c>
      <c r="CS104" s="1">
        <v>1112.2739999999999</v>
      </c>
      <c r="CT104" s="1">
        <v>1155.556</v>
      </c>
      <c r="CU104" s="1">
        <v>622.78800000000001</v>
      </c>
      <c r="CV104" s="1">
        <v>602.56500000000005</v>
      </c>
      <c r="CW104" s="1">
        <v>550.66099999999994</v>
      </c>
      <c r="CX104" s="1">
        <v>997.55200000000002</v>
      </c>
      <c r="CY104" s="1">
        <v>554.52800000000002</v>
      </c>
      <c r="CZ104" s="1">
        <v>310.22300000000001</v>
      </c>
      <c r="DA104" s="1">
        <v>604.30999999999995</v>
      </c>
      <c r="DB104" s="1">
        <v>373.51</v>
      </c>
      <c r="DC104" s="1">
        <v>613.04899999999998</v>
      </c>
      <c r="DD104" s="1">
        <v>427.90300000000002</v>
      </c>
      <c r="DE104" s="1">
        <v>266.798</v>
      </c>
      <c r="DF104" s="1">
        <v>907.58399999999995</v>
      </c>
      <c r="DG104" s="1">
        <v>803.85199999999998</v>
      </c>
      <c r="DH104" s="1">
        <v>627.01400000000001</v>
      </c>
      <c r="DI104" s="1">
        <v>274.49299999999999</v>
      </c>
      <c r="DJ104" s="1">
        <v>455.21300000000002</v>
      </c>
      <c r="DK104" s="1">
        <v>302.15100000000001</v>
      </c>
      <c r="DL104" s="1">
        <v>365.59199999999998</v>
      </c>
      <c r="DM104" s="1">
        <v>71.549000000000007</v>
      </c>
      <c r="DN104" s="1">
        <v>135.48699999999999</v>
      </c>
      <c r="DO104" s="1">
        <v>59.128999999999998</v>
      </c>
      <c r="DP104" s="1">
        <v>155.79499999999999</v>
      </c>
      <c r="DQ104" s="1">
        <v>84.563999999999993</v>
      </c>
      <c r="DR104" s="1">
        <v>14.188000000000001</v>
      </c>
      <c r="DS104" s="1">
        <v>14.188000000000001</v>
      </c>
    </row>
    <row r="105" spans="1:123" x14ac:dyDescent="0.3">
      <c r="A105" s="1" t="s">
        <v>125</v>
      </c>
      <c r="B105" s="10" t="s">
        <v>292</v>
      </c>
      <c r="C105" s="6" t="s">
        <v>11</v>
      </c>
      <c r="D105" s="6">
        <v>1</v>
      </c>
      <c r="E105" s="10" t="s">
        <v>127</v>
      </c>
      <c r="F105" s="11">
        <v>463.12348800000001</v>
      </c>
      <c r="G105" s="7">
        <v>463.12279999999998</v>
      </c>
      <c r="H105" s="8">
        <f t="shared" si="3"/>
        <v>1.4855649040739496</v>
      </c>
      <c r="I105" s="8">
        <v>14.55</v>
      </c>
      <c r="J105" s="6" t="s">
        <v>41</v>
      </c>
      <c r="K105" s="6" t="s">
        <v>55</v>
      </c>
      <c r="L105" s="6">
        <v>391786</v>
      </c>
      <c r="M105" s="9" t="s">
        <v>256</v>
      </c>
      <c r="N105" s="1">
        <v>410.98</v>
      </c>
      <c r="O105" s="1"/>
      <c r="P105" s="1">
        <v>298.02499999999998</v>
      </c>
      <c r="Q105" s="1">
        <v>313.70499999999998</v>
      </c>
      <c r="R105" s="1">
        <v>334.83300000000003</v>
      </c>
      <c r="S105" s="1">
        <v>351.55900000000003</v>
      </c>
      <c r="T105" s="1">
        <v>372.01799999999997</v>
      </c>
      <c r="U105" s="1">
        <v>148.726</v>
      </c>
      <c r="V105" s="1">
        <v>331.75400000000002</v>
      </c>
      <c r="W105" s="1">
        <v>236.78399999999999</v>
      </c>
      <c r="X105" s="1">
        <v>262.44299999999998</v>
      </c>
      <c r="Y105" s="1">
        <v>189.81</v>
      </c>
      <c r="Z105" s="1">
        <v>400.67200000000003</v>
      </c>
      <c r="AA105" s="1">
        <v>287.12200000000001</v>
      </c>
      <c r="AB105" s="1">
        <v>218.92099999999999</v>
      </c>
      <c r="AC105" s="1">
        <v>280.71499999999997</v>
      </c>
      <c r="AD105" s="1">
        <v>313.88400000000001</v>
      </c>
      <c r="AE105" s="1">
        <v>291.06200000000001</v>
      </c>
      <c r="AF105" s="1">
        <v>270.69499999999999</v>
      </c>
      <c r="AG105" s="1">
        <v>115.80500000000001</v>
      </c>
      <c r="AH105" s="1">
        <v>129.917</v>
      </c>
      <c r="AI105" s="1">
        <v>442.69499999999999</v>
      </c>
      <c r="AJ105" s="1">
        <v>498.56400000000002</v>
      </c>
      <c r="AK105" s="1">
        <v>351.85899999999998</v>
      </c>
      <c r="AL105" s="1">
        <v>456.43200000000002</v>
      </c>
      <c r="AM105" s="1"/>
      <c r="AN105" s="1">
        <v>316.24</v>
      </c>
      <c r="AO105" s="1">
        <v>495.07799999999997</v>
      </c>
      <c r="AP105" s="1">
        <v>136.71799999999999</v>
      </c>
      <c r="AQ105" s="1">
        <v>346.36200000000002</v>
      </c>
      <c r="AR105" s="1">
        <v>245.25700000000001</v>
      </c>
      <c r="AS105" s="1">
        <v>134.88300000000001</v>
      </c>
      <c r="AT105" s="1">
        <v>147.15</v>
      </c>
      <c r="AU105" s="1">
        <v>122.497</v>
      </c>
      <c r="AV105" s="1">
        <v>132.79499999999999</v>
      </c>
      <c r="AW105" s="1">
        <v>167.435</v>
      </c>
      <c r="AX105" s="1">
        <v>19.436</v>
      </c>
      <c r="AY105" s="1">
        <v>230.374</v>
      </c>
      <c r="AZ105" s="1">
        <v>158.16999999999999</v>
      </c>
      <c r="BA105" s="1">
        <v>272.41199999999998</v>
      </c>
      <c r="BB105" s="1">
        <v>484.27100000000002</v>
      </c>
      <c r="BC105" s="1">
        <v>270.101</v>
      </c>
      <c r="BD105" s="1">
        <v>326.149</v>
      </c>
      <c r="BE105" s="1">
        <v>335.47899999999998</v>
      </c>
      <c r="BF105" s="1">
        <v>241.56800000000001</v>
      </c>
      <c r="BG105" s="1">
        <v>111.61499999999999</v>
      </c>
      <c r="BH105" s="1">
        <v>254.14</v>
      </c>
      <c r="BI105" s="1"/>
      <c r="BJ105" s="1">
        <v>106.126</v>
      </c>
      <c r="BK105" s="1">
        <v>48.984000000000002</v>
      </c>
      <c r="BL105" s="1">
        <v>4.8959999999999999</v>
      </c>
      <c r="BM105" s="1">
        <v>15.754</v>
      </c>
      <c r="BN105" s="1">
        <v>131.94399999999999</v>
      </c>
      <c r="BO105" s="1">
        <v>66.603999999999999</v>
      </c>
      <c r="BP105" s="1">
        <v>885.40599999999995</v>
      </c>
      <c r="BQ105" s="1">
        <v>472.37200000000001</v>
      </c>
      <c r="BR105" s="1">
        <v>101.02</v>
      </c>
      <c r="BS105" s="1">
        <v>374.17399999999998</v>
      </c>
      <c r="BT105" s="1">
        <v>1219.6130000000001</v>
      </c>
      <c r="BU105" s="1">
        <v>368.42599999999999</v>
      </c>
      <c r="BV105" s="1">
        <v>1492.499</v>
      </c>
      <c r="BW105" s="1">
        <v>1151.723</v>
      </c>
      <c r="BX105" s="1">
        <v>593.74</v>
      </c>
      <c r="BY105" s="1">
        <v>871.22199999999998</v>
      </c>
      <c r="BZ105" s="1">
        <v>113.367</v>
      </c>
      <c r="CA105" s="1">
        <v>251.29400000000001</v>
      </c>
      <c r="CB105" s="1">
        <v>138.989</v>
      </c>
      <c r="CC105" s="1">
        <v>81.852999999999994</v>
      </c>
      <c r="CD105" s="1">
        <v>138.14400000000001</v>
      </c>
      <c r="CE105" s="1">
        <v>125.05</v>
      </c>
      <c r="CF105" s="1">
        <v>285.74400000000003</v>
      </c>
      <c r="CG105" s="1">
        <v>130.27799999999999</v>
      </c>
      <c r="CH105" s="1">
        <v>326.06</v>
      </c>
      <c r="CI105" s="1">
        <v>296.73099999999999</v>
      </c>
      <c r="CJ105" s="1">
        <v>661.226</v>
      </c>
      <c r="CK105" s="1">
        <v>464.01299999999998</v>
      </c>
      <c r="CL105" s="1">
        <v>863.649</v>
      </c>
      <c r="CM105" s="1">
        <v>480.28300000000002</v>
      </c>
      <c r="CN105" s="1">
        <v>330.89699999999999</v>
      </c>
      <c r="CO105" s="1">
        <v>627.86599999999999</v>
      </c>
      <c r="CP105" s="1">
        <v>645.35400000000004</v>
      </c>
      <c r="CQ105" s="1">
        <v>678.99800000000005</v>
      </c>
      <c r="CR105" s="1">
        <v>768.79600000000005</v>
      </c>
      <c r="CS105" s="1">
        <v>487.00900000000001</v>
      </c>
      <c r="CT105" s="1">
        <v>530.53</v>
      </c>
      <c r="CU105" s="1">
        <v>276.09100000000001</v>
      </c>
      <c r="CV105" s="1">
        <v>281.00700000000001</v>
      </c>
      <c r="CW105" s="1">
        <v>223.64099999999999</v>
      </c>
      <c r="CX105" s="1">
        <v>459.09300000000002</v>
      </c>
      <c r="CY105" s="1">
        <v>227.56200000000001</v>
      </c>
      <c r="CZ105" s="1">
        <v>152.298</v>
      </c>
      <c r="DA105" s="1">
        <v>147.69399999999999</v>
      </c>
      <c r="DB105" s="1">
        <v>163.846</v>
      </c>
      <c r="DC105" s="1">
        <v>250.01300000000001</v>
      </c>
      <c r="DD105" s="1">
        <v>221.517</v>
      </c>
      <c r="DE105" s="1">
        <v>135.95500000000001</v>
      </c>
      <c r="DF105" s="1">
        <v>532.596</v>
      </c>
      <c r="DG105" s="1">
        <v>401.55200000000002</v>
      </c>
      <c r="DH105" s="1">
        <v>97.866</v>
      </c>
      <c r="DI105" s="1">
        <v>147.863</v>
      </c>
      <c r="DJ105" s="1">
        <v>213.345</v>
      </c>
      <c r="DK105" s="1">
        <v>173.21799999999999</v>
      </c>
      <c r="DL105" s="1">
        <v>163.84700000000001</v>
      </c>
      <c r="DM105" s="1">
        <v>173.29900000000001</v>
      </c>
      <c r="DN105" s="1">
        <v>137.75700000000001</v>
      </c>
      <c r="DO105" s="1">
        <v>63.902999999999999</v>
      </c>
      <c r="DP105" s="1">
        <v>187.42599999999999</v>
      </c>
      <c r="DQ105" s="1">
        <v>197.44399999999999</v>
      </c>
      <c r="DR105" s="1">
        <v>84.409000000000006</v>
      </c>
      <c r="DS105" s="1">
        <v>84.409000000000006</v>
      </c>
    </row>
    <row r="106" spans="1:123" x14ac:dyDescent="0.3">
      <c r="A106" s="1" t="s">
        <v>126</v>
      </c>
      <c r="B106" s="10" t="s">
        <v>292</v>
      </c>
      <c r="C106" s="6" t="s">
        <v>11</v>
      </c>
      <c r="D106" s="6">
        <v>1</v>
      </c>
      <c r="E106" s="10" t="s">
        <v>130</v>
      </c>
      <c r="F106" s="11">
        <v>493.13405299999999</v>
      </c>
      <c r="G106" s="7">
        <v>493.13409999999999</v>
      </c>
      <c r="H106" s="8">
        <f t="shared" si="3"/>
        <v>-9.5308769915800659E-2</v>
      </c>
      <c r="I106" s="8">
        <v>14.79</v>
      </c>
      <c r="J106" s="6" t="s">
        <v>43</v>
      </c>
      <c r="K106" s="6" t="s">
        <v>63</v>
      </c>
      <c r="L106" s="6">
        <v>391785</v>
      </c>
      <c r="M106" s="9" t="s">
        <v>256</v>
      </c>
      <c r="N106" s="1">
        <v>1837.903</v>
      </c>
      <c r="O106" s="1"/>
      <c r="P106" s="1">
        <v>1164.364</v>
      </c>
      <c r="Q106" s="1">
        <v>1620.6389999999999</v>
      </c>
      <c r="R106" s="1">
        <v>1380.5830000000001</v>
      </c>
      <c r="S106" s="1">
        <v>1667.405</v>
      </c>
      <c r="T106" s="1">
        <v>2119.27</v>
      </c>
      <c r="U106" s="1">
        <v>1368.7270000000001</v>
      </c>
      <c r="V106" s="1">
        <v>944.70100000000002</v>
      </c>
      <c r="W106" s="1">
        <v>45.636000000000003</v>
      </c>
      <c r="X106" s="1">
        <v>949.70299999999997</v>
      </c>
      <c r="Y106" s="1">
        <v>1408.837</v>
      </c>
      <c r="Z106" s="1">
        <v>1271.3150000000001</v>
      </c>
      <c r="AA106" s="1">
        <v>1579.585</v>
      </c>
      <c r="AB106" s="1">
        <v>1504.9110000000001</v>
      </c>
      <c r="AC106" s="1">
        <v>1157.088</v>
      </c>
      <c r="AD106" s="1">
        <v>2073.4839999999999</v>
      </c>
      <c r="AE106" s="1">
        <v>1213.7280000000001</v>
      </c>
      <c r="AF106" s="1">
        <v>1733.511</v>
      </c>
      <c r="AG106" s="1">
        <v>206.04300000000001</v>
      </c>
      <c r="AH106" s="1">
        <v>417.48500000000001</v>
      </c>
      <c r="AI106" s="1">
        <v>604.24400000000003</v>
      </c>
      <c r="AJ106" s="1">
        <v>836.20299999999997</v>
      </c>
      <c r="AK106" s="1">
        <v>447.07900000000001</v>
      </c>
      <c r="AL106" s="1">
        <v>751.40599999999995</v>
      </c>
      <c r="AM106" s="1"/>
      <c r="AN106" s="1">
        <v>436.67599999999999</v>
      </c>
      <c r="AO106" s="1">
        <v>844.45500000000004</v>
      </c>
      <c r="AP106" s="1">
        <v>245.86600000000001</v>
      </c>
      <c r="AQ106" s="1">
        <v>541.85299999999995</v>
      </c>
      <c r="AR106" s="1">
        <v>2598.5770000000002</v>
      </c>
      <c r="AS106" s="1">
        <v>2156.1030000000001</v>
      </c>
      <c r="AT106" s="1">
        <v>1716.242</v>
      </c>
      <c r="AU106" s="1">
        <v>452.37299999999999</v>
      </c>
      <c r="AV106" s="1">
        <v>2125.5390000000002</v>
      </c>
      <c r="AW106" s="1">
        <v>1729.5440000000001</v>
      </c>
      <c r="AX106" s="1">
        <v>1370.4349999999999</v>
      </c>
      <c r="AY106" s="1">
        <v>2779.915</v>
      </c>
      <c r="AZ106" s="1">
        <v>2934.8980000000001</v>
      </c>
      <c r="BA106" s="1">
        <v>3215.1660000000002</v>
      </c>
      <c r="BB106" s="1">
        <v>1388.309</v>
      </c>
      <c r="BC106" s="1">
        <v>816.38499999999999</v>
      </c>
      <c r="BD106" s="1">
        <v>761.01</v>
      </c>
      <c r="BE106" s="1">
        <v>1298.722</v>
      </c>
      <c r="BF106" s="1">
        <v>1313.2470000000001</v>
      </c>
      <c r="BG106" s="1">
        <v>1198.0719999999999</v>
      </c>
      <c r="BH106" s="1">
        <v>2658.902</v>
      </c>
      <c r="BI106" s="1"/>
      <c r="BJ106" s="1">
        <v>732.00800000000004</v>
      </c>
      <c r="BK106" s="1">
        <v>277.93799999999999</v>
      </c>
      <c r="BL106" s="1">
        <v>82.290999999999997</v>
      </c>
      <c r="BM106" s="1">
        <v>193.86</v>
      </c>
      <c r="BN106" s="1">
        <v>34.219000000000001</v>
      </c>
      <c r="BO106" s="1">
        <v>619.58600000000001</v>
      </c>
      <c r="BP106" s="1">
        <v>1942.0429999999999</v>
      </c>
      <c r="BQ106" s="1">
        <v>1235.5039999999999</v>
      </c>
      <c r="BR106" s="1">
        <v>250.916</v>
      </c>
      <c r="BS106" s="1">
        <v>873.06100000000004</v>
      </c>
      <c r="BT106" s="1">
        <v>1908.645</v>
      </c>
      <c r="BU106" s="1">
        <v>456.53</v>
      </c>
      <c r="BV106" s="1">
        <v>1191.0309999999999</v>
      </c>
      <c r="BW106" s="1">
        <v>2031.491</v>
      </c>
      <c r="BX106" s="1">
        <v>1625.415</v>
      </c>
      <c r="BY106" s="1">
        <v>1260.6010000000001</v>
      </c>
      <c r="BZ106" s="1">
        <v>894.74199999999996</v>
      </c>
      <c r="CA106" s="1">
        <v>2258.2689999999998</v>
      </c>
      <c r="CB106" s="1">
        <v>1395.2940000000001</v>
      </c>
      <c r="CC106" s="1">
        <v>1488.9590000000001</v>
      </c>
      <c r="CD106" s="1">
        <v>2141.3200000000002</v>
      </c>
      <c r="CE106" s="1">
        <v>2037.1780000000001</v>
      </c>
      <c r="CF106" s="1">
        <v>2807.8969999999999</v>
      </c>
      <c r="CG106" s="1">
        <v>2021.0609999999999</v>
      </c>
      <c r="CH106" s="1">
        <v>3243.1709999999998</v>
      </c>
      <c r="CI106" s="1">
        <v>3182.223</v>
      </c>
      <c r="CJ106" s="1">
        <v>4571.1130000000003</v>
      </c>
      <c r="CK106" s="1">
        <v>3101.8910000000001</v>
      </c>
      <c r="CL106" s="1">
        <v>5578.893</v>
      </c>
      <c r="CM106" s="1">
        <v>3592.777</v>
      </c>
      <c r="CN106" s="1">
        <v>3807.4740000000002</v>
      </c>
      <c r="CO106" s="1">
        <v>5135.527</v>
      </c>
      <c r="CP106" s="1">
        <v>4409.3590000000004</v>
      </c>
      <c r="CQ106" s="1">
        <v>3552.3539999999998</v>
      </c>
      <c r="CR106" s="1">
        <v>5743.3459999999995</v>
      </c>
      <c r="CS106" s="1">
        <v>4195.9309999999996</v>
      </c>
      <c r="CT106" s="1">
        <v>3340.3330000000001</v>
      </c>
      <c r="CU106" s="1">
        <v>1992.5319999999999</v>
      </c>
      <c r="CV106" s="1">
        <v>2380.1909999999998</v>
      </c>
      <c r="CW106" s="1">
        <v>1930.902</v>
      </c>
      <c r="CX106" s="1">
        <v>2629.1190000000001</v>
      </c>
      <c r="CY106" s="1">
        <v>1844.3309999999999</v>
      </c>
      <c r="CZ106" s="1">
        <v>1227.4490000000001</v>
      </c>
      <c r="DA106" s="1">
        <v>2193.5169999999998</v>
      </c>
      <c r="DB106" s="1">
        <v>1287.3710000000001</v>
      </c>
      <c r="DC106" s="1">
        <v>1979.6679999999999</v>
      </c>
      <c r="DD106" s="1">
        <v>1753.748</v>
      </c>
      <c r="DE106" s="1">
        <v>1335.4970000000001</v>
      </c>
      <c r="DF106" s="1">
        <v>3387.9920000000002</v>
      </c>
      <c r="DG106" s="1">
        <v>2937.0309999999999</v>
      </c>
      <c r="DH106" s="1">
        <v>2303.0419999999999</v>
      </c>
      <c r="DI106" s="1">
        <v>1563.5940000000001</v>
      </c>
      <c r="DJ106" s="1">
        <v>1831.4459999999999</v>
      </c>
      <c r="DK106" s="1">
        <v>1541.2739999999999</v>
      </c>
      <c r="DL106" s="1">
        <v>1983.9110000000001</v>
      </c>
      <c r="DM106" s="1">
        <v>1230.1769999999999</v>
      </c>
      <c r="DN106" s="1">
        <v>1026.144</v>
      </c>
      <c r="DO106" s="1">
        <v>931.03899999999999</v>
      </c>
      <c r="DP106" s="1">
        <v>1733.347</v>
      </c>
      <c r="DQ106" s="1">
        <v>1254.5909999999999</v>
      </c>
      <c r="DR106" s="1">
        <v>309.97199999999998</v>
      </c>
      <c r="DS106" s="1">
        <v>309.97199999999998</v>
      </c>
    </row>
    <row r="107" spans="1:123" x14ac:dyDescent="0.3">
      <c r="A107" s="1" t="s">
        <v>141</v>
      </c>
      <c r="B107" s="10" t="s">
        <v>292</v>
      </c>
      <c r="C107" s="6" t="s">
        <v>11</v>
      </c>
      <c r="D107" s="6">
        <v>1</v>
      </c>
      <c r="E107" s="10" t="s">
        <v>143</v>
      </c>
      <c r="F107" s="11">
        <v>507.113317</v>
      </c>
      <c r="G107" s="7">
        <v>507.11090000000002</v>
      </c>
      <c r="H107" s="8">
        <f t="shared" si="3"/>
        <v>4.7661931149402399</v>
      </c>
      <c r="I107" s="8">
        <v>16.87</v>
      </c>
      <c r="J107" s="6" t="s">
        <v>35</v>
      </c>
      <c r="K107" s="6" t="s">
        <v>56</v>
      </c>
      <c r="L107" s="6">
        <v>30777226</v>
      </c>
      <c r="M107" s="9" t="s">
        <v>256</v>
      </c>
      <c r="N107" s="1">
        <v>1.22</v>
      </c>
      <c r="O107" s="1"/>
      <c r="P107" s="1">
        <v>6.0309999999999997</v>
      </c>
      <c r="Q107" s="1">
        <v>1.304</v>
      </c>
      <c r="R107" s="1"/>
      <c r="S107" s="1">
        <v>3.0000000000000001E-3</v>
      </c>
      <c r="T107" s="1">
        <v>1.9419999999999999</v>
      </c>
      <c r="U107" s="1">
        <v>1.677</v>
      </c>
      <c r="V107" s="1">
        <v>3.3450000000000002</v>
      </c>
      <c r="W107" s="1">
        <v>1.7070000000000001</v>
      </c>
      <c r="X107" s="1">
        <v>0.33600000000000002</v>
      </c>
      <c r="Y107" s="1">
        <v>1.282</v>
      </c>
      <c r="Z107" s="1">
        <v>0.23400000000000001</v>
      </c>
      <c r="AA107" s="1">
        <v>15.595000000000001</v>
      </c>
      <c r="AB107" s="1">
        <v>5.14</v>
      </c>
      <c r="AC107" s="1">
        <v>17.074999999999999</v>
      </c>
      <c r="AD107" s="1">
        <v>30.686</v>
      </c>
      <c r="AE107" s="1">
        <v>16.209</v>
      </c>
      <c r="AF107" s="1">
        <v>14.243</v>
      </c>
      <c r="AG107" s="1">
        <v>0.09</v>
      </c>
      <c r="AH107" s="1">
        <v>2.9000000000000001E-2</v>
      </c>
      <c r="AI107" s="1">
        <v>1.7789999999999999</v>
      </c>
      <c r="AJ107" s="1">
        <v>2.3490000000000002</v>
      </c>
      <c r="AK107" s="1">
        <v>0.41499999999999998</v>
      </c>
      <c r="AL107" s="1">
        <v>1.2430000000000001</v>
      </c>
      <c r="AM107" s="1"/>
      <c r="AN107" s="1">
        <v>0.63200000000000001</v>
      </c>
      <c r="AO107" s="1">
        <v>0.86799999999999999</v>
      </c>
      <c r="AP107" s="1">
        <v>0.21199999999999999</v>
      </c>
      <c r="AQ107" s="1">
        <v>1.6E-2</v>
      </c>
      <c r="AR107" s="1">
        <v>6.734</v>
      </c>
      <c r="AS107" s="1">
        <v>2.859</v>
      </c>
      <c r="AT107" s="1">
        <v>2.702</v>
      </c>
      <c r="AU107" s="1">
        <v>3.5859999999999999</v>
      </c>
      <c r="AV107" s="1">
        <v>4.8310000000000004</v>
      </c>
      <c r="AW107" s="1">
        <v>3.9750000000000001</v>
      </c>
      <c r="AX107" s="1">
        <v>1.5229999999999999</v>
      </c>
      <c r="AY107" s="1">
        <v>11.375999999999999</v>
      </c>
      <c r="AZ107" s="1">
        <v>4.1369999999999996</v>
      </c>
      <c r="BA107" s="1">
        <v>1.55</v>
      </c>
      <c r="BB107" s="1"/>
      <c r="BC107" s="1">
        <v>0.16400000000000001</v>
      </c>
      <c r="BD107" s="1">
        <v>0.16800000000000001</v>
      </c>
      <c r="BE107" s="1">
        <v>5.3289999999999997</v>
      </c>
      <c r="BF107" s="1">
        <v>0.28499999999999998</v>
      </c>
      <c r="BG107" s="1">
        <v>0.64</v>
      </c>
      <c r="BH107" s="1">
        <v>5.1909999999999998</v>
      </c>
      <c r="BI107" s="1"/>
      <c r="BJ107" s="1">
        <v>7.165</v>
      </c>
      <c r="BK107" s="1">
        <v>1.0569999999999999</v>
      </c>
      <c r="BL107" s="1">
        <v>0.99199999999999999</v>
      </c>
      <c r="BM107" s="1">
        <v>5.0000000000000001E-3</v>
      </c>
      <c r="BN107" s="1">
        <v>0.33300000000000002</v>
      </c>
      <c r="BO107" s="1">
        <v>0.40500000000000003</v>
      </c>
      <c r="BP107" s="1">
        <v>52.371000000000002</v>
      </c>
      <c r="BQ107" s="1">
        <v>14.276</v>
      </c>
      <c r="BR107" s="1">
        <v>1.0609999999999999</v>
      </c>
      <c r="BS107" s="1">
        <v>4.3339999999999996</v>
      </c>
      <c r="BT107" s="1">
        <v>23.914000000000001</v>
      </c>
      <c r="BU107" s="1">
        <v>3.9830000000000001</v>
      </c>
      <c r="BV107" s="1">
        <v>7.9390000000000001</v>
      </c>
      <c r="BW107" s="1">
        <v>76.790000000000006</v>
      </c>
      <c r="BX107" s="1">
        <v>49.865000000000002</v>
      </c>
      <c r="BY107" s="1">
        <v>1.1419999999999999</v>
      </c>
      <c r="BZ107" s="1">
        <v>0.81200000000000006</v>
      </c>
      <c r="CA107" s="1">
        <v>1.9710000000000001</v>
      </c>
      <c r="CB107" s="1">
        <v>1.3440000000000001</v>
      </c>
      <c r="CC107" s="1">
        <v>0.441</v>
      </c>
      <c r="CD107" s="1">
        <v>1.359</v>
      </c>
      <c r="CE107" s="1">
        <v>5.4349999999999996</v>
      </c>
      <c r="CF107" s="1">
        <v>1.5409999999999999</v>
      </c>
      <c r="CG107" s="1">
        <v>0.751</v>
      </c>
      <c r="CH107" s="1">
        <v>0.60399999999999998</v>
      </c>
      <c r="CI107" s="1">
        <v>595.12099999999998</v>
      </c>
      <c r="CJ107" s="1">
        <v>650.57899999999995</v>
      </c>
      <c r="CK107" s="1">
        <v>70.507000000000005</v>
      </c>
      <c r="CL107" s="1">
        <v>898.57600000000002</v>
      </c>
      <c r="CM107" s="1">
        <v>30.625</v>
      </c>
      <c r="CN107" s="1">
        <v>386.88799999999998</v>
      </c>
      <c r="CO107" s="1">
        <v>679.46900000000005</v>
      </c>
      <c r="CP107" s="1">
        <v>685.60199999999998</v>
      </c>
      <c r="CQ107" s="1">
        <v>592.14300000000003</v>
      </c>
      <c r="CR107" s="1">
        <v>810.68399999999997</v>
      </c>
      <c r="CS107" s="1">
        <v>480.83499999999998</v>
      </c>
      <c r="CT107" s="1">
        <v>14.121</v>
      </c>
      <c r="CU107" s="1">
        <v>3.2189999999999999</v>
      </c>
      <c r="CV107" s="1">
        <v>11.593</v>
      </c>
      <c r="CW107" s="1">
        <v>4.9850000000000003</v>
      </c>
      <c r="CX107" s="1">
        <v>12.416</v>
      </c>
      <c r="CY107" s="1">
        <v>6.2480000000000002</v>
      </c>
      <c r="CZ107" s="1">
        <v>2.8140000000000001</v>
      </c>
      <c r="DA107" s="1">
        <v>19.305</v>
      </c>
      <c r="DB107" s="1">
        <v>4.2770000000000001</v>
      </c>
      <c r="DC107" s="1">
        <v>12.734999999999999</v>
      </c>
      <c r="DD107" s="1">
        <v>67.605000000000004</v>
      </c>
      <c r="DE107" s="1">
        <v>30.312999999999999</v>
      </c>
      <c r="DF107" s="1">
        <v>167.1</v>
      </c>
      <c r="DG107" s="1">
        <v>169.059</v>
      </c>
      <c r="DH107" s="1">
        <v>14.333</v>
      </c>
      <c r="DI107" s="1">
        <v>21.137</v>
      </c>
      <c r="DJ107" s="1">
        <v>88.816000000000003</v>
      </c>
      <c r="DK107" s="1">
        <v>24.291</v>
      </c>
      <c r="DL107" s="1">
        <v>38.942999999999998</v>
      </c>
      <c r="DM107" s="1">
        <v>0.76300000000000001</v>
      </c>
      <c r="DN107" s="1">
        <v>4.4939999999999998</v>
      </c>
      <c r="DO107" s="1">
        <v>0.33900000000000002</v>
      </c>
      <c r="DP107" s="1">
        <v>17.202999999999999</v>
      </c>
      <c r="DQ107" s="1">
        <v>5.0839999999999996</v>
      </c>
      <c r="DR107" s="1"/>
      <c r="DS107" s="1"/>
    </row>
    <row r="108" spans="1:123" x14ac:dyDescent="0.3">
      <c r="A108" s="3" t="s">
        <v>131</v>
      </c>
      <c r="B108" s="10" t="s">
        <v>292</v>
      </c>
      <c r="C108" s="6" t="s">
        <v>11</v>
      </c>
      <c r="D108" s="6">
        <v>1</v>
      </c>
      <c r="E108" s="10" t="s">
        <v>140</v>
      </c>
      <c r="F108" s="11">
        <v>491.118403</v>
      </c>
      <c r="G108" s="7">
        <v>491.11770000000001</v>
      </c>
      <c r="H108" s="8">
        <f t="shared" si="3"/>
        <v>1.4314267103267999</v>
      </c>
      <c r="I108" s="8">
        <v>18.14</v>
      </c>
      <c r="J108" s="6" t="s">
        <v>38</v>
      </c>
      <c r="K108" s="6" t="s">
        <v>60</v>
      </c>
      <c r="L108" s="6">
        <v>30780060</v>
      </c>
      <c r="M108" s="9" t="s">
        <v>256</v>
      </c>
      <c r="N108" s="1">
        <v>2.262</v>
      </c>
      <c r="O108" s="1"/>
      <c r="P108" s="1">
        <v>0.997</v>
      </c>
      <c r="Q108" s="1">
        <v>0.74399999999999999</v>
      </c>
      <c r="R108" s="1">
        <v>0.61699999999999999</v>
      </c>
      <c r="S108" s="1">
        <v>0.6</v>
      </c>
      <c r="T108" s="1">
        <v>2.415</v>
      </c>
      <c r="U108" s="1">
        <v>0.42699999999999999</v>
      </c>
      <c r="V108" s="1">
        <v>0.31</v>
      </c>
      <c r="W108" s="1">
        <v>0.98499999999999999</v>
      </c>
      <c r="X108" s="1">
        <v>0.17599999999999999</v>
      </c>
      <c r="Y108" s="1">
        <v>1.1200000000000001</v>
      </c>
      <c r="Z108" s="1">
        <v>0.108</v>
      </c>
      <c r="AA108" s="1">
        <v>2.9969999999999999</v>
      </c>
      <c r="AB108" s="1">
        <v>0.51500000000000001</v>
      </c>
      <c r="AC108" s="1">
        <v>2.5990000000000002</v>
      </c>
      <c r="AD108" s="1">
        <v>9.4469999999999992</v>
      </c>
      <c r="AE108" s="1">
        <v>8.2590000000000003</v>
      </c>
      <c r="AF108" s="1">
        <v>1.9690000000000001</v>
      </c>
      <c r="AG108" s="1">
        <v>1.524</v>
      </c>
      <c r="AH108" s="1">
        <v>2.0089999999999999</v>
      </c>
      <c r="AI108" s="1">
        <v>3.83</v>
      </c>
      <c r="AJ108" s="1">
        <v>4.3940000000000001</v>
      </c>
      <c r="AK108" s="1">
        <v>2.5019999999999998</v>
      </c>
      <c r="AL108" s="1">
        <v>3.68</v>
      </c>
      <c r="AM108" s="1"/>
      <c r="AN108" s="1">
        <v>0.19700000000000001</v>
      </c>
      <c r="AO108" s="1">
        <v>4.9400000000000004</v>
      </c>
      <c r="AP108" s="1">
        <v>0.78500000000000003</v>
      </c>
      <c r="AQ108" s="1">
        <v>4.0789999999999997</v>
      </c>
      <c r="AR108" s="1">
        <v>0.254</v>
      </c>
      <c r="AS108" s="1">
        <v>0.46100000000000002</v>
      </c>
      <c r="AT108" s="1">
        <v>0.222</v>
      </c>
      <c r="AU108" s="1"/>
      <c r="AV108" s="1">
        <v>0.8</v>
      </c>
      <c r="AW108" s="1"/>
      <c r="AX108" s="1">
        <v>6.6000000000000003E-2</v>
      </c>
      <c r="AY108" s="1">
        <v>2.1960000000000002</v>
      </c>
      <c r="AZ108" s="1"/>
      <c r="BA108" s="1">
        <v>0.42199999999999999</v>
      </c>
      <c r="BB108" s="1">
        <v>0.92400000000000004</v>
      </c>
      <c r="BC108" s="1">
        <v>0.501</v>
      </c>
      <c r="BD108" s="1">
        <v>0.61799999999999999</v>
      </c>
      <c r="BE108" s="1">
        <v>1.986</v>
      </c>
      <c r="BF108" s="1">
        <v>0.73899999999999999</v>
      </c>
      <c r="BG108" s="1">
        <v>0.32800000000000001</v>
      </c>
      <c r="BH108" s="1">
        <v>1.119</v>
      </c>
      <c r="BI108" s="1"/>
      <c r="BJ108" s="1">
        <v>2.0409999999999999</v>
      </c>
      <c r="BK108" s="1">
        <v>0.26300000000000001</v>
      </c>
      <c r="BL108" s="1">
        <v>0.81299999999999994</v>
      </c>
      <c r="BM108" s="1">
        <v>0.29599999999999999</v>
      </c>
      <c r="BN108" s="1">
        <v>0.65900000000000003</v>
      </c>
      <c r="BO108" s="1">
        <v>0.94299999999999995</v>
      </c>
      <c r="BP108" s="1">
        <v>218.971</v>
      </c>
      <c r="BQ108" s="1">
        <v>44.578000000000003</v>
      </c>
      <c r="BR108" s="1">
        <v>1.8560000000000001</v>
      </c>
      <c r="BS108" s="1">
        <v>16.765999999999998</v>
      </c>
      <c r="BT108" s="1">
        <v>72.256</v>
      </c>
      <c r="BU108" s="1">
        <v>14.13</v>
      </c>
      <c r="BV108" s="1">
        <v>72.028999999999996</v>
      </c>
      <c r="BW108" s="1">
        <v>64.191000000000003</v>
      </c>
      <c r="BX108" s="1">
        <v>61.802999999999997</v>
      </c>
      <c r="BY108" s="1">
        <v>57.39</v>
      </c>
      <c r="BZ108" s="1">
        <v>0.6</v>
      </c>
      <c r="CA108" s="1">
        <v>0.80500000000000005</v>
      </c>
      <c r="CB108" s="1">
        <v>0.46200000000000002</v>
      </c>
      <c r="CC108" s="1"/>
      <c r="CD108" s="1">
        <v>0.36</v>
      </c>
      <c r="CE108" s="1">
        <v>0.59499999999999997</v>
      </c>
      <c r="CF108" s="1">
        <v>0.65</v>
      </c>
      <c r="CG108" s="1">
        <v>0.40100000000000002</v>
      </c>
      <c r="CH108" s="1"/>
      <c r="CI108" s="1">
        <v>102.23399999999999</v>
      </c>
      <c r="CJ108" s="1">
        <v>134.31200000000001</v>
      </c>
      <c r="CK108" s="1">
        <v>72</v>
      </c>
      <c r="CL108" s="1">
        <v>245.43899999999999</v>
      </c>
      <c r="CM108" s="1">
        <v>93.986000000000004</v>
      </c>
      <c r="CN108" s="1">
        <v>89.263000000000005</v>
      </c>
      <c r="CO108" s="1">
        <v>139.268</v>
      </c>
      <c r="CP108" s="1">
        <v>135.232</v>
      </c>
      <c r="CQ108" s="1">
        <v>133.756</v>
      </c>
      <c r="CR108" s="1">
        <v>219.74700000000001</v>
      </c>
      <c r="CS108" s="1">
        <v>116.753</v>
      </c>
      <c r="CT108" s="1">
        <v>2.3180000000000001</v>
      </c>
      <c r="CU108" s="1">
        <v>0.97199999999999998</v>
      </c>
      <c r="CV108" s="1">
        <v>2.0950000000000002</v>
      </c>
      <c r="CW108" s="1">
        <v>0.42199999999999999</v>
      </c>
      <c r="CX108" s="1">
        <v>4.0629999999999997</v>
      </c>
      <c r="CY108" s="1">
        <v>1.252</v>
      </c>
      <c r="CZ108" s="1">
        <v>0.52400000000000002</v>
      </c>
      <c r="DA108" s="1">
        <v>4.016</v>
      </c>
      <c r="DB108" s="1">
        <v>0.69499999999999995</v>
      </c>
      <c r="DC108" s="1">
        <v>1.456</v>
      </c>
      <c r="DD108" s="1">
        <v>13.64</v>
      </c>
      <c r="DE108" s="1">
        <v>11.836</v>
      </c>
      <c r="DF108" s="1">
        <v>38.783000000000001</v>
      </c>
      <c r="DG108" s="1">
        <v>43.119</v>
      </c>
      <c r="DH108" s="1">
        <v>18.564</v>
      </c>
      <c r="DI108" s="1">
        <v>6.7329999999999997</v>
      </c>
      <c r="DJ108" s="1">
        <v>18.472999999999999</v>
      </c>
      <c r="DK108" s="1">
        <v>8.7279999999999998</v>
      </c>
      <c r="DL108" s="1">
        <v>8.2530000000000001</v>
      </c>
      <c r="DM108" s="1">
        <v>1.1819999999999999</v>
      </c>
      <c r="DN108" s="1">
        <v>1.7909999999999999</v>
      </c>
      <c r="DO108" s="1">
        <v>0.38200000000000001</v>
      </c>
      <c r="DP108" s="1">
        <v>1.988</v>
      </c>
      <c r="DQ108" s="1">
        <v>1.643</v>
      </c>
      <c r="DR108" s="1"/>
      <c r="DS108" s="1"/>
    </row>
    <row r="109" spans="1:123" x14ac:dyDescent="0.3">
      <c r="A109" s="1" t="s">
        <v>132</v>
      </c>
      <c r="B109" s="10" t="s">
        <v>292</v>
      </c>
      <c r="C109" s="6" t="s">
        <v>11</v>
      </c>
      <c r="D109" s="6">
        <v>1</v>
      </c>
      <c r="E109" s="10" t="s">
        <v>144</v>
      </c>
      <c r="F109" s="11">
        <v>521.12896699999999</v>
      </c>
      <c r="G109" s="7">
        <v>521.12699999999995</v>
      </c>
      <c r="H109" s="8">
        <f t="shared" si="3"/>
        <v>3.7744975324621004</v>
      </c>
      <c r="I109" s="8">
        <v>18.399999999999999</v>
      </c>
      <c r="L109" s="6">
        <v>30779241</v>
      </c>
      <c r="M109" s="9" t="s">
        <v>256</v>
      </c>
      <c r="N109" s="1">
        <v>4.8869999999999996</v>
      </c>
      <c r="O109" s="1"/>
      <c r="P109" s="1">
        <v>8.6210000000000004</v>
      </c>
      <c r="Q109" s="1">
        <v>2.0550000000000002</v>
      </c>
      <c r="R109" s="1">
        <v>0.76600000000000001</v>
      </c>
      <c r="S109" s="1">
        <v>1.631</v>
      </c>
      <c r="T109" s="1">
        <v>2.742</v>
      </c>
      <c r="U109" s="1">
        <v>2.5910000000000002</v>
      </c>
      <c r="V109" s="1"/>
      <c r="W109" s="1">
        <v>3.9620000000000002</v>
      </c>
      <c r="X109" s="1"/>
      <c r="Y109" s="1"/>
      <c r="Z109" s="1">
        <v>0.61499999999999999</v>
      </c>
      <c r="AA109" s="1">
        <v>21.475000000000001</v>
      </c>
      <c r="AB109" s="1">
        <v>3.879</v>
      </c>
      <c r="AC109" s="1">
        <v>13.398999999999999</v>
      </c>
      <c r="AD109" s="1">
        <v>68.025999999999996</v>
      </c>
      <c r="AE109" s="1">
        <v>22.547000000000001</v>
      </c>
      <c r="AF109" s="1">
        <v>12.500999999999999</v>
      </c>
      <c r="AG109" s="1">
        <v>0.13300000000000001</v>
      </c>
      <c r="AH109" s="1">
        <v>0.46300000000000002</v>
      </c>
      <c r="AI109" s="1">
        <v>2.36</v>
      </c>
      <c r="AJ109" s="1">
        <v>1.119</v>
      </c>
      <c r="AK109" s="1">
        <v>1.7889999999999999</v>
      </c>
      <c r="AL109" s="1">
        <v>3.7919999999999998</v>
      </c>
      <c r="AM109" s="1"/>
      <c r="AN109" s="1">
        <v>1.127</v>
      </c>
      <c r="AO109" s="1">
        <v>2.2210000000000001</v>
      </c>
      <c r="AP109" s="1">
        <v>1.296</v>
      </c>
      <c r="AQ109" s="1"/>
      <c r="AR109" s="1">
        <v>8.7460000000000004</v>
      </c>
      <c r="AS109" s="1">
        <v>3.3359999999999999</v>
      </c>
      <c r="AT109" s="1">
        <v>0.156</v>
      </c>
      <c r="AU109" s="1">
        <v>6.8000000000000005E-2</v>
      </c>
      <c r="AV109" s="1">
        <v>9.4320000000000004</v>
      </c>
      <c r="AW109" s="1">
        <v>9.6340000000000003</v>
      </c>
      <c r="AX109" s="1">
        <v>3.5550000000000002</v>
      </c>
      <c r="AY109" s="1">
        <v>24.71</v>
      </c>
      <c r="AZ109" s="1">
        <v>17.521000000000001</v>
      </c>
      <c r="BA109" s="1">
        <v>11.343</v>
      </c>
      <c r="BB109" s="1">
        <v>0.36599999999999999</v>
      </c>
      <c r="BC109" s="1"/>
      <c r="BD109" s="1">
        <v>2.403</v>
      </c>
      <c r="BE109" s="1">
        <v>7.8730000000000002</v>
      </c>
      <c r="BF109" s="1">
        <v>1.827</v>
      </c>
      <c r="BG109" s="1">
        <v>0.871</v>
      </c>
      <c r="BH109" s="1">
        <v>8.1929999999999996</v>
      </c>
      <c r="BI109" s="1"/>
      <c r="BJ109" s="1">
        <v>20.068999999999999</v>
      </c>
      <c r="BK109" s="1">
        <v>2.9910000000000001</v>
      </c>
      <c r="BL109" s="1">
        <v>1</v>
      </c>
      <c r="BM109" s="1">
        <v>1.077</v>
      </c>
      <c r="BN109" s="1">
        <v>2.633</v>
      </c>
      <c r="BO109" s="1"/>
      <c r="BP109" s="1">
        <v>112.87</v>
      </c>
      <c r="BQ109" s="1">
        <v>32.610999999999997</v>
      </c>
      <c r="BR109" s="1">
        <v>0.55000000000000004</v>
      </c>
      <c r="BS109" s="1">
        <v>12.295999999999999</v>
      </c>
      <c r="BT109" s="1">
        <v>44.207000000000001</v>
      </c>
      <c r="BU109" s="1">
        <v>2.89</v>
      </c>
      <c r="BV109" s="1">
        <v>13.741</v>
      </c>
      <c r="BW109" s="1">
        <v>90.106999999999999</v>
      </c>
      <c r="BX109" s="1">
        <v>86.111999999999995</v>
      </c>
      <c r="BY109" s="1">
        <v>16.971</v>
      </c>
      <c r="BZ109" s="1">
        <v>1.946</v>
      </c>
      <c r="CA109" s="1">
        <v>4.1390000000000002</v>
      </c>
      <c r="CB109" s="1">
        <v>1.2829999999999999</v>
      </c>
      <c r="CC109" s="1"/>
      <c r="CD109" s="1">
        <v>5.3319999999999999</v>
      </c>
      <c r="CE109" s="1">
        <v>14.148</v>
      </c>
      <c r="CF109" s="1">
        <v>4.3339999999999996</v>
      </c>
      <c r="CG109" s="1">
        <v>0.47799999999999998</v>
      </c>
      <c r="CH109" s="1">
        <v>4.57</v>
      </c>
      <c r="CI109" s="1">
        <v>466.35199999999998</v>
      </c>
      <c r="CJ109" s="1">
        <v>675.47900000000004</v>
      </c>
      <c r="CK109" s="1">
        <v>380.88799999999998</v>
      </c>
      <c r="CL109" s="1">
        <v>930.66600000000005</v>
      </c>
      <c r="CM109" s="1">
        <v>445.37700000000001</v>
      </c>
      <c r="CN109" s="1">
        <v>443.07299999999998</v>
      </c>
      <c r="CO109" s="1">
        <v>738.34100000000001</v>
      </c>
      <c r="CP109" s="1">
        <v>663.08299999999997</v>
      </c>
      <c r="CQ109" s="1">
        <v>658.5</v>
      </c>
      <c r="CR109" s="1">
        <v>845.01199999999994</v>
      </c>
      <c r="CS109" s="1">
        <v>534.77099999999996</v>
      </c>
      <c r="CT109" s="1">
        <v>27.358000000000001</v>
      </c>
      <c r="CU109" s="1">
        <v>4.2480000000000002</v>
      </c>
      <c r="CV109" s="1">
        <v>22.231999999999999</v>
      </c>
      <c r="CW109" s="1">
        <v>7.23</v>
      </c>
      <c r="CX109" s="1">
        <v>23.824000000000002</v>
      </c>
      <c r="CY109" s="1">
        <v>9.8539999999999992</v>
      </c>
      <c r="CZ109" s="1">
        <v>5.8789999999999996</v>
      </c>
      <c r="DA109" s="1">
        <v>25.143000000000001</v>
      </c>
      <c r="DB109" s="1">
        <v>7.9779999999999998</v>
      </c>
      <c r="DC109" s="1">
        <v>15.505000000000001</v>
      </c>
      <c r="DD109" s="1">
        <v>118.205</v>
      </c>
      <c r="DE109" s="1">
        <v>53.534999999999997</v>
      </c>
      <c r="DF109" s="1">
        <v>296.577</v>
      </c>
      <c r="DG109" s="1">
        <v>267.69400000000002</v>
      </c>
      <c r="DH109" s="1">
        <v>147.76400000000001</v>
      </c>
      <c r="DI109" s="1">
        <v>67.034999999999997</v>
      </c>
      <c r="DJ109" s="1">
        <v>138.66499999999999</v>
      </c>
      <c r="DK109" s="1">
        <v>106.795</v>
      </c>
      <c r="DL109" s="1">
        <v>91.391000000000005</v>
      </c>
      <c r="DM109" s="1">
        <v>4.0220000000000002</v>
      </c>
      <c r="DN109" s="1">
        <v>14.459</v>
      </c>
      <c r="DO109" s="1"/>
      <c r="DP109" s="1">
        <v>28.917000000000002</v>
      </c>
      <c r="DQ109" s="1">
        <v>4.4809999999999999</v>
      </c>
      <c r="DR109" s="1">
        <v>0.17499999999999999</v>
      </c>
      <c r="DS109" s="1">
        <v>0.17499999999999999</v>
      </c>
    </row>
    <row r="110" spans="1:123" x14ac:dyDescent="0.3">
      <c r="A110" s="1" t="s">
        <v>133</v>
      </c>
      <c r="B110" s="10" t="s">
        <v>292</v>
      </c>
      <c r="C110" s="6" t="s">
        <v>11</v>
      </c>
      <c r="D110" s="6">
        <v>1</v>
      </c>
      <c r="E110" s="10" t="s">
        <v>142</v>
      </c>
      <c r="F110" s="11">
        <v>505.13405299999999</v>
      </c>
      <c r="G110" s="7">
        <v>505.13319999999999</v>
      </c>
      <c r="H110" s="8">
        <f t="shared" si="3"/>
        <v>1.688660653425462</v>
      </c>
      <c r="I110" s="8">
        <v>19.53</v>
      </c>
      <c r="K110" s="6" t="s">
        <v>66</v>
      </c>
      <c r="L110" s="6">
        <v>30779239</v>
      </c>
      <c r="M110" s="9" t="s">
        <v>256</v>
      </c>
      <c r="N110" s="1">
        <v>13.69</v>
      </c>
      <c r="O110" s="1"/>
      <c r="P110" s="1">
        <v>14.62</v>
      </c>
      <c r="Q110" s="1">
        <v>4.484</v>
      </c>
      <c r="R110" s="1">
        <v>5.327</v>
      </c>
      <c r="S110" s="1">
        <v>4.7</v>
      </c>
      <c r="T110" s="1">
        <v>11.569000000000001</v>
      </c>
      <c r="U110" s="1">
        <v>1.7310000000000001</v>
      </c>
      <c r="V110" s="1">
        <v>8.5419999999999998</v>
      </c>
      <c r="W110" s="1">
        <v>7.1920000000000002</v>
      </c>
      <c r="X110" s="1">
        <v>1.5449999999999999</v>
      </c>
      <c r="Y110" s="1">
        <v>1.8440000000000001</v>
      </c>
      <c r="Z110" s="1">
        <v>1.6259999999999999</v>
      </c>
      <c r="AA110" s="1">
        <v>14.066000000000001</v>
      </c>
      <c r="AB110" s="1">
        <v>5.7110000000000003</v>
      </c>
      <c r="AC110" s="1">
        <v>33.473999999999997</v>
      </c>
      <c r="AD110" s="1">
        <v>22.643000000000001</v>
      </c>
      <c r="AE110" s="1">
        <v>45.220999999999997</v>
      </c>
      <c r="AF110" s="1">
        <v>15.451000000000001</v>
      </c>
      <c r="AG110" s="1">
        <v>12.396000000000001</v>
      </c>
      <c r="AH110" s="1">
        <v>13.08</v>
      </c>
      <c r="AI110" s="1">
        <v>27.763000000000002</v>
      </c>
      <c r="AJ110" s="1">
        <v>39.438000000000002</v>
      </c>
      <c r="AK110" s="1">
        <v>22.547999999999998</v>
      </c>
      <c r="AL110" s="1">
        <v>20.239999999999998</v>
      </c>
      <c r="AM110" s="1"/>
      <c r="AN110" s="1">
        <v>25.094999999999999</v>
      </c>
      <c r="AO110" s="1">
        <v>44.863</v>
      </c>
      <c r="AP110" s="1">
        <v>6.7140000000000004</v>
      </c>
      <c r="AQ110" s="1">
        <v>22.414999999999999</v>
      </c>
      <c r="AR110" s="1">
        <v>14.964</v>
      </c>
      <c r="AS110" s="1">
        <v>11.755000000000001</v>
      </c>
      <c r="AT110" s="1">
        <v>11.244999999999999</v>
      </c>
      <c r="AU110" s="1">
        <v>14.991</v>
      </c>
      <c r="AV110" s="1">
        <v>5.2430000000000003</v>
      </c>
      <c r="AW110" s="1">
        <v>13.948</v>
      </c>
      <c r="AX110" s="1">
        <v>5.5490000000000004</v>
      </c>
      <c r="AY110" s="1">
        <v>25.007999999999999</v>
      </c>
      <c r="AZ110" s="1">
        <v>17.344999999999999</v>
      </c>
      <c r="BA110" s="1">
        <v>24.542999999999999</v>
      </c>
      <c r="BB110" s="1">
        <v>2.0419999999999998</v>
      </c>
      <c r="BC110" s="1">
        <v>1.3140000000000001</v>
      </c>
      <c r="BD110" s="1">
        <v>3.7829999999999999</v>
      </c>
      <c r="BE110" s="1">
        <v>28.914000000000001</v>
      </c>
      <c r="BF110" s="1">
        <v>5.6150000000000002</v>
      </c>
      <c r="BG110" s="1">
        <v>6.41</v>
      </c>
      <c r="BH110" s="1">
        <v>38.274000000000001</v>
      </c>
      <c r="BI110" s="1"/>
      <c r="BJ110" s="1">
        <v>24.131</v>
      </c>
      <c r="BK110" s="1">
        <v>5.6150000000000002</v>
      </c>
      <c r="BL110" s="1">
        <v>2.121</v>
      </c>
      <c r="BM110" s="1">
        <v>4.657</v>
      </c>
      <c r="BN110" s="1">
        <v>15.763</v>
      </c>
      <c r="BO110" s="1">
        <v>4.0110000000000001</v>
      </c>
      <c r="BP110" s="1">
        <v>191.94</v>
      </c>
      <c r="BQ110" s="1">
        <v>65.234999999999999</v>
      </c>
      <c r="BR110" s="1">
        <v>7.9640000000000004</v>
      </c>
      <c r="BS110" s="1">
        <v>16.568000000000001</v>
      </c>
      <c r="BT110" s="1">
        <v>173.583</v>
      </c>
      <c r="BU110" s="1">
        <v>37.841000000000001</v>
      </c>
      <c r="BV110" s="1">
        <v>138.00399999999999</v>
      </c>
      <c r="BW110" s="1">
        <v>143.74</v>
      </c>
      <c r="BX110" s="1">
        <v>127.345</v>
      </c>
      <c r="BY110" s="1">
        <v>105.955</v>
      </c>
      <c r="BZ110" s="1">
        <v>11.04</v>
      </c>
      <c r="CA110" s="1">
        <v>30.062000000000001</v>
      </c>
      <c r="CB110" s="1">
        <v>5.89</v>
      </c>
      <c r="CC110" s="1">
        <v>3.8180000000000001</v>
      </c>
      <c r="CD110" s="1">
        <v>24.091000000000001</v>
      </c>
      <c r="CE110" s="1">
        <v>27.436</v>
      </c>
      <c r="CF110" s="1">
        <v>14.304</v>
      </c>
      <c r="CG110" s="1">
        <v>3.528</v>
      </c>
      <c r="CH110" s="1">
        <v>12.49</v>
      </c>
      <c r="CI110" s="1">
        <v>332.392</v>
      </c>
      <c r="CJ110" s="1">
        <v>447.54599999999999</v>
      </c>
      <c r="CK110" s="1">
        <v>258.77499999999998</v>
      </c>
      <c r="CL110" s="1">
        <v>629.97199999999998</v>
      </c>
      <c r="CM110" s="1">
        <v>310.45600000000002</v>
      </c>
      <c r="CN110" s="1">
        <v>375.28699999999998</v>
      </c>
      <c r="CO110" s="1">
        <v>462.26600000000002</v>
      </c>
      <c r="CP110" s="1">
        <v>429.56599999999997</v>
      </c>
      <c r="CQ110" s="1">
        <v>428.19</v>
      </c>
      <c r="CR110" s="1">
        <v>586.77099999999996</v>
      </c>
      <c r="CS110" s="1">
        <v>366.43700000000001</v>
      </c>
      <c r="CT110" s="1">
        <v>30.251000000000001</v>
      </c>
      <c r="CU110" s="1">
        <v>7.2089999999999996</v>
      </c>
      <c r="CV110" s="1">
        <v>46.692999999999998</v>
      </c>
      <c r="CW110" s="1">
        <v>13.728</v>
      </c>
      <c r="CX110" s="1">
        <v>17.274999999999999</v>
      </c>
      <c r="CY110" s="1">
        <v>18.446000000000002</v>
      </c>
      <c r="CZ110" s="1">
        <v>5.2210000000000001</v>
      </c>
      <c r="DA110" s="1">
        <v>19.954000000000001</v>
      </c>
      <c r="DB110" s="1">
        <v>15.724</v>
      </c>
      <c r="DC110" s="1">
        <v>33.137999999999998</v>
      </c>
      <c r="DD110" s="1">
        <v>75.83</v>
      </c>
      <c r="DE110" s="1">
        <v>33.54</v>
      </c>
      <c r="DF110" s="1">
        <v>212.536</v>
      </c>
      <c r="DG110" s="1">
        <v>195.23099999999999</v>
      </c>
      <c r="DH110" s="1">
        <v>89.412000000000006</v>
      </c>
      <c r="DI110" s="1">
        <v>68.44</v>
      </c>
      <c r="DJ110" s="1">
        <v>88.424999999999997</v>
      </c>
      <c r="DK110" s="1">
        <v>62.383000000000003</v>
      </c>
      <c r="DL110" s="1">
        <v>70.016999999999996</v>
      </c>
      <c r="DM110" s="1">
        <v>28.890999999999998</v>
      </c>
      <c r="DN110" s="1">
        <v>30.321000000000002</v>
      </c>
      <c r="DO110" s="1">
        <v>5.5119999999999996</v>
      </c>
      <c r="DP110" s="1">
        <v>38.945999999999998</v>
      </c>
      <c r="DQ110" s="1">
        <v>33.161000000000001</v>
      </c>
      <c r="DR110" s="1">
        <v>2.5070000000000001</v>
      </c>
      <c r="DS110" s="1">
        <v>2.5070000000000001</v>
      </c>
    </row>
    <row r="111" spans="1:123" x14ac:dyDescent="0.3">
      <c r="A111" s="1" t="s">
        <v>134</v>
      </c>
      <c r="B111" s="10" t="s">
        <v>292</v>
      </c>
      <c r="C111" s="6" t="s">
        <v>11</v>
      </c>
      <c r="D111" s="6">
        <v>1</v>
      </c>
      <c r="E111" s="10" t="s">
        <v>145</v>
      </c>
      <c r="F111" s="11">
        <v>535.14461700000004</v>
      </c>
      <c r="G111" s="7">
        <v>535.14200000000005</v>
      </c>
      <c r="H111" s="8">
        <f t="shared" si="3"/>
        <v>4.890266886467713</v>
      </c>
      <c r="I111" s="8">
        <v>19.59</v>
      </c>
      <c r="J111" s="6" t="s">
        <v>44</v>
      </c>
      <c r="K111" s="6" t="s">
        <v>67</v>
      </c>
      <c r="L111" s="6">
        <v>30779236</v>
      </c>
      <c r="M111" s="9" t="s">
        <v>256</v>
      </c>
      <c r="N111" s="1">
        <v>54.101999999999997</v>
      </c>
      <c r="O111" s="1"/>
      <c r="P111" s="1">
        <v>135.11600000000001</v>
      </c>
      <c r="Q111" s="1">
        <v>14.83</v>
      </c>
      <c r="R111" s="1">
        <v>2.597</v>
      </c>
      <c r="S111" s="1">
        <v>13.11</v>
      </c>
      <c r="T111" s="1">
        <v>47.401000000000003</v>
      </c>
      <c r="U111" s="1">
        <v>35.880000000000003</v>
      </c>
      <c r="V111" s="1">
        <v>30.864000000000001</v>
      </c>
      <c r="W111" s="1">
        <v>26.587</v>
      </c>
      <c r="X111" s="1">
        <v>1.758</v>
      </c>
      <c r="Y111" s="1">
        <v>6.3</v>
      </c>
      <c r="Z111" s="1">
        <v>3.3809999999999998</v>
      </c>
      <c r="AA111" s="1">
        <v>158.27799999999999</v>
      </c>
      <c r="AB111" s="1">
        <v>100.004</v>
      </c>
      <c r="AC111" s="1">
        <v>130.26400000000001</v>
      </c>
      <c r="AD111" s="1">
        <v>342.39499999999998</v>
      </c>
      <c r="AE111" s="1">
        <v>212.16300000000001</v>
      </c>
      <c r="AF111" s="1">
        <v>155.09399999999999</v>
      </c>
      <c r="AG111" s="1">
        <v>7.6589999999999998</v>
      </c>
      <c r="AH111" s="1">
        <v>7.3380000000000001</v>
      </c>
      <c r="AI111" s="1">
        <v>26.018000000000001</v>
      </c>
      <c r="AJ111" s="1">
        <v>49.616999999999997</v>
      </c>
      <c r="AK111" s="1">
        <v>12.445</v>
      </c>
      <c r="AL111" s="1">
        <v>27.648</v>
      </c>
      <c r="AM111" s="1"/>
      <c r="AN111" s="1">
        <v>14.776999999999999</v>
      </c>
      <c r="AO111" s="1">
        <v>34.046999999999997</v>
      </c>
      <c r="AP111" s="1">
        <v>14.273999999999999</v>
      </c>
      <c r="AQ111" s="1">
        <v>26.140999999999998</v>
      </c>
      <c r="AR111" s="1">
        <v>156.947</v>
      </c>
      <c r="AS111" s="1">
        <v>127.3</v>
      </c>
      <c r="AT111" s="1">
        <v>87.936000000000007</v>
      </c>
      <c r="AU111" s="1">
        <v>141.89599999999999</v>
      </c>
      <c r="AV111" s="1">
        <v>98.613</v>
      </c>
      <c r="AW111" s="1">
        <v>138.66399999999999</v>
      </c>
      <c r="AX111" s="1">
        <v>17.689</v>
      </c>
      <c r="AY111" s="1">
        <v>393.81599999999997</v>
      </c>
      <c r="AZ111" s="1">
        <v>251.38300000000001</v>
      </c>
      <c r="BA111" s="1">
        <v>333.96800000000002</v>
      </c>
      <c r="BB111" s="1">
        <v>0.71799999999999997</v>
      </c>
      <c r="BC111" s="1">
        <v>4.01</v>
      </c>
      <c r="BD111" s="1">
        <v>0.59399999999999997</v>
      </c>
      <c r="BE111" s="1">
        <v>113.46299999999999</v>
      </c>
      <c r="BF111" s="1">
        <v>14.988</v>
      </c>
      <c r="BG111" s="1">
        <v>100.491</v>
      </c>
      <c r="BH111" s="1">
        <v>271.82799999999997</v>
      </c>
      <c r="BI111" s="1"/>
      <c r="BJ111" s="1">
        <v>153.71</v>
      </c>
      <c r="BK111" s="1">
        <v>38.737000000000002</v>
      </c>
      <c r="BL111" s="1">
        <v>1.51</v>
      </c>
      <c r="BM111" s="1">
        <v>2.161</v>
      </c>
      <c r="BN111" s="1">
        <v>88.641000000000005</v>
      </c>
      <c r="BO111" s="1">
        <v>18.391999999999999</v>
      </c>
      <c r="BP111" s="1">
        <v>377.25299999999999</v>
      </c>
      <c r="BQ111" s="1">
        <v>191.946</v>
      </c>
      <c r="BR111" s="1">
        <v>1.3080000000000001</v>
      </c>
      <c r="BS111" s="1">
        <v>15.923</v>
      </c>
      <c r="BT111" s="1">
        <v>257.21699999999998</v>
      </c>
      <c r="BU111" s="1">
        <v>36.487000000000002</v>
      </c>
      <c r="BV111" s="1">
        <v>97.454999999999998</v>
      </c>
      <c r="BW111" s="1">
        <v>352.88</v>
      </c>
      <c r="BX111" s="1">
        <v>354.36599999999999</v>
      </c>
      <c r="BY111" s="1">
        <v>113.333</v>
      </c>
      <c r="BZ111" s="1">
        <v>41.942</v>
      </c>
      <c r="CA111" s="1">
        <v>175.161</v>
      </c>
      <c r="CB111" s="1">
        <v>56.042000000000002</v>
      </c>
      <c r="CC111" s="1">
        <v>55.183999999999997</v>
      </c>
      <c r="CD111" s="1">
        <v>232.393</v>
      </c>
      <c r="CE111" s="1">
        <v>360.00200000000001</v>
      </c>
      <c r="CF111" s="1">
        <v>148.83799999999999</v>
      </c>
      <c r="CG111" s="1">
        <v>65.152000000000001</v>
      </c>
      <c r="CH111" s="1">
        <v>183.29900000000001</v>
      </c>
      <c r="CI111" s="1">
        <v>2562.75</v>
      </c>
      <c r="CJ111" s="1">
        <v>2627.1460000000002</v>
      </c>
      <c r="CK111" s="1">
        <v>1780.078</v>
      </c>
      <c r="CL111" s="1">
        <v>3462.8969999999999</v>
      </c>
      <c r="CM111" s="1">
        <v>1253.1890000000001</v>
      </c>
      <c r="CN111" s="1">
        <v>2197.8919999999998</v>
      </c>
      <c r="CO111" s="1">
        <v>3099.8890000000001</v>
      </c>
      <c r="CP111" s="1">
        <v>2661.0039999999999</v>
      </c>
      <c r="CQ111" s="1">
        <v>1979.6579999999999</v>
      </c>
      <c r="CR111" s="1">
        <v>3372.049</v>
      </c>
      <c r="CS111" s="1">
        <v>2237.9740000000002</v>
      </c>
      <c r="CT111" s="1">
        <v>163.87</v>
      </c>
      <c r="CU111" s="1">
        <v>42.220999999999997</v>
      </c>
      <c r="CV111" s="1">
        <v>180.43799999999999</v>
      </c>
      <c r="CW111" s="1">
        <v>92.596000000000004</v>
      </c>
      <c r="CX111" s="1">
        <v>124.816</v>
      </c>
      <c r="CY111" s="1">
        <v>77.426000000000002</v>
      </c>
      <c r="CZ111" s="1">
        <v>44.402999999999999</v>
      </c>
      <c r="DA111" s="1">
        <v>137.63900000000001</v>
      </c>
      <c r="DB111" s="1">
        <v>59.332999999999998</v>
      </c>
      <c r="DC111" s="1">
        <v>106.199</v>
      </c>
      <c r="DD111" s="1">
        <v>533.846</v>
      </c>
      <c r="DE111" s="1">
        <v>314.30200000000002</v>
      </c>
      <c r="DF111" s="1">
        <v>1408.2049999999999</v>
      </c>
      <c r="DG111" s="1">
        <v>1230.2560000000001</v>
      </c>
      <c r="DH111" s="1">
        <v>1362.2529999999999</v>
      </c>
      <c r="DI111" s="1">
        <v>539.05700000000002</v>
      </c>
      <c r="DJ111" s="1">
        <v>642.46699999999998</v>
      </c>
      <c r="DK111" s="1">
        <v>644.36300000000006</v>
      </c>
      <c r="DL111" s="1">
        <v>718.51300000000003</v>
      </c>
      <c r="DM111" s="1">
        <v>151.702</v>
      </c>
      <c r="DN111" s="1">
        <v>257.89299999999997</v>
      </c>
      <c r="DO111" s="1">
        <v>40.369999999999997</v>
      </c>
      <c r="DP111" s="1">
        <v>337.41300000000001</v>
      </c>
      <c r="DQ111" s="1">
        <v>151.05600000000001</v>
      </c>
      <c r="DR111" s="1">
        <v>2.6459999999999999</v>
      </c>
      <c r="DS111" s="1">
        <v>2.6459999999999999</v>
      </c>
    </row>
    <row r="112" spans="1:123" x14ac:dyDescent="0.3">
      <c r="A112" s="1" t="s">
        <v>135</v>
      </c>
      <c r="B112" s="10" t="s">
        <v>292</v>
      </c>
      <c r="C112" s="6" t="s">
        <v>11</v>
      </c>
      <c r="D112" s="6">
        <v>1</v>
      </c>
      <c r="E112" s="10" t="s">
        <v>148</v>
      </c>
      <c r="F112" s="11">
        <v>611.1395</v>
      </c>
      <c r="G112" s="7">
        <v>611.13679999999999</v>
      </c>
      <c r="H112" s="8">
        <f t="shared" si="3"/>
        <v>4.4179765830949655</v>
      </c>
      <c r="I112" s="8">
        <v>20.010000000000002</v>
      </c>
      <c r="J112" s="6" t="s">
        <v>34</v>
      </c>
      <c r="K112" s="6" t="s">
        <v>58</v>
      </c>
      <c r="L112" s="6">
        <v>26559505</v>
      </c>
      <c r="M112" s="9" t="s">
        <v>256</v>
      </c>
      <c r="N112" s="1">
        <v>4.5270000000000001</v>
      </c>
      <c r="O112" s="1"/>
      <c r="P112" s="1">
        <v>4.6529999999999996</v>
      </c>
      <c r="Q112" s="1">
        <v>0.32600000000000001</v>
      </c>
      <c r="R112" s="1">
        <v>1.7290000000000001</v>
      </c>
      <c r="S112" s="1">
        <v>1.0309999999999999</v>
      </c>
      <c r="T112" s="1">
        <v>3.77</v>
      </c>
      <c r="U112" s="1"/>
      <c r="V112" s="1">
        <v>2.802</v>
      </c>
      <c r="W112" s="1">
        <v>2.2999999999999998</v>
      </c>
      <c r="X112" s="1">
        <v>0.60199999999999998</v>
      </c>
      <c r="Y112" s="1">
        <v>0.35699999999999998</v>
      </c>
      <c r="Z112" s="1">
        <v>0.58099999999999996</v>
      </c>
      <c r="AA112" s="1">
        <v>7.3010000000000002</v>
      </c>
      <c r="AB112" s="1">
        <v>0.192</v>
      </c>
      <c r="AC112" s="1">
        <v>0.46</v>
      </c>
      <c r="AD112" s="1">
        <v>2.8159999999999998</v>
      </c>
      <c r="AE112" s="1">
        <v>2.1800000000000002</v>
      </c>
      <c r="AF112" s="1">
        <v>0.626</v>
      </c>
      <c r="AG112" s="1">
        <v>0.36499999999999999</v>
      </c>
      <c r="AH112" s="1">
        <v>9.9000000000000005E-2</v>
      </c>
      <c r="AI112" s="1">
        <v>0.95899999999999996</v>
      </c>
      <c r="AJ112" s="1">
        <v>0.96</v>
      </c>
      <c r="AK112" s="1"/>
      <c r="AL112" s="1"/>
      <c r="AM112" s="1"/>
      <c r="AN112" s="1"/>
      <c r="AO112" s="1">
        <v>0.16700000000000001</v>
      </c>
      <c r="AP112" s="1">
        <v>0.67700000000000005</v>
      </c>
      <c r="AQ112" s="1"/>
      <c r="AR112" s="1">
        <v>16.937999999999999</v>
      </c>
      <c r="AS112" s="1">
        <v>9.1150000000000002</v>
      </c>
      <c r="AT112" s="1">
        <v>3.419</v>
      </c>
      <c r="AU112" s="1">
        <v>3.419</v>
      </c>
      <c r="AV112" s="1">
        <v>1.3360000000000001</v>
      </c>
      <c r="AW112" s="1">
        <v>7.7220000000000004</v>
      </c>
      <c r="AX112" s="1">
        <v>0.70799999999999996</v>
      </c>
      <c r="AY112" s="1">
        <v>18.835999999999999</v>
      </c>
      <c r="AZ112" s="1">
        <v>29.420999999999999</v>
      </c>
      <c r="BA112" s="1">
        <v>19.25</v>
      </c>
      <c r="BB112" s="1"/>
      <c r="BC112" s="1">
        <v>0.498</v>
      </c>
      <c r="BD112" s="1">
        <v>1.7629999999999999</v>
      </c>
      <c r="BE112" s="1">
        <v>5.4320000000000004</v>
      </c>
      <c r="BF112" s="1">
        <v>0.37</v>
      </c>
      <c r="BG112" s="1">
        <v>3.7469999999999999</v>
      </c>
      <c r="BH112" s="1">
        <v>23.553000000000001</v>
      </c>
      <c r="BI112" s="1"/>
      <c r="BJ112" s="1"/>
      <c r="BK112" s="1">
        <v>0.72</v>
      </c>
      <c r="BL112" s="1">
        <v>3.2080000000000002</v>
      </c>
      <c r="BM112" s="1">
        <v>0.17199999999999999</v>
      </c>
      <c r="BN112" s="1"/>
      <c r="BO112" s="1">
        <v>0.68600000000000005</v>
      </c>
      <c r="BP112" s="1">
        <v>35.536999999999999</v>
      </c>
      <c r="BQ112" s="1">
        <v>12.913</v>
      </c>
      <c r="BR112" s="1"/>
      <c r="BS112" s="1">
        <v>0.66600000000000004</v>
      </c>
      <c r="BT112" s="1">
        <v>20.861999999999998</v>
      </c>
      <c r="BU112" s="1">
        <v>3.8250000000000002</v>
      </c>
      <c r="BV112" s="1">
        <v>10.331</v>
      </c>
      <c r="BW112" s="1">
        <v>42.811</v>
      </c>
      <c r="BX112" s="1">
        <v>23.233000000000001</v>
      </c>
      <c r="BY112" s="1">
        <v>6.3979999999999997</v>
      </c>
      <c r="BZ112" s="1">
        <v>0.98699999999999999</v>
      </c>
      <c r="CA112" s="1">
        <v>0.108</v>
      </c>
      <c r="CB112" s="1">
        <v>0.86499999999999999</v>
      </c>
      <c r="CC112" s="1">
        <v>9.8000000000000004E-2</v>
      </c>
      <c r="CD112" s="1"/>
      <c r="CE112" s="1">
        <v>1.7829999999999999</v>
      </c>
      <c r="CF112" s="1">
        <v>8.4160000000000004</v>
      </c>
      <c r="CG112" s="1">
        <v>2.996</v>
      </c>
      <c r="CH112" s="1">
        <v>7.4409999999999998</v>
      </c>
      <c r="CI112" s="1">
        <v>13.821</v>
      </c>
      <c r="CJ112" s="1">
        <v>139.476</v>
      </c>
      <c r="CK112" s="1">
        <v>51.104999999999997</v>
      </c>
      <c r="CL112" s="1">
        <v>243.86699999999999</v>
      </c>
      <c r="CM112" s="1">
        <v>25.83</v>
      </c>
      <c r="CN112" s="1">
        <v>101.541</v>
      </c>
      <c r="CO112" s="1">
        <v>144.80099999999999</v>
      </c>
      <c r="CP112" s="1">
        <v>109.00700000000001</v>
      </c>
      <c r="CQ112" s="1">
        <v>8.1340000000000003</v>
      </c>
      <c r="CR112" s="1">
        <v>151.89699999999999</v>
      </c>
      <c r="CS112" s="1">
        <v>121.80500000000001</v>
      </c>
      <c r="CT112" s="1">
        <v>90.903000000000006</v>
      </c>
      <c r="CU112" s="1">
        <v>35.384999999999998</v>
      </c>
      <c r="CV112" s="1">
        <v>48.845999999999997</v>
      </c>
      <c r="CW112" s="1">
        <v>49.972000000000001</v>
      </c>
      <c r="CX112" s="1">
        <v>83.272000000000006</v>
      </c>
      <c r="CY112" s="1">
        <v>37.439</v>
      </c>
      <c r="CZ112" s="1">
        <v>20.285</v>
      </c>
      <c r="DA112" s="1">
        <v>45.1</v>
      </c>
      <c r="DB112" s="1">
        <v>29.422000000000001</v>
      </c>
      <c r="DC112" s="1">
        <v>1.375</v>
      </c>
      <c r="DD112" s="1">
        <v>14.912000000000001</v>
      </c>
      <c r="DE112" s="1">
        <v>9.0739999999999998</v>
      </c>
      <c r="DF112" s="1">
        <v>59.689</v>
      </c>
      <c r="DG112" s="1">
        <v>60.259</v>
      </c>
      <c r="DH112" s="1">
        <v>17.937999999999999</v>
      </c>
      <c r="DI112" s="1">
        <v>11.756</v>
      </c>
      <c r="DJ112" s="1">
        <v>34.823</v>
      </c>
      <c r="DK112" s="1">
        <v>11.603</v>
      </c>
      <c r="DL112" s="1">
        <v>18.823</v>
      </c>
      <c r="DM112" s="1">
        <v>6.3E-2</v>
      </c>
      <c r="DN112" s="1">
        <v>7.5149999999999997</v>
      </c>
      <c r="DO112" s="1">
        <v>1.7010000000000001</v>
      </c>
      <c r="DP112" s="1">
        <v>11.61</v>
      </c>
      <c r="DQ112" s="1">
        <v>0.69</v>
      </c>
      <c r="DR112" s="1">
        <v>4.7E-2</v>
      </c>
      <c r="DS112" s="1">
        <v>4.7E-2</v>
      </c>
    </row>
    <row r="113" spans="1:123" x14ac:dyDescent="0.3">
      <c r="A113" s="1" t="s">
        <v>137</v>
      </c>
      <c r="B113" s="10" t="s">
        <v>292</v>
      </c>
      <c r="C113" s="6" t="s">
        <v>11</v>
      </c>
      <c r="D113" s="6">
        <v>1</v>
      </c>
      <c r="E113" s="10" t="s">
        <v>149</v>
      </c>
      <c r="F113" s="11">
        <v>625.15518199999997</v>
      </c>
      <c r="G113" s="7">
        <v>625.15250000000003</v>
      </c>
      <c r="H113" s="8">
        <f t="shared" si="3"/>
        <v>4.2901347971808459</v>
      </c>
      <c r="I113" s="8">
        <v>20.190000000000001</v>
      </c>
      <c r="K113" s="6" t="s">
        <v>64</v>
      </c>
      <c r="L113" s="6">
        <v>4445294</v>
      </c>
      <c r="M113" s="9" t="s">
        <v>256</v>
      </c>
      <c r="N113" s="1">
        <v>4.29</v>
      </c>
      <c r="O113" s="1"/>
      <c r="P113" s="1">
        <v>8.7550000000000008</v>
      </c>
      <c r="Q113" s="1">
        <v>3.5710000000000002</v>
      </c>
      <c r="R113" s="1">
        <v>0.36599999999999999</v>
      </c>
      <c r="S113" s="1">
        <v>1.7430000000000001</v>
      </c>
      <c r="T113" s="1">
        <v>8.4830000000000005</v>
      </c>
      <c r="U113" s="1">
        <v>1.6890000000000001</v>
      </c>
      <c r="V113" s="1">
        <v>0.248</v>
      </c>
      <c r="W113" s="1">
        <v>1.851</v>
      </c>
      <c r="X113" s="1">
        <v>2.1509999999999998</v>
      </c>
      <c r="Y113" s="1">
        <v>1.7889999999999999</v>
      </c>
      <c r="Z113" s="1">
        <v>1.238</v>
      </c>
      <c r="AA113" s="1">
        <v>7.7039999999999997</v>
      </c>
      <c r="AB113" s="1">
        <v>1.3009999999999999</v>
      </c>
      <c r="AC113" s="1">
        <v>4.2229999999999999</v>
      </c>
      <c r="AD113" s="1">
        <v>18.335999999999999</v>
      </c>
      <c r="AE113" s="1">
        <v>4.4889999999999999</v>
      </c>
      <c r="AF113" s="1">
        <v>4.1890000000000001</v>
      </c>
      <c r="AG113" s="1">
        <v>0.55600000000000005</v>
      </c>
      <c r="AH113" s="1">
        <v>0.249</v>
      </c>
      <c r="AI113" s="1">
        <v>2.7309999999999999</v>
      </c>
      <c r="AJ113" s="1">
        <v>0.59</v>
      </c>
      <c r="AK113" s="1">
        <v>0.72299999999999998</v>
      </c>
      <c r="AL113" s="1">
        <v>0.74299999999999999</v>
      </c>
      <c r="AM113" s="1"/>
      <c r="AN113" s="1">
        <v>0.95699999999999996</v>
      </c>
      <c r="AO113" s="1">
        <v>0.497</v>
      </c>
      <c r="AP113" s="1">
        <v>0.38600000000000001</v>
      </c>
      <c r="AQ113" s="1">
        <v>0.437</v>
      </c>
      <c r="AR113" s="1">
        <v>27.439</v>
      </c>
      <c r="AS113" s="1">
        <v>13.847</v>
      </c>
      <c r="AT113" s="1">
        <v>5.7089999999999996</v>
      </c>
      <c r="AU113" s="1">
        <v>5.4619999999999997</v>
      </c>
      <c r="AV113" s="1">
        <v>9.3239999999999998</v>
      </c>
      <c r="AW113" s="1">
        <v>9.6859999999999999</v>
      </c>
      <c r="AX113" s="1">
        <v>0.85899999999999999</v>
      </c>
      <c r="AY113" s="1">
        <v>31.181999999999999</v>
      </c>
      <c r="AZ113" s="1">
        <v>37.049999999999997</v>
      </c>
      <c r="BA113" s="1">
        <v>27.704000000000001</v>
      </c>
      <c r="BB113" s="1">
        <v>0.54700000000000004</v>
      </c>
      <c r="BC113" s="1">
        <v>0.83599999999999997</v>
      </c>
      <c r="BD113" s="1">
        <v>2.218</v>
      </c>
      <c r="BE113" s="1">
        <v>10.853999999999999</v>
      </c>
      <c r="BF113" s="1">
        <v>5.4820000000000002</v>
      </c>
      <c r="BG113" s="1">
        <v>8.7170000000000005</v>
      </c>
      <c r="BH113" s="1">
        <v>54.901000000000003</v>
      </c>
      <c r="BI113" s="1"/>
      <c r="BJ113" s="1">
        <v>0.876</v>
      </c>
      <c r="BK113" s="1">
        <v>1.397</v>
      </c>
      <c r="BL113" s="1"/>
      <c r="BM113" s="1"/>
      <c r="BN113" s="1">
        <v>7.9009999999999998</v>
      </c>
      <c r="BO113" s="1"/>
      <c r="BP113" s="1">
        <v>41.085999999999999</v>
      </c>
      <c r="BQ113" s="1">
        <v>18.131</v>
      </c>
      <c r="BR113" s="1">
        <v>0.24299999999999999</v>
      </c>
      <c r="BS113" s="1">
        <v>1.895</v>
      </c>
      <c r="BT113" s="1">
        <v>29.01</v>
      </c>
      <c r="BU113" s="1">
        <v>2.0299999999999998</v>
      </c>
      <c r="BV113" s="1">
        <v>13.863</v>
      </c>
      <c r="BW113" s="1">
        <v>44.584000000000003</v>
      </c>
      <c r="BX113" s="1">
        <v>29.597000000000001</v>
      </c>
      <c r="BY113" s="1">
        <v>5.59</v>
      </c>
      <c r="BZ113" s="1">
        <v>3.2029999999999998</v>
      </c>
      <c r="CA113" s="1">
        <v>7.1219999999999999</v>
      </c>
      <c r="CB113" s="1">
        <v>4.1790000000000003</v>
      </c>
      <c r="CC113" s="1">
        <v>2.59</v>
      </c>
      <c r="CD113" s="1">
        <v>4.4489999999999998</v>
      </c>
      <c r="CE113" s="1">
        <v>12.351000000000001</v>
      </c>
      <c r="CF113" s="1">
        <v>9.9589999999999996</v>
      </c>
      <c r="CG113" s="1">
        <v>4.7149999999999999</v>
      </c>
      <c r="CH113" s="1">
        <v>13.012</v>
      </c>
      <c r="CI113" s="1">
        <v>11.9</v>
      </c>
      <c r="CJ113" s="1">
        <v>148.79900000000001</v>
      </c>
      <c r="CK113" s="1">
        <v>40.081000000000003</v>
      </c>
      <c r="CL113" s="1">
        <v>221.43799999999999</v>
      </c>
      <c r="CM113" s="1">
        <v>36.811999999999998</v>
      </c>
      <c r="CN113" s="1">
        <v>114.40300000000001</v>
      </c>
      <c r="CO113" s="1">
        <v>151.346</v>
      </c>
      <c r="CP113" s="1">
        <v>119.199</v>
      </c>
      <c r="CQ113" s="1">
        <v>105.809</v>
      </c>
      <c r="CR113" s="1">
        <v>203.94</v>
      </c>
      <c r="CS113" s="1">
        <v>132.89699999999999</v>
      </c>
      <c r="CT113" s="1">
        <v>116.08799999999999</v>
      </c>
      <c r="CU113" s="1">
        <v>31.989000000000001</v>
      </c>
      <c r="CV113" s="1">
        <v>52.55</v>
      </c>
      <c r="CW113" s="1">
        <v>53.482999999999997</v>
      </c>
      <c r="CX113" s="1">
        <v>78.113</v>
      </c>
      <c r="CY113" s="1">
        <v>42.534999999999997</v>
      </c>
      <c r="CZ113" s="1">
        <v>16.689</v>
      </c>
      <c r="DA113" s="1">
        <v>44.508000000000003</v>
      </c>
      <c r="DB113" s="1">
        <v>29.957999999999998</v>
      </c>
      <c r="DC113" s="1">
        <v>41.212000000000003</v>
      </c>
      <c r="DD113" s="1">
        <v>30.986000000000001</v>
      </c>
      <c r="DE113" s="1">
        <v>10.722</v>
      </c>
      <c r="DF113" s="1">
        <v>66.265000000000001</v>
      </c>
      <c r="DG113" s="1">
        <v>90.983999999999995</v>
      </c>
      <c r="DH113" s="1">
        <v>4.6029999999999998</v>
      </c>
      <c r="DI113" s="1">
        <v>25.527000000000001</v>
      </c>
      <c r="DJ113" s="1">
        <v>49.841000000000001</v>
      </c>
      <c r="DK113" s="1">
        <v>22.637</v>
      </c>
      <c r="DL113" s="1">
        <v>28.818000000000001</v>
      </c>
      <c r="DM113" s="1">
        <v>4.7</v>
      </c>
      <c r="DN113" s="1">
        <v>5.0279999999999996</v>
      </c>
      <c r="DO113" s="1">
        <v>2.4510000000000001</v>
      </c>
      <c r="DP113" s="1">
        <v>11.455</v>
      </c>
      <c r="DQ113" s="1">
        <v>2.0379999999999998</v>
      </c>
      <c r="DR113" s="1">
        <v>0.108</v>
      </c>
      <c r="DS113" s="1">
        <v>0.108</v>
      </c>
    </row>
    <row r="114" spans="1:123" x14ac:dyDescent="0.3">
      <c r="A114" s="1" t="s">
        <v>136</v>
      </c>
      <c r="B114" s="10" t="s">
        <v>292</v>
      </c>
      <c r="C114" s="6" t="s">
        <v>11</v>
      </c>
      <c r="D114" s="6">
        <v>1</v>
      </c>
      <c r="E114" s="10" t="s">
        <v>146</v>
      </c>
      <c r="F114" s="11">
        <v>595.14459999999997</v>
      </c>
      <c r="G114" s="7">
        <v>595.14170000000001</v>
      </c>
      <c r="H114" s="8">
        <f t="shared" si="3"/>
        <v>4.8727653749259625</v>
      </c>
      <c r="I114" s="8">
        <v>20.22</v>
      </c>
      <c r="J114" s="6" t="s">
        <v>39</v>
      </c>
      <c r="K114" s="6" t="s">
        <v>61</v>
      </c>
      <c r="L114" s="6">
        <v>4445294</v>
      </c>
      <c r="M114" s="9" t="s">
        <v>256</v>
      </c>
      <c r="N114" s="1">
        <v>13.622</v>
      </c>
      <c r="O114" s="1"/>
      <c r="P114" s="1">
        <v>11.554</v>
      </c>
      <c r="Q114" s="1">
        <v>0.443</v>
      </c>
      <c r="R114" s="1">
        <v>9.3510000000000009</v>
      </c>
      <c r="S114" s="1">
        <v>0.63500000000000001</v>
      </c>
      <c r="T114" s="1">
        <v>15.942</v>
      </c>
      <c r="U114" s="1">
        <v>1.2250000000000001</v>
      </c>
      <c r="V114" s="1">
        <v>7.9409999999999998</v>
      </c>
      <c r="W114" s="1">
        <v>2.5019999999999998</v>
      </c>
      <c r="X114" s="1">
        <v>4.1639999999999997</v>
      </c>
      <c r="Y114" s="1">
        <v>4.8150000000000004</v>
      </c>
      <c r="Z114" s="1">
        <v>0.79700000000000004</v>
      </c>
      <c r="AA114" s="1">
        <v>15.561999999999999</v>
      </c>
      <c r="AB114" s="1">
        <v>7.7039999999999997</v>
      </c>
      <c r="AC114" s="1">
        <v>5.7919999999999998</v>
      </c>
      <c r="AD114" s="1">
        <v>5.4809999999999999</v>
      </c>
      <c r="AE114" s="1">
        <v>5.9850000000000003</v>
      </c>
      <c r="AF114" s="1">
        <v>9.4009999999999998</v>
      </c>
      <c r="AG114" s="1">
        <v>0.56100000000000005</v>
      </c>
      <c r="AH114" s="1">
        <v>1.196</v>
      </c>
      <c r="AI114" s="1">
        <v>5.8449999999999998</v>
      </c>
      <c r="AJ114" s="1">
        <v>8.8529999999999998</v>
      </c>
      <c r="AK114" s="1">
        <v>4.3479999999999999</v>
      </c>
      <c r="AL114" s="1">
        <v>0.52800000000000002</v>
      </c>
      <c r="AM114" s="1"/>
      <c r="AN114" s="1">
        <v>2.153</v>
      </c>
      <c r="AO114" s="1">
        <v>8.5570000000000004</v>
      </c>
      <c r="AP114" s="1">
        <v>1.0409999999999999</v>
      </c>
      <c r="AQ114" s="1">
        <v>7.9109999999999996</v>
      </c>
      <c r="AR114" s="1">
        <v>3.161</v>
      </c>
      <c r="AS114" s="1">
        <v>1.29</v>
      </c>
      <c r="AT114" s="1">
        <v>1.6379999999999999</v>
      </c>
      <c r="AU114" s="1">
        <v>2.0649999999999999</v>
      </c>
      <c r="AV114" s="1">
        <v>0.16200000000000001</v>
      </c>
      <c r="AW114" s="1">
        <v>1.323</v>
      </c>
      <c r="AX114" s="1">
        <v>1.4470000000000001</v>
      </c>
      <c r="AY114" s="1">
        <v>6.9530000000000003</v>
      </c>
      <c r="AZ114" s="1">
        <v>0.17100000000000001</v>
      </c>
      <c r="BA114" s="1"/>
      <c r="BB114" s="1">
        <v>0.56699999999999995</v>
      </c>
      <c r="BC114" s="1">
        <v>1.0389999999999999</v>
      </c>
      <c r="BD114" s="1">
        <v>1.56</v>
      </c>
      <c r="BE114" s="1">
        <v>5.0209999999999999</v>
      </c>
      <c r="BF114" s="1">
        <v>2.54</v>
      </c>
      <c r="BG114" s="1">
        <v>0.69799999999999995</v>
      </c>
      <c r="BH114" s="1">
        <v>19.951000000000001</v>
      </c>
      <c r="BI114" s="1"/>
      <c r="BJ114" s="1">
        <v>1.8759999999999999</v>
      </c>
      <c r="BK114" s="1">
        <v>0.26200000000000001</v>
      </c>
      <c r="BL114" s="1"/>
      <c r="BM114" s="1">
        <v>8.1000000000000003E-2</v>
      </c>
      <c r="BN114" s="1">
        <v>3.6819999999999999</v>
      </c>
      <c r="BO114" s="1"/>
      <c r="BP114" s="1">
        <v>110.562</v>
      </c>
      <c r="BQ114" s="1">
        <v>17.768000000000001</v>
      </c>
      <c r="BR114" s="1">
        <v>0.26100000000000001</v>
      </c>
      <c r="BS114" s="1">
        <v>0.23599999999999999</v>
      </c>
      <c r="BT114" s="1">
        <v>58.49</v>
      </c>
      <c r="BU114" s="1">
        <v>13.194000000000001</v>
      </c>
      <c r="BV114" s="1">
        <v>53.045000000000002</v>
      </c>
      <c r="BW114" s="1">
        <v>50.140999999999998</v>
      </c>
      <c r="BX114" s="1">
        <v>39.261000000000003</v>
      </c>
      <c r="BY114" s="1">
        <v>7.5590000000000002</v>
      </c>
      <c r="BZ114" s="1">
        <v>0.66700000000000004</v>
      </c>
      <c r="CA114" s="1">
        <v>1.6850000000000001</v>
      </c>
      <c r="CB114" s="1">
        <v>0.90900000000000003</v>
      </c>
      <c r="CC114" s="1">
        <v>0.52800000000000002</v>
      </c>
      <c r="CD114" s="1">
        <v>2.5350000000000001</v>
      </c>
      <c r="CE114" s="1">
        <v>2.8860000000000001</v>
      </c>
      <c r="CF114" s="1">
        <v>5.5860000000000003</v>
      </c>
      <c r="CG114" s="1">
        <v>1.002</v>
      </c>
      <c r="CH114" s="1">
        <v>2.9670000000000001</v>
      </c>
      <c r="CI114" s="1">
        <v>3.3660000000000001</v>
      </c>
      <c r="CJ114" s="1">
        <v>45.731999999999999</v>
      </c>
      <c r="CK114" s="1">
        <v>9.2360000000000007</v>
      </c>
      <c r="CL114" s="1">
        <v>88.055999999999997</v>
      </c>
      <c r="CM114" s="1">
        <v>0.28000000000000003</v>
      </c>
      <c r="CN114" s="1">
        <v>37.033000000000001</v>
      </c>
      <c r="CO114" s="1">
        <v>50.991</v>
      </c>
      <c r="CP114" s="1">
        <v>41.442999999999998</v>
      </c>
      <c r="CQ114" s="1">
        <v>52.591000000000001</v>
      </c>
      <c r="CR114" s="1">
        <v>84.337999999999994</v>
      </c>
      <c r="CS114" s="1">
        <v>47.572000000000003</v>
      </c>
      <c r="CT114" s="1">
        <v>42.651000000000003</v>
      </c>
      <c r="CU114" s="1">
        <v>6.6440000000000001</v>
      </c>
      <c r="CV114" s="1">
        <v>22.385000000000002</v>
      </c>
      <c r="CW114" s="1">
        <v>16.346</v>
      </c>
      <c r="CX114" s="1">
        <v>34.764000000000003</v>
      </c>
      <c r="CY114" s="1">
        <v>15.518000000000001</v>
      </c>
      <c r="CZ114" s="1">
        <v>8.8819999999999997</v>
      </c>
      <c r="DA114" s="1">
        <v>14.611000000000001</v>
      </c>
      <c r="DB114" s="1">
        <v>6.4240000000000004</v>
      </c>
      <c r="DC114" s="1">
        <v>21.806000000000001</v>
      </c>
      <c r="DD114" s="1">
        <v>15.456</v>
      </c>
      <c r="DE114" s="1">
        <v>9.32</v>
      </c>
      <c r="DF114" s="1">
        <v>34.741</v>
      </c>
      <c r="DG114" s="1">
        <v>38.57</v>
      </c>
      <c r="DH114" s="1">
        <v>3.0619999999999998</v>
      </c>
      <c r="DI114" s="1">
        <v>12.724</v>
      </c>
      <c r="DJ114" s="1">
        <v>23.564</v>
      </c>
      <c r="DK114" s="1">
        <v>9.2349999999999994</v>
      </c>
      <c r="DL114" s="1">
        <v>2.7469999999999999</v>
      </c>
      <c r="DM114" s="1">
        <v>5.806</v>
      </c>
      <c r="DN114" s="1">
        <v>0.434</v>
      </c>
      <c r="DO114" s="1">
        <v>3.0459999999999998</v>
      </c>
      <c r="DP114" s="1">
        <v>5.1870000000000003</v>
      </c>
      <c r="DQ114" s="1">
        <v>6.6219999999999999</v>
      </c>
      <c r="DR114" s="1">
        <v>1.8620000000000001</v>
      </c>
      <c r="DS114" s="1">
        <v>1.8620000000000001</v>
      </c>
    </row>
    <row r="115" spans="1:123" x14ac:dyDescent="0.3">
      <c r="A115" s="1" t="s">
        <v>139</v>
      </c>
      <c r="B115" s="10" t="s">
        <v>292</v>
      </c>
      <c r="C115" s="6" t="s">
        <v>11</v>
      </c>
      <c r="D115" s="6">
        <v>1</v>
      </c>
      <c r="E115" s="10" t="s">
        <v>150</v>
      </c>
      <c r="F115" s="11">
        <v>639.17079999999999</v>
      </c>
      <c r="G115" s="7">
        <v>639.16840000000002</v>
      </c>
      <c r="H115" s="8">
        <f t="shared" si="3"/>
        <v>3.7548648967787406</v>
      </c>
      <c r="I115" s="8">
        <v>20.34</v>
      </c>
      <c r="J115" s="6" t="s">
        <v>42</v>
      </c>
      <c r="K115" s="6" t="s">
        <v>68</v>
      </c>
      <c r="L115" s="6">
        <v>30779237</v>
      </c>
      <c r="M115" s="9" t="s">
        <v>256</v>
      </c>
      <c r="N115" s="1">
        <v>2.2080000000000002</v>
      </c>
      <c r="O115" s="1"/>
      <c r="P115" s="1">
        <v>14.411</v>
      </c>
      <c r="Q115" s="1">
        <v>4.4459999999999997</v>
      </c>
      <c r="R115" s="1">
        <v>1.498</v>
      </c>
      <c r="S115" s="1"/>
      <c r="T115" s="1">
        <v>5.8810000000000002</v>
      </c>
      <c r="U115" s="1">
        <v>1.806</v>
      </c>
      <c r="V115" s="1">
        <v>2.4830000000000001</v>
      </c>
      <c r="W115" s="1">
        <v>8.3019999999999996</v>
      </c>
      <c r="X115" s="1">
        <v>0.42399999999999999</v>
      </c>
      <c r="Y115" s="1">
        <v>2.0840000000000001</v>
      </c>
      <c r="Z115" s="1">
        <v>0.28599999999999998</v>
      </c>
      <c r="AA115" s="1">
        <v>15.525</v>
      </c>
      <c r="AB115" s="1"/>
      <c r="AC115" s="1">
        <v>4.6669999999999998</v>
      </c>
      <c r="AD115" s="1"/>
      <c r="AE115" s="1"/>
      <c r="AF115" s="1">
        <v>4.1310000000000002</v>
      </c>
      <c r="AG115" s="1"/>
      <c r="AH115" s="1"/>
      <c r="AI115" s="1">
        <v>0.96599999999999997</v>
      </c>
      <c r="AJ115" s="1"/>
      <c r="AK115" s="1">
        <v>1.0029999999999999</v>
      </c>
      <c r="AL115" s="1"/>
      <c r="AM115" s="1"/>
      <c r="AN115" s="1">
        <v>0.74299999999999999</v>
      </c>
      <c r="AO115" s="1">
        <v>2.6230000000000002</v>
      </c>
      <c r="AP115" s="1">
        <v>0.55100000000000005</v>
      </c>
      <c r="AQ115" s="1">
        <v>1.347</v>
      </c>
      <c r="AR115" s="1">
        <v>52.164999999999999</v>
      </c>
      <c r="AS115" s="1">
        <v>16.956</v>
      </c>
      <c r="AT115" s="1">
        <v>23.471</v>
      </c>
      <c r="AU115" s="1">
        <v>28.535</v>
      </c>
      <c r="AV115" s="1"/>
      <c r="AW115" s="1"/>
      <c r="AX115" s="1"/>
      <c r="AY115" s="1"/>
      <c r="AZ115" s="1">
        <v>97.655000000000001</v>
      </c>
      <c r="BA115" s="1"/>
      <c r="BB115" s="1"/>
      <c r="BC115" s="1">
        <v>0.443</v>
      </c>
      <c r="BD115" s="1"/>
      <c r="BE115" s="1">
        <v>14.593999999999999</v>
      </c>
      <c r="BF115" s="1">
        <v>3.0640000000000001</v>
      </c>
      <c r="BG115" s="1">
        <v>10.444000000000001</v>
      </c>
      <c r="BH115" s="1">
        <v>18.291</v>
      </c>
      <c r="BI115" s="1"/>
      <c r="BJ115" s="1">
        <v>8.7789999999999999</v>
      </c>
      <c r="BK115" s="1"/>
      <c r="BL115" s="1"/>
      <c r="BM115" s="1"/>
      <c r="BN115" s="1">
        <v>48.719000000000001</v>
      </c>
      <c r="BO115" s="1"/>
      <c r="BP115" s="1"/>
      <c r="BQ115" s="1">
        <v>1.583</v>
      </c>
      <c r="BR115" s="1"/>
      <c r="BS115" s="1"/>
      <c r="BT115" s="1">
        <v>22.015000000000001</v>
      </c>
      <c r="BU115" s="1">
        <v>2.6920000000000002</v>
      </c>
      <c r="BV115" s="1">
        <v>8.0540000000000003</v>
      </c>
      <c r="BW115" s="1">
        <v>20.23</v>
      </c>
      <c r="BX115" s="1"/>
      <c r="BY115" s="1">
        <v>1.4710000000000001</v>
      </c>
      <c r="BZ115" s="1">
        <v>6.4379999999999997</v>
      </c>
      <c r="CA115" s="1">
        <v>30.956</v>
      </c>
      <c r="CB115" s="1">
        <v>12.989000000000001</v>
      </c>
      <c r="CC115" s="1">
        <v>34.701999999999998</v>
      </c>
      <c r="CD115" s="1">
        <v>39.488</v>
      </c>
      <c r="CE115" s="1">
        <v>52.651000000000003</v>
      </c>
      <c r="CF115" s="1">
        <v>59.146000000000001</v>
      </c>
      <c r="CG115" s="1"/>
      <c r="CH115" s="1">
        <v>66.55</v>
      </c>
      <c r="CI115" s="1">
        <v>79.027000000000001</v>
      </c>
      <c r="CJ115" s="1"/>
      <c r="CK115" s="1"/>
      <c r="CL115" s="1">
        <v>140.548</v>
      </c>
      <c r="CM115" s="1"/>
      <c r="CN115" s="1">
        <v>82.125</v>
      </c>
      <c r="CO115" s="1">
        <v>96.552000000000007</v>
      </c>
      <c r="CP115" s="1">
        <v>95.001000000000005</v>
      </c>
      <c r="CQ115" s="1">
        <v>105.675</v>
      </c>
      <c r="CR115" s="1">
        <v>128.62899999999999</v>
      </c>
      <c r="CS115" s="1">
        <v>58.256</v>
      </c>
      <c r="CT115" s="1">
        <v>87.972999999999999</v>
      </c>
      <c r="CU115" s="1"/>
      <c r="CV115" s="1">
        <v>47.54</v>
      </c>
      <c r="CW115" s="1">
        <v>6.11</v>
      </c>
      <c r="CX115" s="1"/>
      <c r="CY115" s="1">
        <v>19.268999999999998</v>
      </c>
      <c r="CZ115" s="1">
        <v>0.24</v>
      </c>
      <c r="DA115" s="1">
        <v>23.738</v>
      </c>
      <c r="DB115" s="1">
        <v>15.907999999999999</v>
      </c>
      <c r="DC115" s="1">
        <v>48.491999999999997</v>
      </c>
      <c r="DD115" s="1">
        <v>10.871</v>
      </c>
      <c r="DE115" s="1">
        <v>19.030999999999999</v>
      </c>
      <c r="DF115" s="1">
        <v>46.125</v>
      </c>
      <c r="DG115" s="1">
        <v>63.433999999999997</v>
      </c>
      <c r="DH115" s="1"/>
      <c r="DI115" s="1">
        <v>37.954999999999998</v>
      </c>
      <c r="DJ115" s="1">
        <v>28.568999999999999</v>
      </c>
      <c r="DK115" s="1"/>
      <c r="DL115" s="1"/>
      <c r="DM115" s="1">
        <v>17.276</v>
      </c>
      <c r="DN115" s="1"/>
      <c r="DO115" s="1">
        <v>8.3040000000000003</v>
      </c>
      <c r="DP115" s="1">
        <v>22.085000000000001</v>
      </c>
      <c r="DQ115" s="1"/>
      <c r="DR115" s="1">
        <v>2.972</v>
      </c>
      <c r="DS115" s="1">
        <v>2.972</v>
      </c>
    </row>
    <row r="116" spans="1:123" x14ac:dyDescent="0.3">
      <c r="A116" s="1" t="s">
        <v>138</v>
      </c>
      <c r="B116" s="10" t="s">
        <v>292</v>
      </c>
      <c r="C116" s="6" t="s">
        <v>11</v>
      </c>
      <c r="D116" s="6">
        <v>1</v>
      </c>
      <c r="E116" s="10" t="s">
        <v>147</v>
      </c>
      <c r="F116" s="11">
        <v>609.16026699999998</v>
      </c>
      <c r="G116" s="7">
        <v>609.1576</v>
      </c>
      <c r="H116" s="8">
        <f t="shared" si="3"/>
        <v>4.3781581702767163</v>
      </c>
      <c r="I116" s="8">
        <v>20.350000000000001</v>
      </c>
      <c r="K116" s="6" t="s">
        <v>65</v>
      </c>
      <c r="L116" s="6">
        <v>30779238</v>
      </c>
      <c r="M116" s="9" t="s">
        <v>256</v>
      </c>
      <c r="N116" s="1">
        <v>8.5129999999999999</v>
      </c>
      <c r="O116" s="1"/>
      <c r="P116" s="1">
        <v>18.271999999999998</v>
      </c>
      <c r="Q116" s="1">
        <v>9.9130000000000003</v>
      </c>
      <c r="R116" s="1">
        <v>4.6050000000000004</v>
      </c>
      <c r="S116" s="1">
        <v>8.2550000000000008</v>
      </c>
      <c r="T116" s="1">
        <v>15.552</v>
      </c>
      <c r="U116" s="1">
        <v>1.641</v>
      </c>
      <c r="V116" s="1">
        <v>5.86</v>
      </c>
      <c r="W116" s="1">
        <v>2.9820000000000002</v>
      </c>
      <c r="X116" s="1">
        <v>1.0269999999999999</v>
      </c>
      <c r="Y116" s="1">
        <v>4.1219999999999999</v>
      </c>
      <c r="Z116" s="1">
        <v>0.60399999999999998</v>
      </c>
      <c r="AA116" s="1">
        <v>9.1329999999999991</v>
      </c>
      <c r="AB116" s="1">
        <v>0.38800000000000001</v>
      </c>
      <c r="AC116" s="1">
        <v>7.0750000000000002</v>
      </c>
      <c r="AD116" s="1">
        <v>5.8330000000000002</v>
      </c>
      <c r="AE116" s="1">
        <v>11.506</v>
      </c>
      <c r="AF116" s="1">
        <v>10.355</v>
      </c>
      <c r="AG116" s="1">
        <v>5.1360000000000001</v>
      </c>
      <c r="AH116" s="1">
        <v>9.7899999999999991</v>
      </c>
      <c r="AI116" s="1">
        <v>24.673999999999999</v>
      </c>
      <c r="AJ116" s="1">
        <v>26.736000000000001</v>
      </c>
      <c r="AK116" s="1">
        <v>15.404999999999999</v>
      </c>
      <c r="AL116" s="1">
        <v>3.9449999999999998</v>
      </c>
      <c r="AM116" s="1"/>
      <c r="AN116" s="1">
        <v>12.589</v>
      </c>
      <c r="AO116" s="1">
        <v>32.042000000000002</v>
      </c>
      <c r="AP116" s="1">
        <v>3.7789999999999999</v>
      </c>
      <c r="AQ116" s="1">
        <v>10.231</v>
      </c>
      <c r="AR116" s="1">
        <v>33.749000000000002</v>
      </c>
      <c r="AS116" s="1">
        <v>17.646999999999998</v>
      </c>
      <c r="AT116" s="1">
        <v>18.170999999999999</v>
      </c>
      <c r="AU116" s="1">
        <v>22.4</v>
      </c>
      <c r="AV116" s="1">
        <v>9.3689999999999998</v>
      </c>
      <c r="AW116" s="1">
        <v>13.388999999999999</v>
      </c>
      <c r="AX116" s="1">
        <v>1.784</v>
      </c>
      <c r="AY116" s="1">
        <v>40.200000000000003</v>
      </c>
      <c r="AZ116" s="1">
        <v>43.683999999999997</v>
      </c>
      <c r="BA116" s="1">
        <v>53.982999999999997</v>
      </c>
      <c r="BB116" s="1">
        <v>0.41499999999999998</v>
      </c>
      <c r="BC116" s="1">
        <v>2.6850000000000001</v>
      </c>
      <c r="BD116" s="1">
        <v>1.431</v>
      </c>
      <c r="BE116" s="1">
        <v>43.281999999999996</v>
      </c>
      <c r="BF116" s="1">
        <v>2.552</v>
      </c>
      <c r="BG116" s="1">
        <v>20.785</v>
      </c>
      <c r="BH116" s="1">
        <v>78.403000000000006</v>
      </c>
      <c r="BI116" s="1"/>
      <c r="BJ116" s="1">
        <v>7.407</v>
      </c>
      <c r="BK116" s="1">
        <v>6.319</v>
      </c>
      <c r="BL116" s="1">
        <v>0.876</v>
      </c>
      <c r="BM116" s="1"/>
      <c r="BN116" s="1">
        <v>0.68200000000000005</v>
      </c>
      <c r="BO116" s="1">
        <v>6.431</v>
      </c>
      <c r="BP116" s="1">
        <v>92.278999999999996</v>
      </c>
      <c r="BQ116" s="1">
        <v>34.847999999999999</v>
      </c>
      <c r="BR116" s="1">
        <v>1.034</v>
      </c>
      <c r="BS116" s="1">
        <v>0.73499999999999999</v>
      </c>
      <c r="BT116" s="1">
        <v>99.034999999999997</v>
      </c>
      <c r="BU116" s="1">
        <v>14.718</v>
      </c>
      <c r="BV116" s="1">
        <v>77.192999999999998</v>
      </c>
      <c r="BW116" s="1">
        <v>86.855000000000004</v>
      </c>
      <c r="BX116" s="1">
        <v>63.375</v>
      </c>
      <c r="BY116" s="1">
        <v>49.558</v>
      </c>
      <c r="BZ116" s="1">
        <v>12.446</v>
      </c>
      <c r="CA116" s="1">
        <v>35.31</v>
      </c>
      <c r="CB116" s="1">
        <v>10.849</v>
      </c>
      <c r="CC116" s="1">
        <v>10.955</v>
      </c>
      <c r="CD116" s="1">
        <v>33.988999999999997</v>
      </c>
      <c r="CE116" s="1">
        <v>37.259</v>
      </c>
      <c r="CF116" s="1">
        <v>36.115000000000002</v>
      </c>
      <c r="CG116" s="1">
        <v>22.762</v>
      </c>
      <c r="CH116" s="1">
        <v>39.095999999999997</v>
      </c>
      <c r="CI116" s="1">
        <v>4.798</v>
      </c>
      <c r="CJ116" s="1">
        <v>138.983</v>
      </c>
      <c r="CK116" s="1">
        <v>57.390999999999998</v>
      </c>
      <c r="CL116" s="1">
        <v>211.60499999999999</v>
      </c>
      <c r="CM116" s="1">
        <v>64.546999999999997</v>
      </c>
      <c r="CN116" s="1">
        <v>124.727</v>
      </c>
      <c r="CO116" s="1">
        <v>136.614</v>
      </c>
      <c r="CP116" s="1">
        <v>59.051000000000002</v>
      </c>
      <c r="CQ116" s="1">
        <v>53.198</v>
      </c>
      <c r="CR116" s="1">
        <v>193.048</v>
      </c>
      <c r="CS116" s="1">
        <v>121.443</v>
      </c>
      <c r="CT116" s="1">
        <v>97.394000000000005</v>
      </c>
      <c r="CU116" s="1">
        <v>34.319000000000003</v>
      </c>
      <c r="CV116" s="1">
        <v>59.238</v>
      </c>
      <c r="CW116" s="1">
        <v>40.25</v>
      </c>
      <c r="CX116" s="1">
        <v>79.894000000000005</v>
      </c>
      <c r="CY116" s="1">
        <v>35.619</v>
      </c>
      <c r="CZ116" s="1">
        <v>22.263999999999999</v>
      </c>
      <c r="DA116" s="1">
        <v>40.546999999999997</v>
      </c>
      <c r="DB116" s="1">
        <v>26.824999999999999</v>
      </c>
      <c r="DC116" s="1">
        <v>50.383000000000003</v>
      </c>
      <c r="DD116" s="1">
        <v>51.037999999999997</v>
      </c>
      <c r="DE116" s="1">
        <v>18.492000000000001</v>
      </c>
      <c r="DF116" s="1">
        <v>136.733</v>
      </c>
      <c r="DG116" s="1">
        <v>121.688</v>
      </c>
      <c r="DH116" s="1">
        <v>53.372999999999998</v>
      </c>
      <c r="DI116" s="1">
        <v>55.837000000000003</v>
      </c>
      <c r="DJ116" s="1">
        <v>65.334000000000003</v>
      </c>
      <c r="DK116" s="1">
        <v>31.623999999999999</v>
      </c>
      <c r="DL116" s="1">
        <v>41.472000000000001</v>
      </c>
      <c r="DM116" s="1">
        <v>49.777000000000001</v>
      </c>
      <c r="DN116" s="1">
        <v>32.552999999999997</v>
      </c>
      <c r="DO116" s="1">
        <v>22.047000000000001</v>
      </c>
      <c r="DP116" s="1">
        <v>69.209999999999994</v>
      </c>
      <c r="DQ116" s="1">
        <v>56.997</v>
      </c>
      <c r="DR116" s="1">
        <v>2.387</v>
      </c>
      <c r="DS116" s="1">
        <v>2.387</v>
      </c>
    </row>
    <row r="117" spans="1:123" ht="16.2" x14ac:dyDescent="0.3">
      <c r="A117" s="1" t="s">
        <v>0</v>
      </c>
      <c r="B117" s="10" t="s">
        <v>293</v>
      </c>
      <c r="C117" s="6" t="s">
        <v>11</v>
      </c>
      <c r="D117" s="6">
        <v>3</v>
      </c>
      <c r="E117" s="10" t="s">
        <v>151</v>
      </c>
      <c r="F117" s="11">
        <v>781.19744100000003</v>
      </c>
      <c r="G117" s="7">
        <v>781.1979</v>
      </c>
      <c r="H117" s="8">
        <f t="shared" si="3"/>
        <v>-0.58755952834464642</v>
      </c>
      <c r="I117" s="8">
        <v>9.56</v>
      </c>
      <c r="L117" s="6" t="s">
        <v>461</v>
      </c>
      <c r="M117" s="9" t="s">
        <v>258</v>
      </c>
      <c r="N117" s="1">
        <v>11.669</v>
      </c>
      <c r="O117" s="1"/>
      <c r="P117" s="1">
        <v>5.6040000000000001</v>
      </c>
      <c r="Q117" s="1">
        <v>9.0530000000000008</v>
      </c>
      <c r="R117" s="1">
        <v>4.0149999999999997</v>
      </c>
      <c r="S117" s="1">
        <v>9.0890000000000004</v>
      </c>
      <c r="T117" s="1">
        <v>13.196</v>
      </c>
      <c r="U117" s="1">
        <v>1.871</v>
      </c>
      <c r="V117" s="1">
        <v>1.8360000000000001</v>
      </c>
      <c r="W117" s="1">
        <v>4.3920000000000003</v>
      </c>
      <c r="X117" s="1">
        <v>9.4730000000000008</v>
      </c>
      <c r="Y117" s="1">
        <v>10.731</v>
      </c>
      <c r="Z117" s="1">
        <v>14.763999999999999</v>
      </c>
      <c r="AA117" s="1">
        <v>5.585</v>
      </c>
      <c r="AB117" s="1">
        <v>8.5129999999999999</v>
      </c>
      <c r="AC117" s="1">
        <v>2.831</v>
      </c>
      <c r="AD117" s="1">
        <v>9.7360000000000007</v>
      </c>
      <c r="AE117" s="1">
        <v>5.524</v>
      </c>
      <c r="AF117" s="1">
        <v>20.364999999999998</v>
      </c>
      <c r="AG117" s="1">
        <v>1.4019999999999999</v>
      </c>
      <c r="AH117" s="1">
        <v>2.5510000000000002</v>
      </c>
      <c r="AI117" s="1">
        <v>2.4780000000000002</v>
      </c>
      <c r="AJ117" s="1">
        <v>1.0269999999999999</v>
      </c>
      <c r="AK117" s="1">
        <v>2.8069999999999999</v>
      </c>
      <c r="AL117" s="1">
        <v>1.609</v>
      </c>
      <c r="AM117" s="1"/>
      <c r="AN117" s="1">
        <v>2.1040000000000001</v>
      </c>
      <c r="AO117" s="1">
        <v>3.625</v>
      </c>
      <c r="AP117" s="1">
        <v>1.296</v>
      </c>
      <c r="AQ117" s="1">
        <v>0.36499999999999999</v>
      </c>
      <c r="AR117" s="1">
        <v>26.274999999999999</v>
      </c>
      <c r="AS117" s="1">
        <v>10.494999999999999</v>
      </c>
      <c r="AT117" s="1">
        <v>13.481</v>
      </c>
      <c r="AU117" s="1">
        <v>9.1910000000000007</v>
      </c>
      <c r="AV117" s="1">
        <v>10.561</v>
      </c>
      <c r="AW117" s="1">
        <v>18.812999999999999</v>
      </c>
      <c r="AX117" s="1">
        <v>0.13800000000000001</v>
      </c>
      <c r="AY117" s="1">
        <v>11.648</v>
      </c>
      <c r="AZ117" s="1">
        <v>19.699000000000002</v>
      </c>
      <c r="BA117" s="1">
        <v>17.068000000000001</v>
      </c>
      <c r="BB117" s="1">
        <v>1.5109999999999999</v>
      </c>
      <c r="BC117" s="1">
        <v>2.9249999999999998</v>
      </c>
      <c r="BD117" s="1">
        <v>0.65</v>
      </c>
      <c r="BE117" s="1">
        <v>6.9089999999999998</v>
      </c>
      <c r="BF117" s="1">
        <v>5.5810000000000004</v>
      </c>
      <c r="BG117" s="1">
        <v>3.7370000000000001</v>
      </c>
      <c r="BH117" s="1">
        <v>24.417000000000002</v>
      </c>
      <c r="BI117" s="1"/>
      <c r="BJ117" s="1">
        <v>0.71799999999999997</v>
      </c>
      <c r="BK117" s="1">
        <v>1.831</v>
      </c>
      <c r="BL117" s="1">
        <v>1.149</v>
      </c>
      <c r="BM117" s="1">
        <v>0.96899999999999997</v>
      </c>
      <c r="BN117" s="1">
        <v>10.884</v>
      </c>
      <c r="BO117" s="1">
        <v>7.4850000000000003</v>
      </c>
      <c r="BP117" s="1">
        <v>5.12</v>
      </c>
      <c r="BQ117" s="1">
        <v>8.1760000000000002</v>
      </c>
      <c r="BR117" s="1"/>
      <c r="BS117" s="1">
        <v>3.8660000000000001</v>
      </c>
      <c r="BT117" s="1">
        <v>11.996</v>
      </c>
      <c r="BU117" s="1">
        <v>1.958</v>
      </c>
      <c r="BV117" s="1">
        <v>7.0229999999999997</v>
      </c>
      <c r="BW117" s="1">
        <v>15.092000000000001</v>
      </c>
      <c r="BX117" s="1">
        <v>6.4880000000000004</v>
      </c>
      <c r="BY117" s="1">
        <v>6.17</v>
      </c>
      <c r="BZ117" s="1">
        <v>6.8310000000000004</v>
      </c>
      <c r="CA117" s="1">
        <v>10.891999999999999</v>
      </c>
      <c r="CB117" s="1">
        <v>12.834</v>
      </c>
      <c r="CC117" s="1">
        <v>7.7240000000000002</v>
      </c>
      <c r="CD117" s="1">
        <v>7.2839999999999998</v>
      </c>
      <c r="CE117" s="1">
        <v>12.545</v>
      </c>
      <c r="CF117" s="1">
        <v>14.505000000000001</v>
      </c>
      <c r="CG117" s="1">
        <v>3.8530000000000002</v>
      </c>
      <c r="CH117" s="1">
        <v>11.522</v>
      </c>
      <c r="CI117" s="1">
        <v>3.6909999999999998</v>
      </c>
      <c r="CJ117" s="1">
        <v>13.848000000000001</v>
      </c>
      <c r="CK117" s="1">
        <v>9.2680000000000007</v>
      </c>
      <c r="CL117" s="1">
        <v>24.818999999999999</v>
      </c>
      <c r="CM117" s="1">
        <v>3.9569999999999999</v>
      </c>
      <c r="CN117" s="1">
        <v>3.036</v>
      </c>
      <c r="CO117" s="1">
        <v>22.640999999999998</v>
      </c>
      <c r="CP117" s="1">
        <v>0.85</v>
      </c>
      <c r="CQ117" s="1">
        <v>11.554</v>
      </c>
      <c r="CR117" s="1">
        <v>19.25</v>
      </c>
      <c r="CS117" s="1">
        <v>20.843</v>
      </c>
      <c r="CT117" s="1">
        <v>12.063000000000001</v>
      </c>
      <c r="CU117" s="1">
        <v>11.579000000000001</v>
      </c>
      <c r="CV117" s="1">
        <v>3.8780000000000001</v>
      </c>
      <c r="CW117" s="1">
        <v>11.552</v>
      </c>
      <c r="CX117" s="1">
        <v>19.312999999999999</v>
      </c>
      <c r="CY117" s="1">
        <v>6.4089999999999998</v>
      </c>
      <c r="CZ117" s="1">
        <v>12.433</v>
      </c>
      <c r="DA117" s="1">
        <v>16.382999999999999</v>
      </c>
      <c r="DB117" s="1">
        <v>8.5530000000000008</v>
      </c>
      <c r="DC117" s="1">
        <v>15.871</v>
      </c>
      <c r="DD117" s="1">
        <v>13.874000000000001</v>
      </c>
      <c r="DE117" s="1">
        <v>4.9180000000000001</v>
      </c>
      <c r="DF117" s="1">
        <v>14.007999999999999</v>
      </c>
      <c r="DG117" s="1">
        <v>13.009</v>
      </c>
      <c r="DH117" s="1">
        <v>5.3559999999999999</v>
      </c>
      <c r="DI117" s="1">
        <v>4.7619999999999996</v>
      </c>
      <c r="DJ117" s="1">
        <v>7.9290000000000003</v>
      </c>
      <c r="DK117" s="1">
        <v>10.385</v>
      </c>
      <c r="DL117" s="1">
        <v>1.837</v>
      </c>
      <c r="DM117" s="1">
        <v>0.59599999999999997</v>
      </c>
      <c r="DN117" s="1">
        <v>2.419</v>
      </c>
      <c r="DO117" s="1">
        <v>5.2939999999999996</v>
      </c>
      <c r="DP117" s="1">
        <v>10.779</v>
      </c>
      <c r="DQ117" s="1">
        <v>2.613</v>
      </c>
      <c r="DR117" s="1">
        <v>0.26800000000000002</v>
      </c>
      <c r="DS117" s="1">
        <v>0.26800000000000002</v>
      </c>
    </row>
    <row r="118" spans="1:123" x14ac:dyDescent="0.3">
      <c r="A118" s="3" t="s">
        <v>170</v>
      </c>
      <c r="B118" s="10" t="s">
        <v>293</v>
      </c>
      <c r="C118" s="6" t="s">
        <v>11</v>
      </c>
      <c r="D118" s="6">
        <v>1</v>
      </c>
      <c r="E118" s="10" t="s">
        <v>155</v>
      </c>
      <c r="F118" s="11">
        <v>517.13405299999999</v>
      </c>
      <c r="G118" s="7">
        <v>517.13319999999999</v>
      </c>
      <c r="H118" s="8">
        <f t="shared" si="3"/>
        <v>1.6494755954631204</v>
      </c>
      <c r="I118" s="8">
        <v>17.739999999999998</v>
      </c>
      <c r="L118" s="6">
        <v>58191428</v>
      </c>
      <c r="M118" s="9" t="s">
        <v>258</v>
      </c>
      <c r="N118" s="1">
        <v>26.594000000000001</v>
      </c>
      <c r="O118" s="1"/>
      <c r="P118" s="1">
        <v>10.462</v>
      </c>
      <c r="Q118" s="1">
        <v>8.19</v>
      </c>
      <c r="R118" s="1">
        <v>4.6189999999999998</v>
      </c>
      <c r="S118" s="1">
        <v>8.3230000000000004</v>
      </c>
      <c r="T118" s="1">
        <v>4.0650000000000004</v>
      </c>
      <c r="U118" s="1">
        <v>5.5679999999999996</v>
      </c>
      <c r="V118" s="1">
        <v>5.5469999999999997</v>
      </c>
      <c r="W118" s="1">
        <v>10.74</v>
      </c>
      <c r="X118" s="1">
        <v>6.9470000000000001</v>
      </c>
      <c r="Y118" s="1">
        <v>19.582999999999998</v>
      </c>
      <c r="Z118" s="1">
        <v>23.876999999999999</v>
      </c>
      <c r="AA118" s="1">
        <v>0.09</v>
      </c>
      <c r="AB118" s="1">
        <v>5.14</v>
      </c>
      <c r="AC118" s="1">
        <v>65.772999999999996</v>
      </c>
      <c r="AD118" s="1">
        <v>21.007000000000001</v>
      </c>
      <c r="AE118" s="1">
        <v>20.974</v>
      </c>
      <c r="AF118" s="1">
        <v>20.826000000000001</v>
      </c>
      <c r="AG118" s="1">
        <v>8.4239999999999995</v>
      </c>
      <c r="AH118" s="1">
        <v>5.2859999999999996</v>
      </c>
      <c r="AI118" s="1">
        <v>11.39</v>
      </c>
      <c r="AJ118" s="1">
        <v>1.871</v>
      </c>
      <c r="AK118" s="1">
        <v>4.4560000000000004</v>
      </c>
      <c r="AL118" s="1">
        <v>1.0569999999999999</v>
      </c>
      <c r="AM118" s="1"/>
      <c r="AN118" s="1">
        <v>1.5620000000000001</v>
      </c>
      <c r="AO118" s="1">
        <v>0.255</v>
      </c>
      <c r="AP118" s="1">
        <v>1.296</v>
      </c>
      <c r="AQ118" s="1">
        <v>6.7969999999999997</v>
      </c>
      <c r="AR118" s="1">
        <v>151.809</v>
      </c>
      <c r="AS118" s="1">
        <v>78.53</v>
      </c>
      <c r="AT118" s="1">
        <v>43.271999999999998</v>
      </c>
      <c r="AU118" s="1">
        <v>47.244</v>
      </c>
      <c r="AV118" s="1">
        <v>7.0090000000000003</v>
      </c>
      <c r="AW118" s="1">
        <v>109.627</v>
      </c>
      <c r="AX118" s="1">
        <v>1.1659999999999999</v>
      </c>
      <c r="AY118" s="1">
        <v>23.056000000000001</v>
      </c>
      <c r="AZ118" s="1">
        <v>9.5690000000000008</v>
      </c>
      <c r="BA118" s="1">
        <v>97.72</v>
      </c>
      <c r="BB118" s="1">
        <v>10.167</v>
      </c>
      <c r="BC118" s="1">
        <v>0.18099999999999999</v>
      </c>
      <c r="BD118" s="1">
        <v>5.79</v>
      </c>
      <c r="BE118" s="1">
        <v>14.398</v>
      </c>
      <c r="BF118" s="1">
        <v>18.815000000000001</v>
      </c>
      <c r="BG118" s="1">
        <v>49.792000000000002</v>
      </c>
      <c r="BH118" s="1">
        <v>13.339</v>
      </c>
      <c r="BI118" s="1"/>
      <c r="BJ118" s="1">
        <v>6.109</v>
      </c>
      <c r="BK118" s="1">
        <v>10.981</v>
      </c>
      <c r="BL118" s="1"/>
      <c r="BM118" s="1">
        <v>101.78</v>
      </c>
      <c r="BN118" s="1">
        <v>16.518999999999998</v>
      </c>
      <c r="BO118" s="1">
        <v>61.22</v>
      </c>
      <c r="BP118" s="1">
        <v>15.391999999999999</v>
      </c>
      <c r="BQ118" s="1">
        <v>5.1929999999999996</v>
      </c>
      <c r="BR118" s="1">
        <v>148.87799999999999</v>
      </c>
      <c r="BS118" s="1">
        <v>2.028</v>
      </c>
      <c r="BT118" s="1">
        <v>69.001000000000005</v>
      </c>
      <c r="BU118" s="1">
        <v>62.664999999999999</v>
      </c>
      <c r="BV118" s="1">
        <v>46.8</v>
      </c>
      <c r="BW118" s="1">
        <v>58.816000000000003</v>
      </c>
      <c r="BX118" s="1">
        <v>9.1349999999999998</v>
      </c>
      <c r="BY118" s="1">
        <v>7.476</v>
      </c>
      <c r="BZ118" s="1">
        <v>94.108999999999995</v>
      </c>
      <c r="CA118" s="1">
        <v>60.399000000000001</v>
      </c>
      <c r="CB118" s="1">
        <v>124.392</v>
      </c>
      <c r="CC118" s="1">
        <v>72.793999999999997</v>
      </c>
      <c r="CD118" s="1">
        <v>14.859</v>
      </c>
      <c r="CE118" s="1">
        <v>20.655999999999999</v>
      </c>
      <c r="CF118" s="1">
        <v>16.081</v>
      </c>
      <c r="CG118" s="1">
        <v>11.871</v>
      </c>
      <c r="CH118" s="1">
        <v>13.743</v>
      </c>
      <c r="CI118" s="1">
        <v>2.2719999999999998</v>
      </c>
      <c r="CJ118" s="1">
        <v>3.1709999999999998</v>
      </c>
      <c r="CK118" s="1">
        <v>5.6639999999999997</v>
      </c>
      <c r="CL118" s="1">
        <v>0.98899999999999999</v>
      </c>
      <c r="CM118" s="1">
        <v>4.6779999999999999</v>
      </c>
      <c r="CN118" s="1">
        <v>0.17599999999999999</v>
      </c>
      <c r="CO118" s="1">
        <v>12.542999999999999</v>
      </c>
      <c r="CP118" s="1">
        <v>7.194</v>
      </c>
      <c r="CQ118" s="1">
        <v>8.2210000000000001</v>
      </c>
      <c r="CR118" s="1">
        <v>0.51100000000000001</v>
      </c>
      <c r="CS118" s="1">
        <v>44.093000000000004</v>
      </c>
      <c r="CT118" s="1">
        <v>8.4610000000000003</v>
      </c>
      <c r="CU118" s="1">
        <v>2.5529999999999999</v>
      </c>
      <c r="CV118" s="1">
        <v>3.8170000000000002</v>
      </c>
      <c r="CW118" s="1">
        <v>4.3550000000000004</v>
      </c>
      <c r="CX118" s="1">
        <v>7.8760000000000003</v>
      </c>
      <c r="CY118" s="1">
        <v>15.784000000000001</v>
      </c>
      <c r="CZ118" s="1">
        <v>17.84</v>
      </c>
      <c r="DA118" s="1">
        <v>4.8280000000000003</v>
      </c>
      <c r="DB118" s="1">
        <v>71.768000000000001</v>
      </c>
      <c r="DC118" s="1">
        <v>20.934000000000001</v>
      </c>
      <c r="DD118" s="1">
        <v>43.09</v>
      </c>
      <c r="DE118" s="1">
        <v>3.1880000000000002</v>
      </c>
      <c r="DF118" s="1">
        <v>47.110999999999997</v>
      </c>
      <c r="DG118" s="1">
        <v>16.829999999999998</v>
      </c>
      <c r="DH118" s="1"/>
      <c r="DI118" s="1">
        <v>8.5370000000000008</v>
      </c>
      <c r="DJ118" s="1">
        <v>24.218</v>
      </c>
      <c r="DK118" s="1">
        <v>12.225</v>
      </c>
      <c r="DL118" s="1">
        <v>8.5039999999999996</v>
      </c>
      <c r="DM118" s="1">
        <v>15.401</v>
      </c>
      <c r="DN118" s="1">
        <v>58.076000000000001</v>
      </c>
      <c r="DO118" s="1">
        <v>18.084</v>
      </c>
      <c r="DP118" s="1">
        <v>9.6609999999999996</v>
      </c>
      <c r="DQ118" s="1">
        <v>2.1520000000000001</v>
      </c>
      <c r="DR118" s="1">
        <v>7.5529999999999999</v>
      </c>
      <c r="DS118" s="1">
        <v>7.5529999999999999</v>
      </c>
    </row>
    <row r="119" spans="1:123" x14ac:dyDescent="0.3">
      <c r="A119" s="3" t="s">
        <v>171</v>
      </c>
      <c r="B119" s="10" t="s">
        <v>293</v>
      </c>
      <c r="C119" s="6" t="s">
        <v>11</v>
      </c>
      <c r="D119" s="6">
        <v>1</v>
      </c>
      <c r="E119" s="10" t="s">
        <v>156</v>
      </c>
      <c r="F119" s="11">
        <v>561.12388199999998</v>
      </c>
      <c r="G119" s="7">
        <v>561.12109999999996</v>
      </c>
      <c r="H119" s="8">
        <f t="shared" si="3"/>
        <v>4.9579069600618233</v>
      </c>
      <c r="I119" s="8">
        <v>18.64</v>
      </c>
      <c r="J119" s="6" t="s">
        <v>48</v>
      </c>
      <c r="M119" s="9" t="s">
        <v>258</v>
      </c>
      <c r="N119" s="1">
        <v>54.482999999999997</v>
      </c>
      <c r="O119" s="1"/>
      <c r="P119" s="1">
        <v>32.99</v>
      </c>
      <c r="Q119" s="1">
        <v>36.409999999999997</v>
      </c>
      <c r="R119" s="1">
        <v>26.695</v>
      </c>
      <c r="S119" s="1">
        <v>27.475000000000001</v>
      </c>
      <c r="T119" s="1">
        <v>54.447000000000003</v>
      </c>
      <c r="U119" s="1">
        <v>26.173999999999999</v>
      </c>
      <c r="V119" s="1">
        <v>26.634</v>
      </c>
      <c r="W119" s="1">
        <v>9.2089999999999996</v>
      </c>
      <c r="X119" s="1">
        <v>28.36</v>
      </c>
      <c r="Y119" s="1">
        <v>16.766999999999999</v>
      </c>
      <c r="Z119" s="1">
        <v>37.636000000000003</v>
      </c>
      <c r="AA119" s="1">
        <v>27.012</v>
      </c>
      <c r="AB119" s="1">
        <v>26.081</v>
      </c>
      <c r="AC119" s="1">
        <v>118.47499999999999</v>
      </c>
      <c r="AD119" s="1">
        <v>98.447000000000003</v>
      </c>
      <c r="AE119" s="1">
        <v>60.408999999999999</v>
      </c>
      <c r="AF119" s="1">
        <v>38.19</v>
      </c>
      <c r="AG119" s="1">
        <v>18.068000000000001</v>
      </c>
      <c r="AH119" s="1">
        <v>11.163</v>
      </c>
      <c r="AI119" s="1">
        <v>22.324000000000002</v>
      </c>
      <c r="AJ119" s="1">
        <v>12.656000000000001</v>
      </c>
      <c r="AK119" s="1">
        <v>20.087</v>
      </c>
      <c r="AL119" s="1">
        <v>14.194000000000001</v>
      </c>
      <c r="AM119" s="1"/>
      <c r="AN119" s="1">
        <v>11.055999999999999</v>
      </c>
      <c r="AO119" s="1">
        <v>22.527999999999999</v>
      </c>
      <c r="AP119" s="1">
        <v>20.204999999999998</v>
      </c>
      <c r="AQ119" s="1">
        <v>29.594000000000001</v>
      </c>
      <c r="AR119" s="1">
        <v>163.50200000000001</v>
      </c>
      <c r="AS119" s="1">
        <v>78.585999999999999</v>
      </c>
      <c r="AT119" s="1">
        <v>256.64299999999997</v>
      </c>
      <c r="AU119" s="1">
        <v>35.54</v>
      </c>
      <c r="AV119" s="1">
        <v>68.64</v>
      </c>
      <c r="AW119" s="1">
        <v>173.88499999999999</v>
      </c>
      <c r="AX119" s="1">
        <v>3.7999999999999999E-2</v>
      </c>
      <c r="AY119" s="1">
        <v>110.538</v>
      </c>
      <c r="AZ119" s="1">
        <v>65.941999999999993</v>
      </c>
      <c r="BA119" s="1">
        <v>85.701999999999998</v>
      </c>
      <c r="BB119" s="1">
        <v>11.298</v>
      </c>
      <c r="BC119" s="1">
        <v>22.196999999999999</v>
      </c>
      <c r="BD119" s="1">
        <v>16.736999999999998</v>
      </c>
      <c r="BE119" s="1">
        <v>112.95699999999999</v>
      </c>
      <c r="BF119" s="1">
        <v>124.56100000000001</v>
      </c>
      <c r="BG119" s="1">
        <v>43.694000000000003</v>
      </c>
      <c r="BH119" s="1">
        <v>71.27</v>
      </c>
      <c r="BI119" s="1"/>
      <c r="BJ119" s="1">
        <v>60.798999999999999</v>
      </c>
      <c r="BK119" s="1">
        <v>44.02</v>
      </c>
      <c r="BL119" s="1">
        <v>0.95199999999999996</v>
      </c>
      <c r="BM119" s="1">
        <v>73.543000000000006</v>
      </c>
      <c r="BN119" s="1">
        <v>78.17</v>
      </c>
      <c r="BO119" s="1">
        <v>66.361999999999995</v>
      </c>
      <c r="BP119" s="1">
        <v>57.884999999999998</v>
      </c>
      <c r="BQ119" s="1">
        <v>28.905000000000001</v>
      </c>
      <c r="BR119" s="1">
        <v>40.256</v>
      </c>
      <c r="BS119" s="1">
        <v>2.6059999999999999</v>
      </c>
      <c r="BT119" s="1">
        <v>72.847999999999999</v>
      </c>
      <c r="BU119" s="1">
        <v>31.792999999999999</v>
      </c>
      <c r="BV119" s="1">
        <v>36.786999999999999</v>
      </c>
      <c r="BW119" s="1">
        <v>109.949</v>
      </c>
      <c r="BX119" s="1">
        <v>53</v>
      </c>
      <c r="BY119" s="1">
        <v>12.003</v>
      </c>
      <c r="BZ119" s="1">
        <v>28.044</v>
      </c>
      <c r="CA119" s="1">
        <v>90.191999999999993</v>
      </c>
      <c r="CB119" s="1">
        <v>118.947</v>
      </c>
      <c r="CC119" s="1">
        <v>34.987000000000002</v>
      </c>
      <c r="CD119" s="1">
        <v>75.343999999999994</v>
      </c>
      <c r="CE119" s="1">
        <v>43.837000000000003</v>
      </c>
      <c r="CF119" s="1">
        <v>39.823999999999998</v>
      </c>
      <c r="CG119" s="1">
        <v>20.047000000000001</v>
      </c>
      <c r="CH119" s="1">
        <v>42.887</v>
      </c>
      <c r="CI119" s="1">
        <v>86.707999999999998</v>
      </c>
      <c r="CJ119" s="1">
        <v>131.06899999999999</v>
      </c>
      <c r="CK119" s="1">
        <v>71.123000000000005</v>
      </c>
      <c r="CL119" s="1">
        <v>110.71599999999999</v>
      </c>
      <c r="CM119" s="1">
        <v>10.217000000000001</v>
      </c>
      <c r="CN119" s="1">
        <v>47.572000000000003</v>
      </c>
      <c r="CO119" s="1">
        <v>79.116</v>
      </c>
      <c r="CP119" s="1">
        <v>59.152999999999999</v>
      </c>
      <c r="CQ119" s="1">
        <v>79.710999999999999</v>
      </c>
      <c r="CR119" s="1">
        <v>54.689</v>
      </c>
      <c r="CS119" s="1">
        <v>102.462</v>
      </c>
      <c r="CT119" s="1">
        <v>35.820999999999998</v>
      </c>
      <c r="CU119" s="1">
        <v>41.423999999999999</v>
      </c>
      <c r="CV119" s="1">
        <v>74.572000000000003</v>
      </c>
      <c r="CW119" s="1">
        <v>104.87</v>
      </c>
      <c r="CX119" s="1">
        <v>76.373000000000005</v>
      </c>
      <c r="CY119" s="1">
        <v>74.037999999999997</v>
      </c>
      <c r="CZ119" s="1">
        <v>43.834000000000003</v>
      </c>
      <c r="DA119" s="1">
        <v>79.326999999999998</v>
      </c>
      <c r="DB119" s="1">
        <v>164.791</v>
      </c>
      <c r="DC119" s="1">
        <v>43.847999999999999</v>
      </c>
      <c r="DD119" s="1">
        <v>57.191000000000003</v>
      </c>
      <c r="DE119" s="1">
        <v>29.693999999999999</v>
      </c>
      <c r="DF119" s="1">
        <v>277.86900000000003</v>
      </c>
      <c r="DG119" s="1">
        <v>126.55800000000001</v>
      </c>
      <c r="DH119" s="1">
        <v>22.085000000000001</v>
      </c>
      <c r="DI119" s="1">
        <v>96.900999999999996</v>
      </c>
      <c r="DJ119" s="1">
        <v>99.852000000000004</v>
      </c>
      <c r="DK119" s="1">
        <v>81.198999999999998</v>
      </c>
      <c r="DL119" s="1">
        <v>46.314</v>
      </c>
      <c r="DM119" s="1">
        <v>13.347</v>
      </c>
      <c r="DN119" s="1">
        <v>33.31</v>
      </c>
      <c r="DO119" s="1">
        <v>27.245999999999999</v>
      </c>
      <c r="DP119" s="1">
        <v>45.99</v>
      </c>
      <c r="DQ119" s="1">
        <v>10.185</v>
      </c>
      <c r="DR119" s="1">
        <v>11.326000000000001</v>
      </c>
      <c r="DS119" s="1">
        <v>11.326000000000001</v>
      </c>
    </row>
    <row r="120" spans="1:123" x14ac:dyDescent="0.3">
      <c r="A120" s="1" t="s">
        <v>229</v>
      </c>
      <c r="B120" s="10" t="s">
        <v>293</v>
      </c>
      <c r="C120" s="6" t="s">
        <v>11</v>
      </c>
      <c r="D120" s="6">
        <v>3</v>
      </c>
      <c r="E120" s="10" t="s">
        <v>153</v>
      </c>
      <c r="F120" s="11">
        <v>825.22365500000001</v>
      </c>
      <c r="G120" s="7">
        <v>825.22519999999997</v>
      </c>
      <c r="H120" s="8">
        <f t="shared" si="3"/>
        <v>-1.8722197195917785</v>
      </c>
      <c r="I120" s="8">
        <v>19.510000000000002</v>
      </c>
      <c r="M120" s="9" t="s">
        <v>258</v>
      </c>
      <c r="N120" s="1">
        <v>3.5590000000000002</v>
      </c>
      <c r="O120" s="1"/>
      <c r="P120" s="1">
        <v>0.9</v>
      </c>
      <c r="Q120" s="1">
        <v>0.58399999999999996</v>
      </c>
      <c r="R120" s="1">
        <v>0.51800000000000002</v>
      </c>
      <c r="S120" s="1">
        <v>0.57599999999999996</v>
      </c>
      <c r="T120" s="1">
        <v>1.905</v>
      </c>
      <c r="U120" s="1">
        <v>1.448</v>
      </c>
      <c r="V120" s="1">
        <v>6.1989999999999998</v>
      </c>
      <c r="W120" s="1">
        <v>1.4790000000000001</v>
      </c>
      <c r="X120" s="1">
        <v>2.3370000000000002</v>
      </c>
      <c r="Y120" s="1">
        <v>1.4670000000000001</v>
      </c>
      <c r="Z120" s="1">
        <v>4.8440000000000003</v>
      </c>
      <c r="AA120" s="1">
        <v>0.437</v>
      </c>
      <c r="AB120" s="1">
        <v>0.47499999999999998</v>
      </c>
      <c r="AC120" s="1">
        <v>10.916</v>
      </c>
      <c r="AD120" s="1">
        <v>0.53800000000000003</v>
      </c>
      <c r="AE120" s="1"/>
      <c r="AF120" s="1">
        <v>4.12</v>
      </c>
      <c r="AG120" s="1">
        <v>0.36499999999999999</v>
      </c>
      <c r="AH120" s="1">
        <v>0.55100000000000005</v>
      </c>
      <c r="AI120" s="1">
        <v>0.70899999999999996</v>
      </c>
      <c r="AJ120" s="1">
        <v>0.52900000000000003</v>
      </c>
      <c r="AK120" s="1">
        <v>0.34100000000000003</v>
      </c>
      <c r="AL120" s="1">
        <v>3.5999999999999997E-2</v>
      </c>
      <c r="AM120" s="1"/>
      <c r="AN120" s="1">
        <v>0.31900000000000001</v>
      </c>
      <c r="AO120" s="1"/>
      <c r="AP120" s="1"/>
      <c r="AQ120" s="1">
        <v>0.16200000000000001</v>
      </c>
      <c r="AR120" s="1">
        <v>12.423999999999999</v>
      </c>
      <c r="AS120" s="1">
        <v>2.9550000000000001</v>
      </c>
      <c r="AT120" s="1">
        <v>0.77900000000000003</v>
      </c>
      <c r="AU120" s="1">
        <v>1.8280000000000001</v>
      </c>
      <c r="AV120" s="1">
        <v>0.68600000000000005</v>
      </c>
      <c r="AW120" s="1">
        <v>5.9119999999999999</v>
      </c>
      <c r="AX120" s="1">
        <v>1.409</v>
      </c>
      <c r="AY120" s="1">
        <v>0.996</v>
      </c>
      <c r="AZ120" s="1"/>
      <c r="BA120" s="1">
        <v>2.69</v>
      </c>
      <c r="BB120" s="1">
        <v>0.68</v>
      </c>
      <c r="BC120" s="1">
        <v>0.40500000000000003</v>
      </c>
      <c r="BD120" s="1">
        <v>1.073</v>
      </c>
      <c r="BE120" s="1">
        <v>1.016</v>
      </c>
      <c r="BF120" s="1">
        <v>1.23</v>
      </c>
      <c r="BG120" s="1">
        <v>0.56699999999999995</v>
      </c>
      <c r="BH120" s="1"/>
      <c r="BI120" s="1"/>
      <c r="BJ120" s="1">
        <v>0.249</v>
      </c>
      <c r="BK120" s="1"/>
      <c r="BL120" s="1"/>
      <c r="BM120" s="1">
        <v>0.76900000000000002</v>
      </c>
      <c r="BN120" s="1"/>
      <c r="BO120" s="1">
        <v>0.34399999999999997</v>
      </c>
      <c r="BP120" s="1">
        <v>2.2559999999999998</v>
      </c>
      <c r="BQ120" s="1">
        <v>0.45700000000000002</v>
      </c>
      <c r="BR120" s="1">
        <v>2.0390000000000001</v>
      </c>
      <c r="BS120" s="1">
        <v>0.11799999999999999</v>
      </c>
      <c r="BT120" s="1">
        <v>4.5590000000000002</v>
      </c>
      <c r="BU120" s="1">
        <v>8.7650000000000006</v>
      </c>
      <c r="BV120" s="1">
        <v>2.097</v>
      </c>
      <c r="BW120" s="1">
        <v>11.903</v>
      </c>
      <c r="BX120" s="1">
        <v>0.877</v>
      </c>
      <c r="BY120" s="1">
        <v>1.994</v>
      </c>
      <c r="BZ120" s="1">
        <v>3.0150000000000001</v>
      </c>
      <c r="CA120" s="1">
        <v>3.3839999999999999</v>
      </c>
      <c r="CB120" s="1">
        <v>17.989000000000001</v>
      </c>
      <c r="CC120" s="1">
        <v>3.8660000000000001</v>
      </c>
      <c r="CD120" s="1">
        <v>1.1679999999999999</v>
      </c>
      <c r="CE120" s="1">
        <v>1.857</v>
      </c>
      <c r="CF120" s="1">
        <v>0.19900000000000001</v>
      </c>
      <c r="CG120" s="1">
        <v>0.70899999999999996</v>
      </c>
      <c r="CH120" s="1">
        <v>0.32200000000000001</v>
      </c>
      <c r="CI120" s="1">
        <v>0.49099999999999999</v>
      </c>
      <c r="CJ120" s="1">
        <v>1.5660000000000001</v>
      </c>
      <c r="CK120" s="1">
        <v>0.54900000000000004</v>
      </c>
      <c r="CL120" s="1"/>
      <c r="CM120" s="1"/>
      <c r="CN120" s="1"/>
      <c r="CO120" s="1">
        <v>0.54900000000000004</v>
      </c>
      <c r="CP120" s="1"/>
      <c r="CQ120" s="1"/>
      <c r="CR120" s="1"/>
      <c r="CS120" s="1">
        <v>0.71099999999999997</v>
      </c>
      <c r="CT120" s="1">
        <v>2.423</v>
      </c>
      <c r="CU120" s="1">
        <v>1.7150000000000001</v>
      </c>
      <c r="CV120" s="1">
        <v>2.8730000000000002</v>
      </c>
      <c r="CW120" s="1">
        <v>1.198</v>
      </c>
      <c r="CX120" s="1">
        <v>5.4649999999999999</v>
      </c>
      <c r="CY120" s="1">
        <v>3.403</v>
      </c>
      <c r="CZ120" s="1">
        <v>2.63</v>
      </c>
      <c r="DA120" s="1">
        <v>0.64900000000000002</v>
      </c>
      <c r="DB120" s="1">
        <v>17.137</v>
      </c>
      <c r="DC120" s="1">
        <v>6.4119999999999999</v>
      </c>
      <c r="DD120" s="1">
        <v>3.14</v>
      </c>
      <c r="DE120" s="1">
        <v>0.113</v>
      </c>
      <c r="DF120" s="1">
        <v>3.2490000000000001</v>
      </c>
      <c r="DG120" s="1">
        <v>2.5299999999999998</v>
      </c>
      <c r="DH120" s="1">
        <v>0.54800000000000004</v>
      </c>
      <c r="DI120" s="1">
        <v>0.38700000000000001</v>
      </c>
      <c r="DJ120" s="1">
        <v>2.3570000000000002</v>
      </c>
      <c r="DK120" s="1"/>
      <c r="DL120" s="1"/>
      <c r="DM120" s="1">
        <v>0.39700000000000002</v>
      </c>
      <c r="DN120" s="1"/>
      <c r="DO120" s="1">
        <v>0.41799999999999998</v>
      </c>
      <c r="DP120" s="1">
        <v>1.4999999999999999E-2</v>
      </c>
      <c r="DQ120" s="1">
        <v>0.161</v>
      </c>
      <c r="DR120" s="1">
        <v>9.7000000000000003E-2</v>
      </c>
      <c r="DS120" s="1">
        <v>9.7000000000000003E-2</v>
      </c>
    </row>
    <row r="121" spans="1:123" x14ac:dyDescent="0.3">
      <c r="A121" s="1" t="s">
        <v>228</v>
      </c>
      <c r="B121" s="10" t="s">
        <v>293</v>
      </c>
      <c r="C121" s="6" t="s">
        <v>11</v>
      </c>
      <c r="D121" s="6">
        <v>3</v>
      </c>
      <c r="E121" s="10" t="s">
        <v>152</v>
      </c>
      <c r="F121" s="11">
        <v>809.22874100000001</v>
      </c>
      <c r="G121" s="7">
        <v>809.22519999999997</v>
      </c>
      <c r="H121" s="8">
        <f t="shared" si="3"/>
        <v>4.3757714236216119</v>
      </c>
      <c r="I121" s="8">
        <v>19.72</v>
      </c>
      <c r="L121" s="6">
        <v>13170147</v>
      </c>
      <c r="M121" s="9" t="s">
        <v>258</v>
      </c>
      <c r="N121" s="1">
        <v>16.472999999999999</v>
      </c>
      <c r="O121" s="1"/>
      <c r="P121" s="1">
        <v>4.3710000000000004</v>
      </c>
      <c r="Q121" s="1">
        <v>2.153</v>
      </c>
      <c r="R121" s="1">
        <v>2.798</v>
      </c>
      <c r="S121" s="1">
        <v>2.093</v>
      </c>
      <c r="T121" s="1">
        <v>4.4279999999999999</v>
      </c>
      <c r="U121" s="1">
        <v>2.16</v>
      </c>
      <c r="V121" s="1">
        <v>39.292000000000002</v>
      </c>
      <c r="W121" s="1">
        <v>7.73</v>
      </c>
      <c r="X121" s="1">
        <v>15.319000000000001</v>
      </c>
      <c r="Y121" s="1">
        <v>18.015000000000001</v>
      </c>
      <c r="Z121" s="1">
        <v>22.946000000000002</v>
      </c>
      <c r="AA121" s="1">
        <v>1.768</v>
      </c>
      <c r="AB121" s="1">
        <v>11.260999999999999</v>
      </c>
      <c r="AC121" s="1">
        <v>80.515000000000001</v>
      </c>
      <c r="AD121" s="1">
        <v>3.843</v>
      </c>
      <c r="AE121" s="1">
        <v>20.751000000000001</v>
      </c>
      <c r="AF121" s="1">
        <v>36.985999999999997</v>
      </c>
      <c r="AG121" s="1">
        <v>9.2620000000000005</v>
      </c>
      <c r="AH121" s="1">
        <v>6.415</v>
      </c>
      <c r="AI121" s="1">
        <v>21.140999999999998</v>
      </c>
      <c r="AJ121" s="1">
        <v>9.6240000000000006</v>
      </c>
      <c r="AK121" s="1">
        <v>12.292999999999999</v>
      </c>
      <c r="AL121" s="1">
        <v>0.82599999999999996</v>
      </c>
      <c r="AM121" s="1"/>
      <c r="AN121" s="1">
        <v>10.766999999999999</v>
      </c>
      <c r="AO121" s="1">
        <v>5.7210000000000001</v>
      </c>
      <c r="AP121" s="1">
        <v>1.9490000000000001</v>
      </c>
      <c r="AQ121" s="1">
        <v>11.483000000000001</v>
      </c>
      <c r="AR121" s="1">
        <v>83.953000000000003</v>
      </c>
      <c r="AS121" s="1">
        <v>121.313</v>
      </c>
      <c r="AT121" s="1">
        <v>40.098999999999997</v>
      </c>
      <c r="AU121" s="1">
        <v>101.85899999999999</v>
      </c>
      <c r="AV121" s="1">
        <v>4.2770000000000001</v>
      </c>
      <c r="AW121" s="1">
        <v>218.28399999999999</v>
      </c>
      <c r="AX121" s="1">
        <v>0.629</v>
      </c>
      <c r="AY121" s="1">
        <v>7.0010000000000003</v>
      </c>
      <c r="AZ121" s="1">
        <v>2.5489999999999999</v>
      </c>
      <c r="BA121" s="1">
        <v>90.504999999999995</v>
      </c>
      <c r="BB121" s="1">
        <v>3.097</v>
      </c>
      <c r="BC121" s="1">
        <v>1.4690000000000001</v>
      </c>
      <c r="BD121" s="1">
        <v>8.0289999999999999</v>
      </c>
      <c r="BE121" s="1">
        <v>21.347000000000001</v>
      </c>
      <c r="BF121" s="1">
        <v>15.082000000000001</v>
      </c>
      <c r="BG121" s="1">
        <v>25.911999999999999</v>
      </c>
      <c r="BH121" s="1">
        <v>15.945</v>
      </c>
      <c r="BI121" s="1"/>
      <c r="BJ121" s="1">
        <v>2.444</v>
      </c>
      <c r="BK121" s="1">
        <v>12.327</v>
      </c>
      <c r="BL121" s="1"/>
      <c r="BM121" s="1">
        <v>28.201000000000001</v>
      </c>
      <c r="BN121" s="1">
        <v>1.0369999999999999</v>
      </c>
      <c r="BO121" s="1">
        <v>5.6630000000000003</v>
      </c>
      <c r="BP121" s="1">
        <v>16.228000000000002</v>
      </c>
      <c r="BQ121" s="1">
        <v>0.65300000000000002</v>
      </c>
      <c r="BR121" s="1">
        <v>36.045999999999999</v>
      </c>
      <c r="BS121" s="1">
        <v>2.1000000000000001E-2</v>
      </c>
      <c r="BT121" s="1">
        <v>32.905000000000001</v>
      </c>
      <c r="BU121" s="1">
        <v>50.789000000000001</v>
      </c>
      <c r="BV121" s="1">
        <v>10.340999999999999</v>
      </c>
      <c r="BW121" s="1">
        <v>59.634999999999998</v>
      </c>
      <c r="BX121" s="1">
        <v>6.1289999999999996</v>
      </c>
      <c r="BY121" s="1">
        <v>3.39</v>
      </c>
      <c r="BZ121" s="1">
        <v>41.293999999999997</v>
      </c>
      <c r="CA121" s="1">
        <v>48.311999999999998</v>
      </c>
      <c r="CB121" s="1">
        <v>102.93300000000001</v>
      </c>
      <c r="CC121" s="1">
        <v>27.103000000000002</v>
      </c>
      <c r="CD121" s="1">
        <v>11.417</v>
      </c>
      <c r="CE121" s="1">
        <v>17.972999999999999</v>
      </c>
      <c r="CF121" s="1">
        <v>5.4089999999999998</v>
      </c>
      <c r="CG121" s="1">
        <v>11.632</v>
      </c>
      <c r="CH121" s="1">
        <v>5.9240000000000004</v>
      </c>
      <c r="CI121" s="1">
        <v>6.2549999999999999</v>
      </c>
      <c r="CJ121" s="1">
        <v>16.413</v>
      </c>
      <c r="CK121" s="1">
        <v>8.1219999999999999</v>
      </c>
      <c r="CL121" s="1">
        <v>13.507999999999999</v>
      </c>
      <c r="CM121" s="1">
        <v>6.4749999999999996</v>
      </c>
      <c r="CN121" s="1">
        <v>0.99</v>
      </c>
      <c r="CO121" s="1">
        <v>37.237000000000002</v>
      </c>
      <c r="CP121" s="1">
        <v>5.5990000000000002</v>
      </c>
      <c r="CQ121" s="1">
        <v>6.0910000000000002</v>
      </c>
      <c r="CR121" s="1">
        <v>7.8970000000000002</v>
      </c>
      <c r="CS121" s="1">
        <v>18.061</v>
      </c>
      <c r="CT121" s="1">
        <v>33.357999999999997</v>
      </c>
      <c r="CU121" s="1">
        <v>26.32</v>
      </c>
      <c r="CV121" s="1">
        <v>36.210999999999999</v>
      </c>
      <c r="CW121" s="1">
        <v>19.061</v>
      </c>
      <c r="CX121" s="1">
        <v>42.343000000000004</v>
      </c>
      <c r="CY121" s="1">
        <v>84.855999999999995</v>
      </c>
      <c r="CZ121" s="1">
        <v>38.655000000000001</v>
      </c>
      <c r="DA121" s="1">
        <v>6.9960000000000004</v>
      </c>
      <c r="DB121" s="1">
        <v>50.615000000000002</v>
      </c>
      <c r="DC121" s="1">
        <v>57.993000000000002</v>
      </c>
      <c r="DD121" s="1">
        <v>33.307000000000002</v>
      </c>
      <c r="DE121" s="1">
        <v>1.0569999999999999</v>
      </c>
      <c r="DF121" s="1">
        <v>12.345000000000001</v>
      </c>
      <c r="DG121" s="1">
        <v>11.513</v>
      </c>
      <c r="DH121" s="1">
        <v>0.65</v>
      </c>
      <c r="DI121" s="1">
        <v>4.0339999999999998</v>
      </c>
      <c r="DJ121" s="1">
        <v>23.044</v>
      </c>
      <c r="DK121" s="1">
        <v>9.0399999999999991</v>
      </c>
      <c r="DL121" s="1">
        <v>0.60499999999999998</v>
      </c>
      <c r="DM121" s="1">
        <v>7.8890000000000002</v>
      </c>
      <c r="DN121" s="1">
        <v>19.553000000000001</v>
      </c>
      <c r="DO121" s="1">
        <v>4.8780000000000001</v>
      </c>
      <c r="DP121" s="1">
        <v>6.0860000000000003</v>
      </c>
      <c r="DQ121" s="1">
        <v>3.1E-2</v>
      </c>
      <c r="DR121" s="1"/>
      <c r="DS121" s="1"/>
    </row>
    <row r="122" spans="1:123" x14ac:dyDescent="0.3">
      <c r="A122" s="1" t="s">
        <v>230</v>
      </c>
      <c r="B122" s="10" t="s">
        <v>293</v>
      </c>
      <c r="C122" s="10" t="s">
        <v>11</v>
      </c>
      <c r="D122" s="10">
        <v>3</v>
      </c>
      <c r="E122" s="10" t="s">
        <v>154</v>
      </c>
      <c r="F122" s="11">
        <v>955.26552000000004</v>
      </c>
      <c r="G122" s="11">
        <v>955.25789999999995</v>
      </c>
      <c r="H122" s="18">
        <f t="shared" si="3"/>
        <v>7.9768397796751964</v>
      </c>
      <c r="I122" s="18">
        <v>20.41</v>
      </c>
      <c r="J122" s="10"/>
      <c r="K122" s="10"/>
      <c r="L122" s="10"/>
      <c r="M122" s="19" t="s">
        <v>258</v>
      </c>
      <c r="N122" s="1">
        <v>0.72299999999999998</v>
      </c>
      <c r="O122" s="1"/>
      <c r="P122" s="1">
        <v>1.6970000000000001</v>
      </c>
      <c r="Q122" s="1">
        <v>0.219</v>
      </c>
      <c r="R122" s="1">
        <v>0.315</v>
      </c>
      <c r="S122" s="1">
        <v>0.45200000000000001</v>
      </c>
      <c r="T122" s="1">
        <v>0.61499999999999999</v>
      </c>
      <c r="U122" s="1">
        <v>0.43099999999999999</v>
      </c>
      <c r="V122" s="1">
        <v>1.7769999999999999</v>
      </c>
      <c r="W122" s="1">
        <v>0.99199999999999999</v>
      </c>
      <c r="X122" s="1"/>
      <c r="Y122" s="1">
        <v>0.63600000000000001</v>
      </c>
      <c r="Z122" s="1"/>
      <c r="AA122" s="1">
        <v>0.46100000000000002</v>
      </c>
      <c r="AB122" s="1">
        <v>0.61799999999999999</v>
      </c>
      <c r="AC122" s="1">
        <v>9.0519999999999996</v>
      </c>
      <c r="AD122" s="1">
        <v>0.85199999999999998</v>
      </c>
      <c r="AE122" s="1">
        <v>4.4240000000000004</v>
      </c>
      <c r="AF122" s="1">
        <v>1.9370000000000001</v>
      </c>
      <c r="AG122" s="1">
        <v>1.6659999999999999</v>
      </c>
      <c r="AH122" s="1">
        <v>2.63</v>
      </c>
      <c r="AI122" s="1">
        <v>3.7530000000000001</v>
      </c>
      <c r="AJ122" s="1">
        <v>2.1579999999999999</v>
      </c>
      <c r="AK122" s="1">
        <v>3.7919999999999998</v>
      </c>
      <c r="AL122" s="1">
        <v>0.96799999999999997</v>
      </c>
      <c r="AM122" s="1"/>
      <c r="AN122" s="1">
        <v>0.76400000000000001</v>
      </c>
      <c r="AO122" s="1">
        <v>1.605</v>
      </c>
      <c r="AP122" s="1">
        <v>0.59299999999999997</v>
      </c>
      <c r="AQ122" s="1">
        <v>2.3279999999999998</v>
      </c>
      <c r="AR122" s="1">
        <v>58.252000000000002</v>
      </c>
      <c r="AS122" s="1">
        <v>34.46</v>
      </c>
      <c r="AT122" s="1">
        <v>18.577999999999999</v>
      </c>
      <c r="AU122" s="1">
        <v>40.439</v>
      </c>
      <c r="AV122" s="1">
        <v>4.556</v>
      </c>
      <c r="AW122" s="1">
        <v>69.340999999999994</v>
      </c>
      <c r="AX122" s="1"/>
      <c r="AY122" s="1">
        <v>11.617000000000001</v>
      </c>
      <c r="AZ122" s="1">
        <v>10.102</v>
      </c>
      <c r="BA122" s="1">
        <v>35.720999999999997</v>
      </c>
      <c r="BB122" s="1"/>
      <c r="BC122" s="1">
        <v>0.34200000000000003</v>
      </c>
      <c r="BD122" s="1">
        <v>0.192</v>
      </c>
      <c r="BE122" s="1">
        <v>9.8019999999999996</v>
      </c>
      <c r="BF122" s="1">
        <v>3.1629999999999998</v>
      </c>
      <c r="BG122" s="1">
        <v>17.917999999999999</v>
      </c>
      <c r="BH122" s="1">
        <v>14.353</v>
      </c>
      <c r="BI122" s="1"/>
      <c r="BJ122" s="1">
        <v>5.6420000000000003</v>
      </c>
      <c r="BK122" s="1">
        <v>12.56</v>
      </c>
      <c r="BL122" s="1">
        <v>0.14699999999999999</v>
      </c>
      <c r="BM122" s="1">
        <v>18.146000000000001</v>
      </c>
      <c r="BN122" s="1">
        <v>26.858000000000001</v>
      </c>
      <c r="BO122" s="1">
        <v>2.99</v>
      </c>
      <c r="BP122" s="1">
        <v>4.335</v>
      </c>
      <c r="BQ122" s="1">
        <v>1.605</v>
      </c>
      <c r="BR122" s="1">
        <v>2.6389999999999998</v>
      </c>
      <c r="BS122" s="1">
        <v>0.113</v>
      </c>
      <c r="BT122" s="1">
        <v>3.0670000000000002</v>
      </c>
      <c r="BU122" s="1">
        <v>9.048</v>
      </c>
      <c r="BV122" s="1">
        <v>0.60099999999999998</v>
      </c>
      <c r="BW122" s="1">
        <v>13.069000000000001</v>
      </c>
      <c r="BX122" s="1">
        <v>2.1720000000000002</v>
      </c>
      <c r="BY122" s="1">
        <v>1.0389999999999999</v>
      </c>
      <c r="BZ122" s="1">
        <v>9.6020000000000003</v>
      </c>
      <c r="CA122" s="1">
        <v>12.237</v>
      </c>
      <c r="CB122" s="1">
        <v>25.058</v>
      </c>
      <c r="CC122" s="1">
        <v>11.994999999999999</v>
      </c>
      <c r="CD122" s="1">
        <v>3.3860000000000001</v>
      </c>
      <c r="CE122" s="1">
        <v>9.5809999999999995</v>
      </c>
      <c r="CF122" s="1">
        <v>4.3949999999999996</v>
      </c>
      <c r="CG122" s="1">
        <v>4.1520000000000001</v>
      </c>
      <c r="CH122" s="1">
        <v>3.5350000000000001</v>
      </c>
      <c r="CI122" s="1">
        <v>5.4749999999999996</v>
      </c>
      <c r="CJ122" s="1">
        <v>7.3239999999999998</v>
      </c>
      <c r="CK122" s="1">
        <v>2.3370000000000002</v>
      </c>
      <c r="CL122" s="1">
        <v>9.9169999999999998</v>
      </c>
      <c r="CM122" s="1">
        <v>3.1749999999999998</v>
      </c>
      <c r="CN122" s="1">
        <v>3.6659999999999999</v>
      </c>
      <c r="CO122" s="1">
        <v>10.14</v>
      </c>
      <c r="CP122" s="1">
        <v>5.4779999999999998</v>
      </c>
      <c r="CQ122" s="1">
        <v>6.1749999999999998</v>
      </c>
      <c r="CR122" s="1">
        <v>6.0049999999999999</v>
      </c>
      <c r="CS122" s="1">
        <v>10.920999999999999</v>
      </c>
      <c r="CT122" s="1">
        <v>16.704999999999998</v>
      </c>
      <c r="CU122" s="1">
        <v>10.45</v>
      </c>
      <c r="CV122" s="1">
        <v>16.125</v>
      </c>
      <c r="CW122" s="1">
        <v>21.51</v>
      </c>
      <c r="CX122" s="1">
        <v>21.146999999999998</v>
      </c>
      <c r="CY122" s="1">
        <v>21.850999999999999</v>
      </c>
      <c r="CZ122" s="1">
        <v>12.680999999999999</v>
      </c>
      <c r="DA122" s="1">
        <v>5.5830000000000002</v>
      </c>
      <c r="DB122" s="1">
        <v>24.238</v>
      </c>
      <c r="DC122" s="1">
        <v>28.396000000000001</v>
      </c>
      <c r="DD122" s="1">
        <v>12.426</v>
      </c>
      <c r="DE122" s="1">
        <v>2.7149999999999999</v>
      </c>
      <c r="DF122" s="1">
        <v>10.351000000000001</v>
      </c>
      <c r="DG122" s="1">
        <v>8.4930000000000003</v>
      </c>
      <c r="DH122" s="1">
        <v>0.53300000000000003</v>
      </c>
      <c r="DI122" s="1">
        <v>5.8810000000000002</v>
      </c>
      <c r="DJ122" s="1">
        <v>10.532999999999999</v>
      </c>
      <c r="DK122" s="1">
        <v>6.45</v>
      </c>
      <c r="DL122" s="1">
        <v>2.3159999999999998</v>
      </c>
      <c r="DM122" s="1">
        <v>2.1</v>
      </c>
      <c r="DN122" s="1">
        <v>11.766</v>
      </c>
      <c r="DO122" s="1">
        <v>4.78</v>
      </c>
      <c r="DP122" s="1">
        <v>6.5369999999999999</v>
      </c>
      <c r="DQ122" s="1">
        <v>0.25900000000000001</v>
      </c>
      <c r="DR122" s="1">
        <v>0.72399999999999998</v>
      </c>
      <c r="DS122" s="1">
        <v>0.72399999999999998</v>
      </c>
    </row>
    <row r="123" spans="1:123" x14ac:dyDescent="0.3">
      <c r="A123" s="3" t="s">
        <v>160</v>
      </c>
      <c r="B123" s="10" t="s">
        <v>293</v>
      </c>
      <c r="C123" s="10" t="s">
        <v>11</v>
      </c>
      <c r="D123" s="10">
        <v>2</v>
      </c>
      <c r="E123" s="10" t="s">
        <v>149</v>
      </c>
      <c r="F123" s="11">
        <v>625.15518199999997</v>
      </c>
      <c r="G123" s="11">
        <v>625.15110000000004</v>
      </c>
      <c r="H123" s="18">
        <f t="shared" si="3"/>
        <v>6.5295787629346673</v>
      </c>
      <c r="I123" s="18">
        <v>20.6</v>
      </c>
      <c r="J123" s="10" t="s">
        <v>49</v>
      </c>
      <c r="K123" s="10"/>
      <c r="L123" s="10">
        <v>10286568</v>
      </c>
      <c r="M123" s="19" t="s">
        <v>258</v>
      </c>
      <c r="N123" s="1">
        <v>1.2130000000000001</v>
      </c>
      <c r="O123" s="1"/>
      <c r="P123" s="1">
        <v>2.4910000000000001</v>
      </c>
      <c r="Q123" s="1">
        <v>1.9139999999999999</v>
      </c>
      <c r="R123" s="1">
        <v>1.048</v>
      </c>
      <c r="S123" s="1">
        <v>0.95699999999999996</v>
      </c>
      <c r="T123" s="1">
        <v>1.6379999999999999</v>
      </c>
      <c r="U123" s="1">
        <v>1.363</v>
      </c>
      <c r="V123" s="1">
        <v>1.1299999999999999</v>
      </c>
      <c r="W123" s="1">
        <v>1.5189999999999999</v>
      </c>
      <c r="X123" s="1">
        <v>4.01</v>
      </c>
      <c r="Y123" s="1">
        <v>2.3029999999999999</v>
      </c>
      <c r="Z123" s="1">
        <v>1.673</v>
      </c>
      <c r="AA123" s="1">
        <v>1.129</v>
      </c>
      <c r="AB123" s="1">
        <v>4.6859999999999999</v>
      </c>
      <c r="AC123" s="1">
        <v>1.6970000000000001</v>
      </c>
      <c r="AD123" s="1">
        <v>1.411</v>
      </c>
      <c r="AE123" s="1">
        <v>9.5250000000000004</v>
      </c>
      <c r="AF123" s="1">
        <v>3.206</v>
      </c>
      <c r="AG123" s="1">
        <v>0.27600000000000002</v>
      </c>
      <c r="AH123" s="1">
        <v>2.7850000000000001</v>
      </c>
      <c r="AI123" s="1">
        <v>0.27500000000000002</v>
      </c>
      <c r="AJ123" s="1">
        <v>0.26400000000000001</v>
      </c>
      <c r="AK123" s="1">
        <v>0.127</v>
      </c>
      <c r="AL123" s="1">
        <v>0.27400000000000002</v>
      </c>
      <c r="AM123" s="1"/>
      <c r="AN123" s="1">
        <v>0.10199999999999999</v>
      </c>
      <c r="AO123" s="1">
        <v>5.2999999999999999E-2</v>
      </c>
      <c r="AP123" s="1"/>
      <c r="AQ123" s="1">
        <v>0.128</v>
      </c>
      <c r="AR123" s="1">
        <v>1.2450000000000001</v>
      </c>
      <c r="AS123" s="1">
        <v>0.64</v>
      </c>
      <c r="AT123" s="1">
        <v>0.45200000000000001</v>
      </c>
      <c r="AU123" s="1">
        <v>1.5549999999999999</v>
      </c>
      <c r="AV123" s="1">
        <v>1.2390000000000001</v>
      </c>
      <c r="AW123" s="1">
        <v>0.83299999999999996</v>
      </c>
      <c r="AX123" s="1"/>
      <c r="AY123" s="1">
        <v>2.12</v>
      </c>
      <c r="AZ123" s="1">
        <v>4.9989999999999997</v>
      </c>
      <c r="BA123" s="1">
        <v>4.444</v>
      </c>
      <c r="BB123" s="1">
        <v>1.605</v>
      </c>
      <c r="BC123" s="1">
        <v>3.91</v>
      </c>
      <c r="BD123" s="1">
        <v>2.4670000000000001</v>
      </c>
      <c r="BE123" s="1">
        <v>5.5529999999999999</v>
      </c>
      <c r="BF123" s="1">
        <v>1.4330000000000001</v>
      </c>
      <c r="BG123" s="1">
        <v>5.6859999999999999</v>
      </c>
      <c r="BH123" s="1">
        <v>2.5609999999999999</v>
      </c>
      <c r="BI123" s="1"/>
      <c r="BJ123" s="1">
        <v>5.0860000000000003</v>
      </c>
      <c r="BK123" s="1">
        <v>1.508</v>
      </c>
      <c r="BL123" s="1">
        <v>0.14299999999999999</v>
      </c>
      <c r="BM123" s="1">
        <v>7.9909999999999997</v>
      </c>
      <c r="BN123" s="1">
        <v>1.258</v>
      </c>
      <c r="BO123" s="1">
        <v>1.734</v>
      </c>
      <c r="BP123" s="1">
        <v>1.0029999999999999</v>
      </c>
      <c r="BQ123" s="1">
        <v>6.0990000000000002</v>
      </c>
      <c r="BR123" s="1">
        <v>0.68400000000000005</v>
      </c>
      <c r="BS123" s="1">
        <v>0.49399999999999999</v>
      </c>
      <c r="BT123" s="1">
        <v>3.54</v>
      </c>
      <c r="BU123" s="1"/>
      <c r="BV123" s="1">
        <v>3.573</v>
      </c>
      <c r="BW123" s="1">
        <v>1.31</v>
      </c>
      <c r="BX123" s="1">
        <v>1.6020000000000001</v>
      </c>
      <c r="BY123" s="1">
        <v>1.103</v>
      </c>
      <c r="BZ123" s="1">
        <v>20.033999999999999</v>
      </c>
      <c r="CA123" s="1">
        <v>15.590999999999999</v>
      </c>
      <c r="CB123" s="1">
        <v>0.50700000000000001</v>
      </c>
      <c r="CC123" s="1">
        <v>12.201000000000001</v>
      </c>
      <c r="CD123" s="1">
        <v>57.234000000000002</v>
      </c>
      <c r="CE123" s="1">
        <v>21.920999999999999</v>
      </c>
      <c r="CF123" s="1">
        <v>7.242</v>
      </c>
      <c r="CG123" s="1">
        <v>20.658000000000001</v>
      </c>
      <c r="CH123" s="1">
        <v>9.2059999999999995</v>
      </c>
      <c r="CI123" s="1">
        <v>8.5000000000000006E-2</v>
      </c>
      <c r="CJ123" s="1">
        <v>2.6379999999999999</v>
      </c>
      <c r="CK123" s="1"/>
      <c r="CL123" s="1"/>
      <c r="CM123" s="1">
        <v>0.42899999999999999</v>
      </c>
      <c r="CN123" s="1">
        <v>0.251</v>
      </c>
      <c r="CO123" s="1">
        <v>1.143</v>
      </c>
      <c r="CP123" s="1">
        <v>1.5269999999999999</v>
      </c>
      <c r="CQ123" s="1"/>
      <c r="CR123" s="1">
        <v>1.6819999999999999</v>
      </c>
      <c r="CS123" s="1">
        <v>2.62</v>
      </c>
      <c r="CT123" s="1">
        <v>4.8319999999999999</v>
      </c>
      <c r="CU123" s="1">
        <v>0.68400000000000005</v>
      </c>
      <c r="CV123" s="1">
        <v>0.98699999999999999</v>
      </c>
      <c r="CW123" s="1">
        <v>0.377</v>
      </c>
      <c r="CX123" s="1">
        <v>4.8899999999999997</v>
      </c>
      <c r="CY123" s="1">
        <v>1.0049999999999999</v>
      </c>
      <c r="CZ123" s="1">
        <v>1.69</v>
      </c>
      <c r="DA123" s="1">
        <v>10.087999999999999</v>
      </c>
      <c r="DB123" s="1">
        <v>0.40899999999999997</v>
      </c>
      <c r="DC123" s="1">
        <v>3.25</v>
      </c>
      <c r="DD123" s="1">
        <v>1.446</v>
      </c>
      <c r="DE123" s="1">
        <v>2.7949999999999999</v>
      </c>
      <c r="DF123" s="1">
        <v>1.0249999999999999</v>
      </c>
      <c r="DG123" s="1">
        <v>4.3220000000000001</v>
      </c>
      <c r="DH123" s="1">
        <v>0.53300000000000003</v>
      </c>
      <c r="DI123" s="1">
        <v>7.6509999999999998</v>
      </c>
      <c r="DJ123" s="1">
        <v>2.8410000000000002</v>
      </c>
      <c r="DK123" s="1">
        <v>6.6150000000000002</v>
      </c>
      <c r="DL123" s="1">
        <v>17.73</v>
      </c>
      <c r="DM123" s="1">
        <v>3.2250000000000001</v>
      </c>
      <c r="DN123" s="1"/>
      <c r="DO123" s="1">
        <v>0.42599999999999999</v>
      </c>
      <c r="DP123" s="1">
        <v>3.827</v>
      </c>
      <c r="DQ123" s="1">
        <v>0.442</v>
      </c>
      <c r="DR123" s="1"/>
      <c r="DS123" s="1"/>
    </row>
    <row r="124" spans="1:123" x14ac:dyDescent="0.3">
      <c r="A124" s="3" t="s">
        <v>157</v>
      </c>
      <c r="B124" s="10" t="s">
        <v>293</v>
      </c>
      <c r="C124" s="10" t="s">
        <v>11</v>
      </c>
      <c r="D124" s="10">
        <v>2</v>
      </c>
      <c r="E124" s="10" t="s">
        <v>150</v>
      </c>
      <c r="F124" s="11">
        <v>639.17083200000002</v>
      </c>
      <c r="G124" s="11">
        <v>639.1653</v>
      </c>
      <c r="H124" s="18">
        <f t="shared" si="3"/>
        <v>8.6549631539139504</v>
      </c>
      <c r="I124" s="18">
        <v>20.72</v>
      </c>
      <c r="J124" s="10" t="s">
        <v>47</v>
      </c>
      <c r="K124" s="10"/>
      <c r="L124" s="10">
        <v>30777388</v>
      </c>
      <c r="M124" s="19" t="s">
        <v>258</v>
      </c>
      <c r="N124" s="1">
        <v>0.755</v>
      </c>
      <c r="O124" s="1"/>
      <c r="P124" s="1">
        <v>1.234</v>
      </c>
      <c r="Q124" s="1">
        <v>5.7149999999999999</v>
      </c>
      <c r="R124" s="1">
        <v>0.29299999999999998</v>
      </c>
      <c r="S124" s="1">
        <v>2.5830000000000002</v>
      </c>
      <c r="T124" s="1">
        <v>3.7229999999999999</v>
      </c>
      <c r="U124" s="1">
        <v>0.29599999999999999</v>
      </c>
      <c r="V124" s="1">
        <v>3.6160000000000001</v>
      </c>
      <c r="W124" s="1">
        <v>4.5599999999999996</v>
      </c>
      <c r="X124" s="1">
        <v>4.2039999999999997</v>
      </c>
      <c r="Y124" s="1">
        <v>5.62</v>
      </c>
      <c r="Z124" s="1">
        <v>4.6680000000000001</v>
      </c>
      <c r="AA124" s="1">
        <v>0.28599999999999998</v>
      </c>
      <c r="AB124" s="1">
        <v>4.2880000000000003</v>
      </c>
      <c r="AC124" s="1">
        <v>0.28999999999999998</v>
      </c>
      <c r="AD124" s="1">
        <v>1.671</v>
      </c>
      <c r="AE124" s="1">
        <v>6.2E-2</v>
      </c>
      <c r="AF124" s="1">
        <v>3.7429999999999999</v>
      </c>
      <c r="AG124" s="1">
        <v>0.22800000000000001</v>
      </c>
      <c r="AH124" s="1">
        <v>1.1359999999999999</v>
      </c>
      <c r="AI124" s="1">
        <v>1.054</v>
      </c>
      <c r="AJ124" s="1">
        <v>0.46800000000000003</v>
      </c>
      <c r="AK124" s="1">
        <v>0.73</v>
      </c>
      <c r="AL124" s="1"/>
      <c r="AM124" s="1"/>
      <c r="AN124" s="1">
        <v>0.498</v>
      </c>
      <c r="AO124" s="1">
        <v>1.365</v>
      </c>
      <c r="AP124" s="1">
        <v>0.72499999999999998</v>
      </c>
      <c r="AQ124" s="1"/>
      <c r="AR124" s="1"/>
      <c r="AS124" s="1">
        <v>1.3859999999999999</v>
      </c>
      <c r="AT124" s="1"/>
      <c r="AU124" s="1">
        <v>1.9450000000000001</v>
      </c>
      <c r="AV124" s="1">
        <v>6.8000000000000005E-2</v>
      </c>
      <c r="AW124" s="1">
        <v>1.41</v>
      </c>
      <c r="AX124" s="1">
        <v>1.4870000000000001</v>
      </c>
      <c r="AY124" s="1">
        <v>0.27500000000000002</v>
      </c>
      <c r="AZ124" s="1">
        <v>5.6420000000000003</v>
      </c>
      <c r="BA124" s="1">
        <v>0.251</v>
      </c>
      <c r="BB124" s="1">
        <v>0.26100000000000001</v>
      </c>
      <c r="BC124" s="1">
        <v>0.19600000000000001</v>
      </c>
      <c r="BD124" s="1">
        <v>2.556</v>
      </c>
      <c r="BE124" s="1"/>
      <c r="BF124" s="1"/>
      <c r="BG124" s="1">
        <v>4.9109999999999996</v>
      </c>
      <c r="BH124" s="1">
        <v>2.484</v>
      </c>
      <c r="BI124" s="1"/>
      <c r="BJ124" s="1">
        <v>3.2149999999999999</v>
      </c>
      <c r="BK124" s="1">
        <v>0.49399999999999999</v>
      </c>
      <c r="BL124" s="1"/>
      <c r="BM124" s="1">
        <v>5.5709999999999997</v>
      </c>
      <c r="BN124" s="1">
        <v>4.0229999999999997</v>
      </c>
      <c r="BO124" s="1">
        <v>0.754</v>
      </c>
      <c r="BP124" s="1"/>
      <c r="BQ124" s="1">
        <v>2.0030000000000001</v>
      </c>
      <c r="BR124" s="1"/>
      <c r="BS124" s="1">
        <v>0.48399999999999999</v>
      </c>
      <c r="BT124" s="1"/>
      <c r="BU124" s="1"/>
      <c r="BV124" s="1">
        <v>1.1060000000000001</v>
      </c>
      <c r="BW124" s="1"/>
      <c r="BX124" s="1">
        <v>2.968</v>
      </c>
      <c r="BY124" s="1">
        <v>1.339</v>
      </c>
      <c r="BZ124" s="1">
        <v>9.5269999999999992</v>
      </c>
      <c r="CA124" s="1">
        <v>12.284000000000001</v>
      </c>
      <c r="CB124" s="1">
        <v>0.79</v>
      </c>
      <c r="CC124" s="1">
        <v>8.8559999999999999</v>
      </c>
      <c r="CD124" s="1">
        <v>6.2670000000000003</v>
      </c>
      <c r="CE124" s="1">
        <v>9.923</v>
      </c>
      <c r="CF124" s="1">
        <v>0.23200000000000001</v>
      </c>
      <c r="CG124" s="1">
        <v>3.9020000000000001</v>
      </c>
      <c r="CH124" s="1">
        <v>7.0709999999999997</v>
      </c>
      <c r="CI124" s="1"/>
      <c r="CJ124" s="1">
        <v>0.32400000000000001</v>
      </c>
      <c r="CK124" s="1"/>
      <c r="CL124" s="1"/>
      <c r="CM124" s="1">
        <v>4.72</v>
      </c>
      <c r="CN124" s="1">
        <v>3.8340000000000001</v>
      </c>
      <c r="CO124" s="1">
        <v>2.5550000000000002</v>
      </c>
      <c r="CP124" s="1">
        <v>0.248</v>
      </c>
      <c r="CQ124" s="1">
        <v>10.797000000000001</v>
      </c>
      <c r="CR124" s="1">
        <v>0.81</v>
      </c>
      <c r="CS124" s="1">
        <v>5.8719999999999999</v>
      </c>
      <c r="CT124" s="1"/>
      <c r="CU124" s="1">
        <v>0.316</v>
      </c>
      <c r="CV124" s="1"/>
      <c r="CW124" s="1">
        <v>2.68</v>
      </c>
      <c r="CX124" s="1">
        <v>0.19800000000000001</v>
      </c>
      <c r="CY124" s="1">
        <v>2.339</v>
      </c>
      <c r="CZ124" s="1"/>
      <c r="DA124" s="1">
        <v>0.215</v>
      </c>
      <c r="DB124" s="1">
        <v>2.0089999999999999</v>
      </c>
      <c r="DC124" s="1">
        <v>2.7080000000000002</v>
      </c>
      <c r="DD124" s="1">
        <v>3.0219999999999998</v>
      </c>
      <c r="DE124" s="1"/>
      <c r="DF124" s="1">
        <v>5.1840000000000002</v>
      </c>
      <c r="DG124" s="1"/>
      <c r="DH124" s="1"/>
      <c r="DI124" s="1">
        <v>2.9409999999999998</v>
      </c>
      <c r="DJ124" s="1">
        <v>3.4340000000000002</v>
      </c>
      <c r="DK124" s="1">
        <v>2.282</v>
      </c>
      <c r="DL124" s="1">
        <v>0.2</v>
      </c>
      <c r="DM124" s="1">
        <v>5.1929999999999996</v>
      </c>
      <c r="DN124" s="1">
        <v>0.129</v>
      </c>
      <c r="DO124" s="1">
        <v>3.4249999999999998</v>
      </c>
      <c r="DP124" s="1">
        <v>3.5379999999999998</v>
      </c>
      <c r="DQ124" s="1">
        <v>2.3570000000000002</v>
      </c>
      <c r="DR124" s="1">
        <v>0.11</v>
      </c>
      <c r="DS124" s="1">
        <v>0.11</v>
      </c>
    </row>
    <row r="125" spans="1:123" x14ac:dyDescent="0.3">
      <c r="A125" s="3" t="s">
        <v>45</v>
      </c>
      <c r="B125" s="10" t="s">
        <v>293</v>
      </c>
      <c r="C125" s="10" t="s">
        <v>11</v>
      </c>
      <c r="D125" s="10">
        <v>2</v>
      </c>
      <c r="E125" s="10" t="s">
        <v>147</v>
      </c>
      <c r="F125" s="11">
        <v>609.16026699999998</v>
      </c>
      <c r="G125" s="11">
        <v>609.16120000000001</v>
      </c>
      <c r="H125" s="18">
        <f t="shared" si="3"/>
        <v>-1.5316166378130258</v>
      </c>
      <c r="I125" s="18">
        <v>20.73</v>
      </c>
      <c r="J125" s="10" t="s">
        <v>46</v>
      </c>
      <c r="K125" s="10"/>
      <c r="L125" s="10">
        <v>30776925</v>
      </c>
      <c r="M125" s="19" t="s">
        <v>258</v>
      </c>
      <c r="N125" s="1">
        <v>16.247</v>
      </c>
      <c r="O125" s="1"/>
      <c r="P125" s="1">
        <v>19.983000000000001</v>
      </c>
      <c r="Q125" s="1">
        <v>30.504000000000001</v>
      </c>
      <c r="R125" s="1">
        <v>18.295000000000002</v>
      </c>
      <c r="S125" s="1">
        <v>24.277000000000001</v>
      </c>
      <c r="T125" s="1">
        <v>10.157</v>
      </c>
      <c r="U125" s="1">
        <v>3.8730000000000002</v>
      </c>
      <c r="V125" s="1">
        <v>43.212000000000003</v>
      </c>
      <c r="W125" s="1">
        <v>0.104</v>
      </c>
      <c r="X125" s="1">
        <v>17.574000000000002</v>
      </c>
      <c r="Y125" s="1">
        <v>40.927999999999997</v>
      </c>
      <c r="Z125" s="1">
        <v>22.760999999999999</v>
      </c>
      <c r="AA125" s="1">
        <v>9.6910000000000007</v>
      </c>
      <c r="AB125" s="1">
        <v>31.164999999999999</v>
      </c>
      <c r="AC125" s="1">
        <v>3.3860000000000001</v>
      </c>
      <c r="AD125" s="1">
        <v>25.338000000000001</v>
      </c>
      <c r="AE125" s="1">
        <v>15.539</v>
      </c>
      <c r="AF125" s="1">
        <v>32.765999999999998</v>
      </c>
      <c r="AG125" s="1">
        <v>7.6459999999999999</v>
      </c>
      <c r="AH125" s="1">
        <v>5.4130000000000003</v>
      </c>
      <c r="AI125" s="1">
        <v>9.8420000000000005</v>
      </c>
      <c r="AJ125" s="1">
        <v>12.458</v>
      </c>
      <c r="AK125" s="1">
        <v>9.6940000000000008</v>
      </c>
      <c r="AL125" s="1">
        <v>1.8660000000000001</v>
      </c>
      <c r="AM125" s="1"/>
      <c r="AN125" s="1">
        <v>7.4429999999999996</v>
      </c>
      <c r="AO125" s="1">
        <v>13.836</v>
      </c>
      <c r="AP125" s="1">
        <v>7.9820000000000002</v>
      </c>
      <c r="AQ125" s="1">
        <v>8.9700000000000006</v>
      </c>
      <c r="AR125" s="1">
        <v>2.1019999999999999</v>
      </c>
      <c r="AS125" s="1">
        <v>2.8959999999999999</v>
      </c>
      <c r="AT125" s="1">
        <v>0.76500000000000001</v>
      </c>
      <c r="AU125" s="1">
        <v>0.68100000000000005</v>
      </c>
      <c r="AV125" s="1">
        <v>4.6180000000000003</v>
      </c>
      <c r="AW125" s="1">
        <v>1.6020000000000001</v>
      </c>
      <c r="AX125" s="1">
        <v>0.82199999999999995</v>
      </c>
      <c r="AY125" s="1"/>
      <c r="AZ125" s="1">
        <v>30.88</v>
      </c>
      <c r="BA125" s="1">
        <v>37.655999999999999</v>
      </c>
      <c r="BB125" s="1">
        <v>5.2430000000000003</v>
      </c>
      <c r="BC125" s="1">
        <v>7.8289999999999997</v>
      </c>
      <c r="BD125" s="1">
        <v>15.403</v>
      </c>
      <c r="BE125" s="1">
        <v>11.282999999999999</v>
      </c>
      <c r="BF125" s="1">
        <v>1.6240000000000001</v>
      </c>
      <c r="BG125" s="1">
        <v>38.902000000000001</v>
      </c>
      <c r="BH125" s="1">
        <v>6.4020000000000001</v>
      </c>
      <c r="BI125" s="1"/>
      <c r="BJ125" s="1">
        <v>9.6479999999999997</v>
      </c>
      <c r="BK125" s="1">
        <v>3.528</v>
      </c>
      <c r="BL125" s="1">
        <v>0.20399999999999999</v>
      </c>
      <c r="BM125" s="1">
        <v>21.614999999999998</v>
      </c>
      <c r="BN125" s="1">
        <v>7.3460000000000001</v>
      </c>
      <c r="BO125" s="1">
        <v>17.818000000000001</v>
      </c>
      <c r="BP125" s="1">
        <v>18.422000000000001</v>
      </c>
      <c r="BQ125" s="1">
        <v>45.139000000000003</v>
      </c>
      <c r="BR125" s="1">
        <v>2.9460000000000002</v>
      </c>
      <c r="BS125" s="1"/>
      <c r="BT125" s="1">
        <v>85.349000000000004</v>
      </c>
      <c r="BU125" s="1">
        <v>6.1749999999999998</v>
      </c>
      <c r="BV125" s="1">
        <v>47.988</v>
      </c>
      <c r="BW125" s="1">
        <v>16.207999999999998</v>
      </c>
      <c r="BX125" s="1">
        <v>36.713999999999999</v>
      </c>
      <c r="BY125" s="1">
        <v>41.392000000000003</v>
      </c>
      <c r="BZ125" s="1">
        <v>150.82</v>
      </c>
      <c r="CA125" s="1">
        <v>89.222999999999999</v>
      </c>
      <c r="CB125" s="1">
        <v>7.7670000000000003</v>
      </c>
      <c r="CC125" s="1">
        <v>61.12</v>
      </c>
      <c r="CD125" s="1">
        <v>61.642000000000003</v>
      </c>
      <c r="CE125" s="1">
        <v>38.341000000000001</v>
      </c>
      <c r="CF125" s="1">
        <v>38.136000000000003</v>
      </c>
      <c r="CG125" s="1">
        <v>46.08</v>
      </c>
      <c r="CH125" s="1">
        <v>57.584000000000003</v>
      </c>
      <c r="CI125" s="1">
        <v>3.8519999999999999</v>
      </c>
      <c r="CJ125" s="1">
        <v>21.349</v>
      </c>
      <c r="CK125" s="1">
        <v>27.940999999999999</v>
      </c>
      <c r="CL125" s="1">
        <v>30.395</v>
      </c>
      <c r="CM125" s="1"/>
      <c r="CN125" s="1">
        <v>26.908999999999999</v>
      </c>
      <c r="CO125" s="1">
        <v>16.125</v>
      </c>
      <c r="CP125" s="1">
        <v>36.164999999999999</v>
      </c>
      <c r="CQ125" s="1">
        <v>27.597000000000001</v>
      </c>
      <c r="CR125" s="1">
        <v>43.923999999999999</v>
      </c>
      <c r="CS125" s="1">
        <v>35.027999999999999</v>
      </c>
      <c r="CT125" s="1">
        <v>0.377</v>
      </c>
      <c r="CU125" s="1">
        <v>7.4930000000000003</v>
      </c>
      <c r="CV125" s="1">
        <v>53.96</v>
      </c>
      <c r="CW125" s="1">
        <v>3.41</v>
      </c>
      <c r="CX125" s="1">
        <v>13.292999999999999</v>
      </c>
      <c r="CY125" s="1">
        <v>10.707000000000001</v>
      </c>
      <c r="CZ125" s="1">
        <v>9.6259999999999994</v>
      </c>
      <c r="DA125" s="1">
        <v>41.351999999999997</v>
      </c>
      <c r="DB125" s="1">
        <v>21.012</v>
      </c>
      <c r="DC125" s="1">
        <v>14.839</v>
      </c>
      <c r="DD125" s="1">
        <v>27.954000000000001</v>
      </c>
      <c r="DE125" s="1">
        <v>5.4850000000000003</v>
      </c>
      <c r="DF125" s="1">
        <v>44.323999999999998</v>
      </c>
      <c r="DG125" s="1">
        <v>28.530999999999999</v>
      </c>
      <c r="DH125" s="1">
        <v>16.026</v>
      </c>
      <c r="DI125" s="1">
        <v>35.137999999999998</v>
      </c>
      <c r="DJ125" s="1">
        <v>33.878999999999998</v>
      </c>
      <c r="DK125" s="1">
        <v>54.72</v>
      </c>
      <c r="DL125" s="1">
        <v>27.646000000000001</v>
      </c>
      <c r="DM125" s="1">
        <v>29.545000000000002</v>
      </c>
      <c r="DN125" s="1">
        <v>38.444000000000003</v>
      </c>
      <c r="DO125" s="1">
        <v>19.954000000000001</v>
      </c>
      <c r="DP125" s="1">
        <v>23.917999999999999</v>
      </c>
      <c r="DQ125" s="1">
        <v>4.8789999999999996</v>
      </c>
      <c r="DR125" s="1"/>
      <c r="DS125" s="1"/>
    </row>
    <row r="126" spans="1:123" x14ac:dyDescent="0.3">
      <c r="A126" s="3" t="s">
        <v>158</v>
      </c>
      <c r="B126" s="10" t="s">
        <v>293</v>
      </c>
      <c r="C126" s="10" t="s">
        <v>11</v>
      </c>
      <c r="D126" s="10">
        <v>3</v>
      </c>
      <c r="E126" s="10" t="s">
        <v>159</v>
      </c>
      <c r="F126" s="11">
        <v>669.18139699999995</v>
      </c>
      <c r="G126" s="11">
        <v>669.18290000000002</v>
      </c>
      <c r="H126" s="18">
        <f t="shared" si="3"/>
        <v>-2.2460277688661483</v>
      </c>
      <c r="I126" s="18">
        <v>20.83</v>
      </c>
      <c r="J126" s="10"/>
      <c r="K126" s="10"/>
      <c r="L126" s="10"/>
      <c r="M126" s="19" t="s">
        <v>258</v>
      </c>
      <c r="N126" s="1">
        <v>6.0999999999999999E-2</v>
      </c>
      <c r="O126" s="1"/>
      <c r="P126" s="1"/>
      <c r="Q126" s="1">
        <v>1.4999999999999999E-2</v>
      </c>
      <c r="R126" s="1">
        <v>4.7E-2</v>
      </c>
      <c r="S126" s="1">
        <v>3.6999999999999998E-2</v>
      </c>
      <c r="T126" s="1">
        <v>1.046</v>
      </c>
      <c r="U126" s="1">
        <v>0.56699999999999995</v>
      </c>
      <c r="V126" s="1">
        <v>4.4999999999999998E-2</v>
      </c>
      <c r="W126" s="1">
        <v>7.0999999999999994E-2</v>
      </c>
      <c r="X126" s="1">
        <v>0.16600000000000001</v>
      </c>
      <c r="Y126" s="1"/>
      <c r="Z126" s="1">
        <v>7.2999999999999995E-2</v>
      </c>
      <c r="AA126" s="1"/>
      <c r="AB126" s="1">
        <v>0.26300000000000001</v>
      </c>
      <c r="AC126" s="1"/>
      <c r="AD126" s="1">
        <v>0.11600000000000001</v>
      </c>
      <c r="AE126" s="1">
        <v>0.38100000000000001</v>
      </c>
      <c r="AF126" s="1">
        <v>0.252</v>
      </c>
      <c r="AG126" s="1">
        <v>4.7E-2</v>
      </c>
      <c r="AH126" s="1"/>
      <c r="AI126" s="1">
        <v>9.0999999999999998E-2</v>
      </c>
      <c r="AJ126" s="1"/>
      <c r="AK126" s="1">
        <v>1.4E-2</v>
      </c>
      <c r="AL126" s="1">
        <v>8.5999999999999993E-2</v>
      </c>
      <c r="AM126" s="1"/>
      <c r="AN126" s="1"/>
      <c r="AO126" s="1"/>
      <c r="AP126" s="1"/>
      <c r="AQ126" s="1"/>
      <c r="AR126" s="1"/>
      <c r="AS126" s="1"/>
      <c r="AT126" s="1">
        <v>8.3000000000000004E-2</v>
      </c>
      <c r="AU126" s="1"/>
      <c r="AV126" s="1"/>
      <c r="AW126" s="1">
        <v>2.6240000000000001</v>
      </c>
      <c r="AX126" s="1">
        <v>8.6999999999999994E-2</v>
      </c>
      <c r="AY126" s="1">
        <v>0.28499999999999998</v>
      </c>
      <c r="AZ126" s="1"/>
      <c r="BA126" s="1">
        <v>3.5999999999999997E-2</v>
      </c>
      <c r="BB126" s="1">
        <v>2.5999999999999999E-2</v>
      </c>
      <c r="BC126" s="1">
        <v>1.4E-2</v>
      </c>
      <c r="BD126" s="1"/>
      <c r="BE126" s="1">
        <v>0.54200000000000004</v>
      </c>
      <c r="BF126" s="1">
        <v>3.7999999999999999E-2</v>
      </c>
      <c r="BG126" s="1">
        <v>0.1</v>
      </c>
      <c r="BH126" s="1">
        <v>3.9E-2</v>
      </c>
      <c r="BI126" s="1"/>
      <c r="BJ126" s="1">
        <v>5.0999999999999997E-2</v>
      </c>
      <c r="BK126" s="1"/>
      <c r="BL126" s="1">
        <v>0.42599999999999999</v>
      </c>
      <c r="BM126" s="1"/>
      <c r="BN126" s="1">
        <v>0.01</v>
      </c>
      <c r="BO126" s="1">
        <v>0.442</v>
      </c>
      <c r="BP126" s="1">
        <v>0.46500000000000002</v>
      </c>
      <c r="BQ126" s="1">
        <v>1.0999999999999999E-2</v>
      </c>
      <c r="BR126" s="1">
        <v>5.7000000000000002E-2</v>
      </c>
      <c r="BS126" s="1">
        <v>1.7999999999999999E-2</v>
      </c>
      <c r="BT126" s="1"/>
      <c r="BU126" s="1"/>
      <c r="BV126" s="1"/>
      <c r="BW126" s="1">
        <v>0.66900000000000004</v>
      </c>
      <c r="BX126" s="1">
        <v>6.8000000000000005E-2</v>
      </c>
      <c r="BY126" s="1"/>
      <c r="BZ126" s="1">
        <v>0.14799999999999999</v>
      </c>
      <c r="CA126" s="1"/>
      <c r="CB126" s="1"/>
      <c r="CC126" s="1">
        <v>7.6999999999999999E-2</v>
      </c>
      <c r="CD126" s="1">
        <v>6.5000000000000002E-2</v>
      </c>
      <c r="CE126" s="1">
        <v>0.38600000000000001</v>
      </c>
      <c r="CF126" s="1"/>
      <c r="CG126" s="1"/>
      <c r="CH126" s="1">
        <v>1.4E-2</v>
      </c>
      <c r="CI126" s="1">
        <v>7.3999999999999996E-2</v>
      </c>
      <c r="CJ126" s="1">
        <v>1.5669999999999999</v>
      </c>
      <c r="CK126" s="1">
        <v>1.1599999999999999</v>
      </c>
      <c r="CL126" s="1">
        <v>0.11</v>
      </c>
      <c r="CM126" s="1">
        <v>2.9969999999999999</v>
      </c>
      <c r="CN126" s="1">
        <v>0.17799999999999999</v>
      </c>
      <c r="CO126" s="1">
        <v>0.184</v>
      </c>
      <c r="CP126" s="1">
        <v>1.141</v>
      </c>
      <c r="CQ126" s="1"/>
      <c r="CR126" s="1">
        <v>8.5000000000000006E-2</v>
      </c>
      <c r="CS126" s="1">
        <v>9.7000000000000003E-2</v>
      </c>
      <c r="CT126" s="1"/>
      <c r="CU126" s="1">
        <v>7.6999999999999999E-2</v>
      </c>
      <c r="CV126" s="1">
        <v>0.10299999999999999</v>
      </c>
      <c r="CW126" s="1">
        <v>0.16</v>
      </c>
      <c r="CX126" s="1">
        <v>0.33700000000000002</v>
      </c>
      <c r="CY126" s="1">
        <v>0.86899999999999999</v>
      </c>
      <c r="CZ126" s="1">
        <v>0.21</v>
      </c>
      <c r="DA126" s="1">
        <v>0.53400000000000003</v>
      </c>
      <c r="DB126" s="1">
        <v>5.7000000000000002E-2</v>
      </c>
      <c r="DC126" s="1"/>
      <c r="DD126" s="1">
        <v>2.1000000000000001E-2</v>
      </c>
      <c r="DE126" s="1">
        <v>8.1000000000000003E-2</v>
      </c>
      <c r="DF126" s="1">
        <v>0.33900000000000002</v>
      </c>
      <c r="DG126" s="1"/>
      <c r="DH126" s="1">
        <v>0.63400000000000001</v>
      </c>
      <c r="DI126" s="1">
        <v>7.2999999999999995E-2</v>
      </c>
      <c r="DJ126" s="1">
        <v>0.24399999999999999</v>
      </c>
      <c r="DK126" s="1"/>
      <c r="DL126" s="1">
        <v>5.7000000000000002E-2</v>
      </c>
      <c r="DM126" s="1">
        <v>7.4999999999999997E-2</v>
      </c>
      <c r="DN126" s="1">
        <v>0.18</v>
      </c>
      <c r="DO126" s="1">
        <v>0.127</v>
      </c>
      <c r="DP126" s="1">
        <v>0.158</v>
      </c>
      <c r="DQ126" s="1">
        <v>1.4E-2</v>
      </c>
      <c r="DR126" s="1">
        <v>0.109</v>
      </c>
      <c r="DS126" s="1">
        <v>0.109</v>
      </c>
    </row>
    <row r="127" spans="1:123" x14ac:dyDescent="0.3">
      <c r="A127" s="1" t="s">
        <v>231</v>
      </c>
      <c r="B127" s="10" t="s">
        <v>296</v>
      </c>
      <c r="C127" s="6" t="s">
        <v>11</v>
      </c>
      <c r="D127" s="6">
        <v>3</v>
      </c>
      <c r="E127" s="6" t="s">
        <v>232</v>
      </c>
      <c r="F127" s="7">
        <v>618.1241</v>
      </c>
      <c r="G127" s="7">
        <v>618.11980000000005</v>
      </c>
      <c r="H127" s="8">
        <f t="shared" si="3"/>
        <v>6.956531867862445</v>
      </c>
      <c r="I127" s="8">
        <v>7.59</v>
      </c>
      <c r="M127" s="9" t="s">
        <v>259</v>
      </c>
      <c r="N127" s="1">
        <v>226.124</v>
      </c>
      <c r="O127" s="1"/>
      <c r="P127" s="1">
        <v>160.649</v>
      </c>
      <c r="Q127" s="1">
        <v>248.87299999999999</v>
      </c>
      <c r="R127" s="1">
        <v>93.016000000000005</v>
      </c>
      <c r="S127" s="1">
        <v>191.44</v>
      </c>
      <c r="T127" s="1">
        <v>190.47300000000001</v>
      </c>
      <c r="U127" s="1"/>
      <c r="V127" s="1">
        <v>234.26599999999999</v>
      </c>
      <c r="W127" s="1">
        <v>407.745</v>
      </c>
      <c r="X127" s="1">
        <v>239.73400000000001</v>
      </c>
      <c r="Y127" s="1">
        <v>135.126</v>
      </c>
      <c r="Z127" s="1">
        <v>356.86799999999999</v>
      </c>
      <c r="AA127" s="1">
        <v>456.99799999999999</v>
      </c>
      <c r="AB127" s="1">
        <v>232.041</v>
      </c>
      <c r="AC127" s="1">
        <v>431.13799999999998</v>
      </c>
      <c r="AD127" s="1">
        <v>133.73599999999999</v>
      </c>
      <c r="AE127" s="1">
        <v>319.25700000000001</v>
      </c>
      <c r="AF127" s="1">
        <v>185.57499999999999</v>
      </c>
      <c r="AG127" s="1">
        <v>125.617</v>
      </c>
      <c r="AH127" s="1">
        <v>149.13900000000001</v>
      </c>
      <c r="AI127" s="1">
        <v>228.53</v>
      </c>
      <c r="AJ127" s="1">
        <v>147.24600000000001</v>
      </c>
      <c r="AK127" s="1">
        <v>372.33699999999999</v>
      </c>
      <c r="AL127" s="1">
        <v>215.477</v>
      </c>
      <c r="AM127" s="1"/>
      <c r="AN127" s="1">
        <v>110.303</v>
      </c>
      <c r="AO127" s="1">
        <v>365.92700000000002</v>
      </c>
      <c r="AP127" s="1">
        <v>423.49599999999998</v>
      </c>
      <c r="AQ127" s="1">
        <v>252.65899999999999</v>
      </c>
      <c r="AR127" s="1">
        <v>222.25299999999999</v>
      </c>
      <c r="AS127" s="1">
        <v>52.411999999999999</v>
      </c>
      <c r="AT127" s="1">
        <v>152.60900000000001</v>
      </c>
      <c r="AU127" s="1">
        <v>28.870999999999999</v>
      </c>
      <c r="AV127" s="1"/>
      <c r="AW127" s="1">
        <v>179.28700000000001</v>
      </c>
      <c r="AX127" s="1"/>
      <c r="AY127" s="1"/>
      <c r="AZ127" s="1">
        <v>227.696</v>
      </c>
      <c r="BA127" s="1">
        <v>59.131</v>
      </c>
      <c r="BB127" s="1">
        <v>132.15</v>
      </c>
      <c r="BC127" s="1">
        <v>145.41900000000001</v>
      </c>
      <c r="BD127" s="1">
        <v>284.41300000000001</v>
      </c>
      <c r="BE127" s="1">
        <v>83.38</v>
      </c>
      <c r="BF127" s="1">
        <v>1.6259999999999999</v>
      </c>
      <c r="BG127" s="1">
        <v>219.7</v>
      </c>
      <c r="BH127" s="1">
        <v>197.38800000000001</v>
      </c>
      <c r="BI127" s="1"/>
      <c r="BJ127" s="1">
        <v>109.373</v>
      </c>
      <c r="BK127" s="1">
        <v>24.163</v>
      </c>
      <c r="BL127" s="1"/>
      <c r="BM127" s="1">
        <v>259.363</v>
      </c>
      <c r="BN127" s="1">
        <v>133.91999999999999</v>
      </c>
      <c r="BO127" s="1">
        <v>1.54</v>
      </c>
      <c r="BP127" s="1">
        <v>109.441</v>
      </c>
      <c r="BQ127" s="1">
        <v>296.99200000000002</v>
      </c>
      <c r="BR127" s="1">
        <v>0.47199999999999998</v>
      </c>
      <c r="BS127" s="1">
        <v>3.5219999999999998</v>
      </c>
      <c r="BT127" s="1">
        <v>215.65700000000001</v>
      </c>
      <c r="BU127" s="1">
        <v>518.66800000000001</v>
      </c>
      <c r="BV127" s="1">
        <v>113.81100000000001</v>
      </c>
      <c r="BW127" s="1">
        <v>399.86700000000002</v>
      </c>
      <c r="BX127" s="1">
        <v>286.90100000000001</v>
      </c>
      <c r="BY127" s="1">
        <v>83.965999999999994</v>
      </c>
      <c r="BZ127" s="1">
        <v>279.07</v>
      </c>
      <c r="CA127" s="1">
        <v>182.785</v>
      </c>
      <c r="CB127" s="1">
        <v>296.11099999999999</v>
      </c>
      <c r="CC127" s="1">
        <v>261.75299999999999</v>
      </c>
      <c r="CD127" s="1">
        <v>13.679</v>
      </c>
      <c r="CE127" s="1">
        <v>123.78700000000001</v>
      </c>
      <c r="CF127" s="1">
        <v>251.07400000000001</v>
      </c>
      <c r="CG127" s="1">
        <v>20.707999999999998</v>
      </c>
      <c r="CH127" s="1">
        <v>251.39099999999999</v>
      </c>
      <c r="CI127" s="1">
        <v>90.525000000000006</v>
      </c>
      <c r="CJ127" s="1">
        <v>185.47300000000001</v>
      </c>
      <c r="CK127" s="1">
        <v>27.151</v>
      </c>
      <c r="CL127" s="1">
        <v>211.67</v>
      </c>
      <c r="CM127" s="1"/>
      <c r="CN127" s="1">
        <v>171.315</v>
      </c>
      <c r="CO127" s="1">
        <v>203.47200000000001</v>
      </c>
      <c r="CP127" s="1">
        <v>229.614</v>
      </c>
      <c r="CQ127" s="1">
        <v>162.29900000000001</v>
      </c>
      <c r="CR127" s="1">
        <v>211.39500000000001</v>
      </c>
      <c r="CS127" s="1">
        <v>170.46799999999999</v>
      </c>
      <c r="CT127" s="1">
        <v>154.75899999999999</v>
      </c>
      <c r="CU127" s="1">
        <v>126.899</v>
      </c>
      <c r="CV127" s="1">
        <v>25.643000000000001</v>
      </c>
      <c r="CW127" s="1">
        <v>88.882999999999996</v>
      </c>
      <c r="CX127" s="1">
        <v>220.04400000000001</v>
      </c>
      <c r="CY127" s="1">
        <v>69.134</v>
      </c>
      <c r="CZ127" s="1">
        <v>119.328</v>
      </c>
      <c r="DA127" s="1">
        <v>44.529000000000003</v>
      </c>
      <c r="DB127" s="1">
        <v>265.34300000000002</v>
      </c>
      <c r="DC127" s="1">
        <v>184.25399999999999</v>
      </c>
      <c r="DD127" s="1">
        <v>498.29599999999999</v>
      </c>
      <c r="DE127" s="1">
        <v>174.7</v>
      </c>
      <c r="DF127" s="1">
        <v>467.209</v>
      </c>
      <c r="DG127" s="1">
        <v>184.64</v>
      </c>
      <c r="DH127" s="1"/>
      <c r="DI127" s="1">
        <v>25.292000000000002</v>
      </c>
      <c r="DJ127" s="1">
        <v>421.92599999999999</v>
      </c>
      <c r="DK127" s="1">
        <v>59.890999999999998</v>
      </c>
      <c r="DL127" s="1">
        <v>25.126999999999999</v>
      </c>
      <c r="DM127" s="1">
        <v>405.58600000000001</v>
      </c>
      <c r="DN127" s="1">
        <v>209.79499999999999</v>
      </c>
      <c r="DO127" s="1">
        <v>238.65</v>
      </c>
      <c r="DP127" s="1">
        <v>193.798</v>
      </c>
      <c r="DQ127" s="1">
        <v>468.37599999999998</v>
      </c>
      <c r="DR127" s="1">
        <v>101.089</v>
      </c>
      <c r="DS127" s="1">
        <v>101.089</v>
      </c>
    </row>
    <row r="128" spans="1:123" x14ac:dyDescent="0.3">
      <c r="A128" s="1" t="s">
        <v>8</v>
      </c>
      <c r="B128" s="10" t="s">
        <v>295</v>
      </c>
      <c r="C128" s="6" t="s">
        <v>11</v>
      </c>
      <c r="D128" s="6">
        <v>1</v>
      </c>
      <c r="E128" s="10" t="s">
        <v>168</v>
      </c>
      <c r="F128" s="7">
        <v>153.040695</v>
      </c>
      <c r="G128" s="7">
        <v>153.0403</v>
      </c>
      <c r="H128" s="8">
        <f t="shared" si="3"/>
        <v>2.5810128475794016</v>
      </c>
      <c r="I128" s="8">
        <v>3.94</v>
      </c>
      <c r="K128" s="6" t="s">
        <v>76</v>
      </c>
      <c r="L128" s="6">
        <v>1151</v>
      </c>
      <c r="M128" s="9" t="s">
        <v>256</v>
      </c>
      <c r="N128" s="1">
        <v>38.725000000000001</v>
      </c>
      <c r="O128" s="1"/>
      <c r="P128" s="1">
        <v>48.773000000000003</v>
      </c>
      <c r="Q128" s="1">
        <v>44.715000000000003</v>
      </c>
      <c r="R128" s="1">
        <v>52.494</v>
      </c>
      <c r="S128" s="1">
        <v>41.765000000000001</v>
      </c>
      <c r="T128" s="1">
        <v>60.637</v>
      </c>
      <c r="U128" s="1">
        <v>48.247</v>
      </c>
      <c r="V128" s="1">
        <v>50.396999999999998</v>
      </c>
      <c r="W128" s="1">
        <v>45.296999999999997</v>
      </c>
      <c r="X128" s="1">
        <v>33.377000000000002</v>
      </c>
      <c r="Y128" s="1">
        <v>42.79</v>
      </c>
      <c r="Z128" s="1">
        <v>39.884999999999998</v>
      </c>
      <c r="AA128" s="1">
        <v>36.677999999999997</v>
      </c>
      <c r="AB128" s="1">
        <v>50.735999999999997</v>
      </c>
      <c r="AC128" s="1">
        <v>43.844999999999999</v>
      </c>
      <c r="AD128" s="1">
        <v>33.104999999999997</v>
      </c>
      <c r="AE128" s="1">
        <v>39.219000000000001</v>
      </c>
      <c r="AF128" s="1">
        <v>38.484000000000002</v>
      </c>
      <c r="AG128" s="1">
        <v>50.667000000000002</v>
      </c>
      <c r="AH128" s="1">
        <v>42.914000000000001</v>
      </c>
      <c r="AI128" s="1">
        <v>48.585999999999999</v>
      </c>
      <c r="AJ128" s="1">
        <v>53.902000000000001</v>
      </c>
      <c r="AK128" s="1">
        <v>38.11</v>
      </c>
      <c r="AL128" s="1">
        <v>42.311</v>
      </c>
      <c r="AM128" s="1"/>
      <c r="AN128" s="1">
        <v>42.072000000000003</v>
      </c>
      <c r="AO128" s="1">
        <v>48.009</v>
      </c>
      <c r="AP128" s="1">
        <v>57.860999999999997</v>
      </c>
      <c r="AQ128" s="1">
        <v>38.201999999999998</v>
      </c>
      <c r="AR128" s="1">
        <v>44.055</v>
      </c>
      <c r="AS128" s="1">
        <v>46.624000000000002</v>
      </c>
      <c r="AT128" s="1">
        <v>32.246000000000002</v>
      </c>
      <c r="AU128" s="1">
        <v>32.200000000000003</v>
      </c>
      <c r="AV128" s="1">
        <v>32.911000000000001</v>
      </c>
      <c r="AW128" s="1">
        <v>27.978999999999999</v>
      </c>
      <c r="AX128" s="1">
        <v>34.704000000000001</v>
      </c>
      <c r="AY128" s="1">
        <v>43.390999999999998</v>
      </c>
      <c r="AZ128" s="1">
        <v>44.271999999999998</v>
      </c>
      <c r="BA128" s="1">
        <v>34.726999999999997</v>
      </c>
      <c r="BB128" s="1">
        <v>41.439</v>
      </c>
      <c r="BC128" s="1">
        <v>37.603999999999999</v>
      </c>
      <c r="BD128" s="1">
        <v>34.159999999999997</v>
      </c>
      <c r="BE128" s="1">
        <v>28.788</v>
      </c>
      <c r="BF128" s="1">
        <v>34.720999999999997</v>
      </c>
      <c r="BG128" s="1">
        <v>24.856999999999999</v>
      </c>
      <c r="BH128" s="1">
        <v>48.154000000000003</v>
      </c>
      <c r="BI128" s="1"/>
      <c r="BJ128" s="1">
        <v>31.081</v>
      </c>
      <c r="BK128" s="1">
        <v>14.525</v>
      </c>
      <c r="BL128" s="1">
        <v>37.134</v>
      </c>
      <c r="BM128" s="1">
        <v>24.777999999999999</v>
      </c>
      <c r="BN128" s="1">
        <v>37.442</v>
      </c>
      <c r="BO128" s="1">
        <v>30.155000000000001</v>
      </c>
      <c r="BP128" s="1">
        <v>50.853999999999999</v>
      </c>
      <c r="BQ128" s="1">
        <v>28.498999999999999</v>
      </c>
      <c r="BR128" s="1">
        <v>22.475999999999999</v>
      </c>
      <c r="BS128" s="1">
        <v>38.134</v>
      </c>
      <c r="BT128" s="1">
        <v>27.486999999999998</v>
      </c>
      <c r="BU128" s="1">
        <v>31.959</v>
      </c>
      <c r="BV128" s="1">
        <v>36.06</v>
      </c>
      <c r="BW128" s="1">
        <v>26.071999999999999</v>
      </c>
      <c r="BX128" s="1">
        <v>43.981000000000002</v>
      </c>
      <c r="BY128" s="1">
        <v>48.905000000000001</v>
      </c>
      <c r="BZ128" s="1">
        <v>48.933999999999997</v>
      </c>
      <c r="CA128" s="1">
        <v>40.103000000000002</v>
      </c>
      <c r="CB128" s="1">
        <v>44.463000000000001</v>
      </c>
      <c r="CC128" s="1">
        <v>44.478999999999999</v>
      </c>
      <c r="CD128" s="1">
        <v>62.597000000000001</v>
      </c>
      <c r="CE128" s="1">
        <v>49.222999999999999</v>
      </c>
      <c r="CF128" s="1">
        <v>49.204999999999998</v>
      </c>
      <c r="CG128" s="1">
        <v>43.279000000000003</v>
      </c>
      <c r="CH128" s="1">
        <v>53.011000000000003</v>
      </c>
      <c r="CI128" s="1">
        <v>42.451000000000001</v>
      </c>
      <c r="CJ128" s="1">
        <v>60.482999999999997</v>
      </c>
      <c r="CK128" s="1">
        <v>61.651000000000003</v>
      </c>
      <c r="CL128" s="1">
        <v>66.754000000000005</v>
      </c>
      <c r="CM128" s="1">
        <v>62.567999999999998</v>
      </c>
      <c r="CN128" s="1">
        <v>48.637</v>
      </c>
      <c r="CO128" s="1">
        <v>63.173000000000002</v>
      </c>
      <c r="CP128" s="1">
        <v>51.448</v>
      </c>
      <c r="CQ128" s="1">
        <v>45.057000000000002</v>
      </c>
      <c r="CR128" s="1">
        <v>38.503999999999998</v>
      </c>
      <c r="CS128" s="1">
        <v>50.304000000000002</v>
      </c>
      <c r="CT128" s="1">
        <v>39.39</v>
      </c>
      <c r="CU128" s="1">
        <v>53.718000000000004</v>
      </c>
      <c r="CV128" s="1">
        <v>33.741</v>
      </c>
      <c r="CW128" s="1">
        <v>49.695999999999998</v>
      </c>
      <c r="CX128" s="1">
        <v>43.978999999999999</v>
      </c>
      <c r="CY128" s="1">
        <v>50.281999999999996</v>
      </c>
      <c r="CZ128" s="1">
        <v>36.314</v>
      </c>
      <c r="DA128" s="1">
        <v>59.302</v>
      </c>
      <c r="DB128" s="1">
        <v>55.956000000000003</v>
      </c>
      <c r="DC128" s="1">
        <v>35.325000000000003</v>
      </c>
      <c r="DD128" s="1">
        <v>34.686999999999998</v>
      </c>
      <c r="DE128" s="1">
        <v>28.8</v>
      </c>
      <c r="DF128" s="1">
        <v>41.774000000000001</v>
      </c>
      <c r="DG128" s="1">
        <v>44.868000000000002</v>
      </c>
      <c r="DH128" s="1">
        <v>33.043999999999997</v>
      </c>
      <c r="DI128" s="1">
        <v>29.466000000000001</v>
      </c>
      <c r="DJ128" s="1">
        <v>31.39</v>
      </c>
      <c r="DK128" s="1">
        <v>24.012</v>
      </c>
      <c r="DL128" s="1">
        <v>27.882999999999999</v>
      </c>
      <c r="DM128" s="1">
        <v>33.209000000000003</v>
      </c>
      <c r="DN128" s="1">
        <v>25.943999999999999</v>
      </c>
      <c r="DO128" s="1">
        <v>34.198999999999998</v>
      </c>
      <c r="DP128" s="1">
        <v>46.575000000000003</v>
      </c>
      <c r="DQ128" s="1">
        <v>29.887</v>
      </c>
      <c r="DR128" s="1">
        <v>48.155000000000001</v>
      </c>
      <c r="DS128" s="1">
        <v>48.155000000000001</v>
      </c>
    </row>
    <row r="129" spans="1:123" x14ac:dyDescent="0.3">
      <c r="A129" s="1" t="s">
        <v>6</v>
      </c>
      <c r="B129" s="10" t="s">
        <v>295</v>
      </c>
      <c r="C129" s="6" t="s">
        <v>11</v>
      </c>
      <c r="D129" s="6">
        <v>1</v>
      </c>
      <c r="E129" s="10" t="s">
        <v>167</v>
      </c>
      <c r="F129" s="7">
        <v>377.145554</v>
      </c>
      <c r="G129" s="7">
        <v>377.14519999999999</v>
      </c>
      <c r="H129" s="8">
        <f t="shared" si="3"/>
        <v>0.93862965176498048</v>
      </c>
      <c r="I129" s="8">
        <v>14.6</v>
      </c>
      <c r="J129" s="6" t="s">
        <v>262</v>
      </c>
      <c r="K129" s="6" t="s">
        <v>74</v>
      </c>
      <c r="L129" s="6">
        <v>431981</v>
      </c>
      <c r="M129" s="9" t="s">
        <v>256</v>
      </c>
      <c r="N129" s="1">
        <v>4.3620000000000001</v>
      </c>
      <c r="O129" s="1"/>
      <c r="P129" s="1">
        <v>3.617</v>
      </c>
      <c r="Q129" s="1">
        <v>3.9860000000000002</v>
      </c>
      <c r="R129" s="1">
        <v>4.0540000000000003</v>
      </c>
      <c r="S129" s="1">
        <v>4.2839999999999998</v>
      </c>
      <c r="T129" s="1">
        <v>5.0670000000000002</v>
      </c>
      <c r="U129" s="1">
        <v>4.2830000000000004</v>
      </c>
      <c r="V129" s="1">
        <v>1.867</v>
      </c>
      <c r="W129" s="1">
        <v>5.5250000000000004</v>
      </c>
      <c r="X129" s="1">
        <v>3.944</v>
      </c>
      <c r="Y129" s="1">
        <v>2.8079999999999998</v>
      </c>
      <c r="Z129" s="1">
        <v>2.6030000000000002</v>
      </c>
      <c r="AA129" s="1">
        <v>7.4989999999999997</v>
      </c>
      <c r="AB129" s="1">
        <v>2.202</v>
      </c>
      <c r="AC129" s="1">
        <v>4.6929999999999996</v>
      </c>
      <c r="AD129" s="1">
        <v>2.7240000000000002</v>
      </c>
      <c r="AE129" s="1">
        <v>6.1740000000000004</v>
      </c>
      <c r="AF129" s="1">
        <v>4.7869999999999999</v>
      </c>
      <c r="AG129" s="1">
        <v>4.6520000000000001</v>
      </c>
      <c r="AH129" s="1">
        <v>4.3840000000000003</v>
      </c>
      <c r="AI129" s="1">
        <v>5.4550000000000001</v>
      </c>
      <c r="AJ129" s="1">
        <v>1.857</v>
      </c>
      <c r="AK129" s="1">
        <v>8.85</v>
      </c>
      <c r="AL129" s="1">
        <v>6.6429999999999998</v>
      </c>
      <c r="AM129" s="1"/>
      <c r="AN129" s="1">
        <v>3.8849999999999998</v>
      </c>
      <c r="AO129" s="1">
        <v>6.5720000000000001</v>
      </c>
      <c r="AP129" s="1">
        <v>2.5870000000000002</v>
      </c>
      <c r="AQ129" s="1">
        <v>6.234</v>
      </c>
      <c r="AR129" s="1">
        <v>5.1189999999999998</v>
      </c>
      <c r="AS129" s="1">
        <v>4.2759999999999998</v>
      </c>
      <c r="AT129" s="1">
        <v>0.17799999999999999</v>
      </c>
      <c r="AU129" s="1">
        <v>3.2189999999999999</v>
      </c>
      <c r="AV129" s="1">
        <v>2.8519999999999999</v>
      </c>
      <c r="AW129" s="1">
        <v>8.4030000000000005</v>
      </c>
      <c r="AX129" s="1">
        <v>2.5000000000000001E-2</v>
      </c>
      <c r="AY129" s="1">
        <v>7.3109999999999999</v>
      </c>
      <c r="AZ129" s="1">
        <v>9.4130000000000003</v>
      </c>
      <c r="BA129" s="1">
        <v>4.9880000000000004</v>
      </c>
      <c r="BB129" s="1">
        <v>2.2919999999999998</v>
      </c>
      <c r="BC129" s="1">
        <v>5.3360000000000003</v>
      </c>
      <c r="BD129" s="1">
        <v>9.06</v>
      </c>
      <c r="BE129" s="1">
        <v>6.17</v>
      </c>
      <c r="BF129" s="1">
        <v>1.6</v>
      </c>
      <c r="BG129" s="1">
        <v>9.0429999999999993</v>
      </c>
      <c r="BH129" s="1">
        <v>4.0049999999999999</v>
      </c>
      <c r="BI129" s="1"/>
      <c r="BJ129" s="1">
        <v>3.7269999999999999</v>
      </c>
      <c r="BK129" s="1">
        <v>7</v>
      </c>
      <c r="BL129" s="1">
        <v>0.42699999999999999</v>
      </c>
      <c r="BM129" s="1">
        <v>10.728</v>
      </c>
      <c r="BN129" s="1">
        <v>1.2210000000000001</v>
      </c>
      <c r="BO129" s="1">
        <v>7.9950000000000001</v>
      </c>
      <c r="BP129" s="1">
        <v>5.4960000000000004</v>
      </c>
      <c r="BQ129" s="1">
        <v>8.3350000000000009</v>
      </c>
      <c r="BR129" s="1">
        <v>4.3369999999999997</v>
      </c>
      <c r="BS129" s="1">
        <v>1.0880000000000001</v>
      </c>
      <c r="BT129" s="1">
        <v>4.758</v>
      </c>
      <c r="BU129" s="1">
        <v>6.7050000000000001</v>
      </c>
      <c r="BV129" s="1">
        <v>4.4569999999999999</v>
      </c>
      <c r="BW129" s="1">
        <v>6.0869999999999997</v>
      </c>
      <c r="BX129" s="1">
        <v>9.1470000000000002</v>
      </c>
      <c r="BY129" s="1">
        <v>2.94</v>
      </c>
      <c r="BZ129" s="1">
        <v>5.2880000000000003</v>
      </c>
      <c r="CA129" s="1">
        <v>3.09</v>
      </c>
      <c r="CB129" s="1">
        <v>7.2670000000000003</v>
      </c>
      <c r="CC129" s="1">
        <v>3.4729999999999999</v>
      </c>
      <c r="CD129" s="1">
        <v>1.6739999999999999</v>
      </c>
      <c r="CE129" s="1">
        <v>6.75</v>
      </c>
      <c r="CF129" s="1">
        <v>5.3280000000000003</v>
      </c>
      <c r="CG129" s="1">
        <v>6.6740000000000004</v>
      </c>
      <c r="CH129" s="1">
        <v>5.657</v>
      </c>
      <c r="CI129" s="1">
        <v>4.5049999999999999</v>
      </c>
      <c r="CJ129" s="1">
        <v>3.7749999999999999</v>
      </c>
      <c r="CK129" s="1">
        <v>0.81599999999999995</v>
      </c>
      <c r="CL129" s="1">
        <v>4.5609999999999999</v>
      </c>
      <c r="CM129" s="1">
        <v>4.0650000000000004</v>
      </c>
      <c r="CN129" s="1">
        <v>3.274</v>
      </c>
      <c r="CO129" s="1">
        <v>0.27400000000000002</v>
      </c>
      <c r="CP129" s="1">
        <v>4.819</v>
      </c>
      <c r="CQ129" s="1">
        <v>1.5109999999999999</v>
      </c>
      <c r="CR129" s="1">
        <v>2.681</v>
      </c>
      <c r="CS129" s="1">
        <v>2.464</v>
      </c>
      <c r="CT129" s="1">
        <v>3.9430000000000001</v>
      </c>
      <c r="CU129" s="1">
        <v>3.1469999999999998</v>
      </c>
      <c r="CV129" s="1">
        <v>4.2270000000000003</v>
      </c>
      <c r="CW129" s="1">
        <v>4.3049999999999997</v>
      </c>
      <c r="CX129" s="1">
        <v>2.3839999999999999</v>
      </c>
      <c r="CY129" s="1">
        <v>5.7430000000000003</v>
      </c>
      <c r="CZ129" s="1">
        <v>5.0229999999999997</v>
      </c>
      <c r="DA129" s="1">
        <v>3.2829999999999999</v>
      </c>
      <c r="DB129" s="1">
        <v>4.1790000000000003</v>
      </c>
      <c r="DC129" s="1">
        <v>2.786</v>
      </c>
      <c r="DD129" s="1">
        <v>6.782</v>
      </c>
      <c r="DE129" s="1">
        <v>2.202</v>
      </c>
      <c r="DF129" s="1">
        <v>3.8159999999999998</v>
      </c>
      <c r="DG129" s="1">
        <v>6.0720000000000001</v>
      </c>
      <c r="DH129" s="1">
        <v>4.0279999999999996</v>
      </c>
      <c r="DI129" s="1">
        <v>9.0730000000000004</v>
      </c>
      <c r="DJ129" s="1">
        <v>8.6809999999999992</v>
      </c>
      <c r="DK129" s="1">
        <v>9.61</v>
      </c>
      <c r="DL129" s="1">
        <v>4.3570000000000002</v>
      </c>
      <c r="DM129" s="1">
        <v>8.5589999999999993</v>
      </c>
      <c r="DN129" s="1">
        <v>6.9409999999999998</v>
      </c>
      <c r="DO129" s="1">
        <v>8.4090000000000007</v>
      </c>
      <c r="DP129" s="1">
        <v>10.163</v>
      </c>
      <c r="DQ129" s="1">
        <v>6.8449999999999998</v>
      </c>
      <c r="DR129" s="1">
        <v>2.9860000000000002</v>
      </c>
      <c r="DS129" s="1">
        <v>2.9860000000000002</v>
      </c>
    </row>
    <row r="130" spans="1:123" x14ac:dyDescent="0.3">
      <c r="A130" s="1" t="s">
        <v>455</v>
      </c>
      <c r="B130" s="10" t="s">
        <v>295</v>
      </c>
      <c r="C130" s="10" t="s">
        <v>11</v>
      </c>
      <c r="D130" s="10">
        <v>3</v>
      </c>
      <c r="E130" s="10" t="s">
        <v>190</v>
      </c>
      <c r="F130" s="12">
        <v>471.22006499999998</v>
      </c>
      <c r="G130" s="11">
        <v>471.21879999999999</v>
      </c>
      <c r="H130" s="18">
        <f t="shared" si="3"/>
        <v>2.6845206601917799</v>
      </c>
      <c r="I130" s="18">
        <v>20.93</v>
      </c>
      <c r="J130" s="10"/>
      <c r="K130" s="10"/>
      <c r="L130" s="10"/>
      <c r="M130" s="19"/>
      <c r="N130" s="1">
        <v>3.6</v>
      </c>
      <c r="O130" s="1"/>
      <c r="P130" s="1">
        <v>2.835</v>
      </c>
      <c r="Q130" s="1"/>
      <c r="R130" s="1">
        <v>6.2169999999999996</v>
      </c>
      <c r="S130" s="1">
        <v>2.298</v>
      </c>
      <c r="T130" s="1">
        <v>3.5779999999999998</v>
      </c>
      <c r="U130" s="1"/>
      <c r="V130" s="1"/>
      <c r="W130" s="1">
        <v>2.1320000000000001</v>
      </c>
      <c r="X130" s="1">
        <v>5.0529999999999999</v>
      </c>
      <c r="Y130" s="1"/>
      <c r="Z130" s="1">
        <v>1.665</v>
      </c>
      <c r="AA130" s="1">
        <v>0.24199999999999999</v>
      </c>
      <c r="AB130" s="1"/>
      <c r="AC130" s="1">
        <v>3.1509999999999998</v>
      </c>
      <c r="AD130" s="1">
        <v>2.8740000000000001</v>
      </c>
      <c r="AE130" s="1">
        <v>0.27300000000000002</v>
      </c>
      <c r="AF130" s="1">
        <v>3.7040000000000002</v>
      </c>
      <c r="AG130" s="1">
        <v>1.5</v>
      </c>
      <c r="AH130" s="1">
        <v>0.184</v>
      </c>
      <c r="AI130" s="1">
        <v>2.5169999999999999</v>
      </c>
      <c r="AJ130" s="1">
        <v>1.4059999999999999</v>
      </c>
      <c r="AK130" s="1"/>
      <c r="AL130" s="1"/>
      <c r="AM130" s="1"/>
      <c r="AN130" s="1"/>
      <c r="AO130" s="1">
        <v>1.895</v>
      </c>
      <c r="AP130" s="1">
        <v>0.38200000000000001</v>
      </c>
      <c r="AQ130" s="1">
        <v>0.28299999999999997</v>
      </c>
      <c r="AR130" s="1">
        <v>7.6999999999999999E-2</v>
      </c>
      <c r="AS130" s="1">
        <v>1.4850000000000001</v>
      </c>
      <c r="AT130" s="1">
        <v>2.1859999999999999</v>
      </c>
      <c r="AU130" s="1"/>
      <c r="AV130" s="1">
        <v>4.3559999999999999</v>
      </c>
      <c r="AW130" s="1">
        <v>4.742</v>
      </c>
      <c r="AX130" s="1">
        <v>0.752</v>
      </c>
      <c r="AY130" s="1">
        <v>1.6020000000000001</v>
      </c>
      <c r="AZ130" s="1">
        <v>1.425</v>
      </c>
      <c r="BA130" s="1">
        <v>11.228999999999999</v>
      </c>
      <c r="BB130" s="1">
        <v>0.58599999999999997</v>
      </c>
      <c r="BC130" s="1"/>
      <c r="BD130" s="1">
        <v>9.7000000000000003E-2</v>
      </c>
      <c r="BE130" s="1">
        <v>1.373</v>
      </c>
      <c r="BF130" s="1"/>
      <c r="BG130" s="1"/>
      <c r="BH130" s="1">
        <v>0.55000000000000004</v>
      </c>
      <c r="BI130" s="1"/>
      <c r="BJ130" s="1"/>
      <c r="BK130" s="1"/>
      <c r="BL130" s="1">
        <v>1.41</v>
      </c>
      <c r="BM130" s="1">
        <v>1.08</v>
      </c>
      <c r="BN130" s="1"/>
      <c r="BO130" s="1">
        <v>0.24399999999999999</v>
      </c>
      <c r="BP130" s="1">
        <v>2.9420000000000002</v>
      </c>
      <c r="BQ130" s="1">
        <v>2.871</v>
      </c>
      <c r="BR130" s="1"/>
      <c r="BS130" s="1">
        <v>0.6</v>
      </c>
      <c r="BT130" s="1">
        <v>5.1120000000000001</v>
      </c>
      <c r="BU130" s="1">
        <v>1.052</v>
      </c>
      <c r="BV130" s="1">
        <v>2.83</v>
      </c>
      <c r="BW130" s="1">
        <v>4.01</v>
      </c>
      <c r="BX130" s="1">
        <v>5.1239999999999997</v>
      </c>
      <c r="BY130" s="1"/>
      <c r="BZ130" s="1">
        <v>0.222</v>
      </c>
      <c r="CA130" s="1">
        <v>3.17</v>
      </c>
      <c r="CB130" s="1">
        <v>5.7919999999999998</v>
      </c>
      <c r="CC130" s="1">
        <v>0.99199999999999999</v>
      </c>
      <c r="CD130" s="1"/>
      <c r="CE130" s="1">
        <v>6.3570000000000002</v>
      </c>
      <c r="CF130" s="1"/>
      <c r="CG130" s="1"/>
      <c r="CH130" s="1">
        <v>4.3170000000000002</v>
      </c>
      <c r="CI130" s="1"/>
      <c r="CJ130" s="1">
        <v>0.04</v>
      </c>
      <c r="CK130" s="1">
        <v>0.193</v>
      </c>
      <c r="CL130" s="1"/>
      <c r="CM130" s="1"/>
      <c r="CN130" s="1"/>
      <c r="CO130" s="1"/>
      <c r="CP130" s="1"/>
      <c r="CQ130" s="1">
        <v>0.436</v>
      </c>
      <c r="CR130" s="1"/>
      <c r="CS130" s="1"/>
      <c r="CT130" s="1">
        <v>59.869</v>
      </c>
      <c r="CU130" s="1">
        <v>44.234000000000002</v>
      </c>
      <c r="CV130" s="1">
        <v>36.206000000000003</v>
      </c>
      <c r="CW130" s="1">
        <v>46.262999999999998</v>
      </c>
      <c r="CX130" s="1">
        <v>59.713999999999999</v>
      </c>
      <c r="CY130" s="1">
        <v>30.861000000000001</v>
      </c>
      <c r="CZ130" s="1">
        <v>13.507</v>
      </c>
      <c r="DA130" s="1">
        <v>30.917000000000002</v>
      </c>
      <c r="DB130" s="1">
        <v>47.811</v>
      </c>
      <c r="DC130" s="1">
        <v>27.613</v>
      </c>
      <c r="DD130" s="1">
        <v>7.6459999999999999</v>
      </c>
      <c r="DE130" s="1">
        <v>11.381</v>
      </c>
      <c r="DF130" s="1">
        <v>10.186</v>
      </c>
      <c r="DG130" s="1">
        <v>9.9290000000000003</v>
      </c>
      <c r="DH130" s="1">
        <v>0.79400000000000004</v>
      </c>
      <c r="DI130" s="1">
        <v>16.358000000000001</v>
      </c>
      <c r="DJ130" s="1">
        <v>7.819</v>
      </c>
      <c r="DK130" s="1">
        <v>15.194000000000001</v>
      </c>
      <c r="DL130" s="1">
        <v>15.686999999999999</v>
      </c>
      <c r="DM130" s="1"/>
      <c r="DN130" s="1"/>
      <c r="DO130" s="1">
        <v>1.829</v>
      </c>
      <c r="DP130" s="1">
        <v>0.36799999999999999</v>
      </c>
      <c r="DQ130" s="1">
        <v>1.0509999999999999</v>
      </c>
      <c r="DR130" s="1">
        <v>0.749</v>
      </c>
      <c r="DS130" s="1">
        <v>0.749</v>
      </c>
    </row>
    <row r="131" spans="1:123" x14ac:dyDescent="0.3">
      <c r="A131" s="1" t="s">
        <v>455</v>
      </c>
      <c r="B131" s="10" t="s">
        <v>295</v>
      </c>
      <c r="C131" s="10" t="s">
        <v>11</v>
      </c>
      <c r="D131" s="10">
        <v>3</v>
      </c>
      <c r="E131" s="10" t="s">
        <v>190</v>
      </c>
      <c r="F131" s="12">
        <v>471.22006499999998</v>
      </c>
      <c r="G131" s="11">
        <v>471.21870000000001</v>
      </c>
      <c r="H131" s="18">
        <f t="shared" ref="H131:H133" si="4">(F131-G131)/F131*1000000</f>
        <v>2.8967357320922051</v>
      </c>
      <c r="I131" s="18">
        <v>21.08</v>
      </c>
      <c r="J131" s="10"/>
      <c r="K131" s="10"/>
      <c r="L131" s="10"/>
      <c r="M131" s="19"/>
      <c r="N131" s="1">
        <v>24.225000000000001</v>
      </c>
      <c r="O131" s="1"/>
      <c r="P131" s="1">
        <v>10.391</v>
      </c>
      <c r="Q131" s="1">
        <v>15.696</v>
      </c>
      <c r="R131" s="1">
        <v>25.693999999999999</v>
      </c>
      <c r="S131" s="1">
        <v>8.5660000000000007</v>
      </c>
      <c r="T131" s="1">
        <v>23.399000000000001</v>
      </c>
      <c r="U131" s="1">
        <v>4.08</v>
      </c>
      <c r="V131" s="1">
        <v>23.759</v>
      </c>
      <c r="W131" s="1">
        <v>3.387</v>
      </c>
      <c r="X131" s="1">
        <v>29.869</v>
      </c>
      <c r="Y131" s="1">
        <v>27.451000000000001</v>
      </c>
      <c r="Z131" s="1">
        <v>19.286000000000001</v>
      </c>
      <c r="AA131" s="1">
        <v>18.494</v>
      </c>
      <c r="AB131" s="1">
        <v>32.51</v>
      </c>
      <c r="AC131" s="1">
        <v>28.869</v>
      </c>
      <c r="AD131" s="1">
        <v>16.652999999999999</v>
      </c>
      <c r="AE131" s="1">
        <v>19.27</v>
      </c>
      <c r="AF131" s="1">
        <v>28.030999999999999</v>
      </c>
      <c r="AG131" s="1">
        <v>28.815000000000001</v>
      </c>
      <c r="AH131" s="1">
        <v>28.497</v>
      </c>
      <c r="AI131" s="1">
        <v>29.39</v>
      </c>
      <c r="AJ131" s="1">
        <v>40.319000000000003</v>
      </c>
      <c r="AK131" s="1">
        <v>21.05</v>
      </c>
      <c r="AL131" s="1">
        <v>12.715999999999999</v>
      </c>
      <c r="AM131" s="1"/>
      <c r="AN131" s="1">
        <v>26.707000000000001</v>
      </c>
      <c r="AO131" s="1">
        <v>35.372</v>
      </c>
      <c r="AP131" s="1">
        <v>13.092000000000001</v>
      </c>
      <c r="AQ131" s="1">
        <v>32.808</v>
      </c>
      <c r="AR131" s="1">
        <v>18.172999999999998</v>
      </c>
      <c r="AS131" s="1">
        <v>31.401</v>
      </c>
      <c r="AT131" s="1">
        <v>21.518000000000001</v>
      </c>
      <c r="AU131" s="1">
        <v>16.802</v>
      </c>
      <c r="AV131" s="1"/>
      <c r="AW131" s="1">
        <v>41.686999999999998</v>
      </c>
      <c r="AX131" s="1">
        <v>0.83499999999999996</v>
      </c>
      <c r="AY131" s="1">
        <v>11.840999999999999</v>
      </c>
      <c r="AZ131" s="1">
        <v>22.353999999999999</v>
      </c>
      <c r="BA131" s="1">
        <v>26.997</v>
      </c>
      <c r="BB131" s="1">
        <v>0.58599999999999997</v>
      </c>
      <c r="BC131" s="1">
        <v>27.297999999999998</v>
      </c>
      <c r="BD131" s="1">
        <v>18.123000000000001</v>
      </c>
      <c r="BE131" s="1">
        <v>29.143000000000001</v>
      </c>
      <c r="BF131" s="1">
        <v>9.8919999999999995</v>
      </c>
      <c r="BG131" s="1">
        <v>26.963999999999999</v>
      </c>
      <c r="BH131" s="1">
        <v>32.609000000000002</v>
      </c>
      <c r="BI131" s="1"/>
      <c r="BJ131" s="1">
        <v>16.155000000000001</v>
      </c>
      <c r="BK131" s="1">
        <v>22.902000000000001</v>
      </c>
      <c r="BL131" s="1">
        <v>3.67</v>
      </c>
      <c r="BM131" s="1">
        <v>24.492999999999999</v>
      </c>
      <c r="BN131" s="1">
        <v>12.179</v>
      </c>
      <c r="BO131" s="1">
        <v>7.7889999999999997</v>
      </c>
      <c r="BP131" s="1">
        <v>22.692</v>
      </c>
      <c r="BQ131" s="1">
        <v>31.329000000000001</v>
      </c>
      <c r="BR131" s="1">
        <v>26.007000000000001</v>
      </c>
      <c r="BS131" s="1">
        <v>2.7069999999999999</v>
      </c>
      <c r="BT131" s="1">
        <v>55.643999999999998</v>
      </c>
      <c r="BU131" s="1">
        <v>35.847999999999999</v>
      </c>
      <c r="BV131" s="1">
        <v>48.502000000000002</v>
      </c>
      <c r="BW131" s="1">
        <v>50.356999999999999</v>
      </c>
      <c r="BX131" s="1">
        <v>39.491</v>
      </c>
      <c r="BY131" s="1">
        <v>15.507</v>
      </c>
      <c r="BZ131" s="1">
        <v>8.7439999999999998</v>
      </c>
      <c r="CA131" s="1">
        <v>32.993000000000002</v>
      </c>
      <c r="CB131" s="1">
        <v>33.841999999999999</v>
      </c>
      <c r="CC131" s="1">
        <v>24.550999999999998</v>
      </c>
      <c r="CD131" s="1">
        <v>33.270000000000003</v>
      </c>
      <c r="CE131" s="1">
        <v>46.131</v>
      </c>
      <c r="CF131" s="1">
        <v>22.7</v>
      </c>
      <c r="CG131" s="1">
        <v>24.52</v>
      </c>
      <c r="CH131" s="1">
        <v>42.997999999999998</v>
      </c>
      <c r="CI131" s="1">
        <v>21.971</v>
      </c>
      <c r="CJ131" s="1">
        <v>20.094999999999999</v>
      </c>
      <c r="CK131" s="1">
        <v>9.1940000000000008</v>
      </c>
      <c r="CL131" s="1">
        <v>21.593</v>
      </c>
      <c r="CM131" s="1">
        <v>4.9820000000000002</v>
      </c>
      <c r="CN131" s="1">
        <v>15.999000000000001</v>
      </c>
      <c r="CO131" s="1">
        <v>22.49</v>
      </c>
      <c r="CP131" s="1">
        <v>13.968</v>
      </c>
      <c r="CQ131" s="1">
        <v>18.643999999999998</v>
      </c>
      <c r="CR131" s="1">
        <v>20.582999999999998</v>
      </c>
      <c r="CS131" s="1">
        <v>20.908999999999999</v>
      </c>
      <c r="CT131" s="1">
        <v>278.86500000000001</v>
      </c>
      <c r="CU131" s="1">
        <v>171.4</v>
      </c>
      <c r="CV131" s="1">
        <v>176.44499999999999</v>
      </c>
      <c r="CW131" s="1">
        <v>186.09399999999999</v>
      </c>
      <c r="CX131" s="1">
        <v>225.08600000000001</v>
      </c>
      <c r="CY131" s="1">
        <v>124.71899999999999</v>
      </c>
      <c r="CZ131" s="1">
        <v>98.513999999999996</v>
      </c>
      <c r="DA131" s="1">
        <v>154.43700000000001</v>
      </c>
      <c r="DB131" s="1">
        <v>172.83799999999999</v>
      </c>
      <c r="DC131" s="1">
        <v>133.952</v>
      </c>
      <c r="DD131" s="1">
        <v>31.285</v>
      </c>
      <c r="DE131" s="1">
        <v>38.249000000000002</v>
      </c>
      <c r="DF131" s="1">
        <v>33.774000000000001</v>
      </c>
      <c r="DG131" s="1">
        <v>39.695</v>
      </c>
      <c r="DH131" s="1">
        <v>15.16</v>
      </c>
      <c r="DI131" s="1">
        <v>42.344000000000001</v>
      </c>
      <c r="DJ131" s="1">
        <v>36.707000000000001</v>
      </c>
      <c r="DK131" s="1">
        <v>52.191000000000003</v>
      </c>
      <c r="DL131" s="1">
        <v>38.079000000000001</v>
      </c>
      <c r="DM131" s="1">
        <v>23.876000000000001</v>
      </c>
      <c r="DN131" s="1">
        <v>20.149999999999999</v>
      </c>
      <c r="DO131" s="1">
        <v>27.588999999999999</v>
      </c>
      <c r="DP131" s="1">
        <v>19.18</v>
      </c>
      <c r="DQ131" s="1">
        <v>8.6929999999999996</v>
      </c>
      <c r="DR131" s="1">
        <v>10.173999999999999</v>
      </c>
      <c r="DS131" s="1">
        <v>10.173999999999999</v>
      </c>
    </row>
    <row r="132" spans="1:123" x14ac:dyDescent="0.3">
      <c r="A132" s="1" t="s">
        <v>455</v>
      </c>
      <c r="B132" s="10" t="s">
        <v>295</v>
      </c>
      <c r="C132" s="10" t="s">
        <v>11</v>
      </c>
      <c r="D132" s="10">
        <v>3</v>
      </c>
      <c r="E132" s="10" t="s">
        <v>183</v>
      </c>
      <c r="F132" s="11">
        <v>339.17780699999997</v>
      </c>
      <c r="G132" s="11">
        <v>339.17849999999999</v>
      </c>
      <c r="H132" s="18">
        <f t="shared" si="4"/>
        <v>-2.043176132725244</v>
      </c>
      <c r="I132" s="18">
        <v>21.15</v>
      </c>
      <c r="J132" s="10"/>
      <c r="K132" s="10"/>
      <c r="L132" s="10"/>
      <c r="M132" s="19"/>
      <c r="N132" s="1">
        <v>6.992</v>
      </c>
      <c r="O132" s="1"/>
      <c r="P132" s="1">
        <v>2.5089999999999999</v>
      </c>
      <c r="Q132" s="1">
        <v>3.5190000000000001</v>
      </c>
      <c r="R132" s="1">
        <v>5.4589999999999996</v>
      </c>
      <c r="S132" s="1">
        <v>5.3209999999999997</v>
      </c>
      <c r="T132" s="1">
        <v>4.4619999999999997</v>
      </c>
      <c r="U132" s="1"/>
      <c r="V132" s="1">
        <v>2.528</v>
      </c>
      <c r="W132" s="1">
        <v>5.5469999999999997</v>
      </c>
      <c r="X132" s="1">
        <v>6.4219999999999997</v>
      </c>
      <c r="Y132" s="1">
        <v>2.681</v>
      </c>
      <c r="Z132" s="1">
        <v>4.49</v>
      </c>
      <c r="AA132" s="1">
        <v>5.923</v>
      </c>
      <c r="AB132" s="1">
        <v>3.0720000000000001</v>
      </c>
      <c r="AC132" s="1">
        <v>8.08</v>
      </c>
      <c r="AD132" s="1">
        <v>0.66300000000000003</v>
      </c>
      <c r="AE132" s="1">
        <v>4.952</v>
      </c>
      <c r="AF132" s="1">
        <v>2.8959999999999999</v>
      </c>
      <c r="AG132" s="1">
        <v>7.141</v>
      </c>
      <c r="AH132" s="1">
        <v>8.2509999999999994</v>
      </c>
      <c r="AI132" s="1">
        <v>7.3540000000000001</v>
      </c>
      <c r="AJ132" s="1">
        <v>8.5540000000000003</v>
      </c>
      <c r="AK132" s="1">
        <v>3.1429999999999998</v>
      </c>
      <c r="AL132" s="1">
        <v>1.9450000000000001</v>
      </c>
      <c r="AM132" s="1"/>
      <c r="AN132" s="1">
        <v>4.923</v>
      </c>
      <c r="AO132" s="1">
        <v>5.89</v>
      </c>
      <c r="AP132" s="1">
        <v>8.26</v>
      </c>
      <c r="AQ132" s="1">
        <v>8.7370000000000001</v>
      </c>
      <c r="AR132" s="1">
        <v>4.0250000000000004</v>
      </c>
      <c r="AS132" s="1">
        <v>5.13</v>
      </c>
      <c r="AT132" s="1">
        <v>4.1219999999999999</v>
      </c>
      <c r="AU132" s="1">
        <v>1.8440000000000001</v>
      </c>
      <c r="AV132" s="1"/>
      <c r="AW132" s="1">
        <v>2.0379999999999998</v>
      </c>
      <c r="AX132" s="1"/>
      <c r="AY132" s="1">
        <v>4.2469999999999999</v>
      </c>
      <c r="AZ132" s="1">
        <v>3.347</v>
      </c>
      <c r="BA132" s="1">
        <v>2.7879999999999998</v>
      </c>
      <c r="BB132" s="1">
        <v>1.349</v>
      </c>
      <c r="BC132" s="1">
        <v>5.5430000000000001</v>
      </c>
      <c r="BD132" s="1">
        <v>4.1959999999999997</v>
      </c>
      <c r="BE132" s="1">
        <v>4.0869999999999997</v>
      </c>
      <c r="BF132" s="1">
        <v>6.0419999999999998</v>
      </c>
      <c r="BG132" s="1">
        <v>3.5249999999999999</v>
      </c>
      <c r="BH132" s="1">
        <v>5.7190000000000003</v>
      </c>
      <c r="BI132" s="1"/>
      <c r="BJ132" s="1">
        <v>7.2869999999999999</v>
      </c>
      <c r="BK132" s="1">
        <v>3.141</v>
      </c>
      <c r="BL132" s="1">
        <v>0.23200000000000001</v>
      </c>
      <c r="BM132" s="1">
        <v>6.4180000000000001</v>
      </c>
      <c r="BN132" s="1">
        <v>4.9880000000000004</v>
      </c>
      <c r="BO132" s="1">
        <v>1.637</v>
      </c>
      <c r="BP132" s="1">
        <v>2.6040000000000001</v>
      </c>
      <c r="BQ132" s="1">
        <v>2.0299999999999998</v>
      </c>
      <c r="BR132" s="1">
        <v>0.378</v>
      </c>
      <c r="BS132" s="1"/>
      <c r="BT132" s="1">
        <v>0.2</v>
      </c>
      <c r="BU132" s="1"/>
      <c r="BV132" s="1">
        <v>5.0789999999999997</v>
      </c>
      <c r="BW132" s="1">
        <v>1.63</v>
      </c>
      <c r="BX132" s="1">
        <v>2.9420000000000002</v>
      </c>
      <c r="BY132" s="1"/>
      <c r="BZ132" s="1">
        <v>4.4089999999999998</v>
      </c>
      <c r="CA132" s="1">
        <v>2.2480000000000002</v>
      </c>
      <c r="CB132" s="1">
        <v>4.6719999999999997</v>
      </c>
      <c r="CC132" s="1">
        <v>2.5760000000000001</v>
      </c>
      <c r="CD132" s="1">
        <v>2.573</v>
      </c>
      <c r="CE132" s="1">
        <v>2.2930000000000001</v>
      </c>
      <c r="CF132" s="1">
        <v>3.5840000000000001</v>
      </c>
      <c r="CG132" s="1">
        <v>2.2949999999999999</v>
      </c>
      <c r="CH132" s="1">
        <v>6.335</v>
      </c>
      <c r="CI132" s="1">
        <v>1.2869999999999999</v>
      </c>
      <c r="CJ132" s="1"/>
      <c r="CK132" s="1">
        <v>1.4219999999999999</v>
      </c>
      <c r="CL132" s="1">
        <v>1.24</v>
      </c>
      <c r="CM132" s="1">
        <v>1.3160000000000001</v>
      </c>
      <c r="CN132" s="1"/>
      <c r="CO132" s="1"/>
      <c r="CP132" s="1">
        <v>2.0369999999999999</v>
      </c>
      <c r="CQ132" s="1">
        <v>1.611</v>
      </c>
      <c r="CR132" s="1">
        <v>1.7090000000000001</v>
      </c>
      <c r="CS132" s="1">
        <v>6.4210000000000003</v>
      </c>
      <c r="CT132" s="1"/>
      <c r="CU132" s="1">
        <v>4.0720000000000001</v>
      </c>
      <c r="CV132" s="1">
        <v>3.157</v>
      </c>
      <c r="CW132" s="1">
        <v>4.0170000000000003</v>
      </c>
      <c r="CX132" s="1"/>
      <c r="CY132" s="1">
        <v>2.5609999999999999</v>
      </c>
      <c r="CZ132" s="1">
        <v>3.363</v>
      </c>
      <c r="DA132" s="1">
        <v>2.4590000000000001</v>
      </c>
      <c r="DB132" s="1">
        <v>3.7730000000000001</v>
      </c>
      <c r="DC132" s="1">
        <v>2.383</v>
      </c>
      <c r="DD132" s="1">
        <v>3.0329999999999999</v>
      </c>
      <c r="DE132" s="1">
        <v>3.0379999999999998</v>
      </c>
      <c r="DF132" s="1">
        <v>4.9260000000000002</v>
      </c>
      <c r="DG132" s="1">
        <v>3.823</v>
      </c>
      <c r="DH132" s="1"/>
      <c r="DI132" s="1">
        <v>4.5979999999999999</v>
      </c>
      <c r="DJ132" s="1">
        <v>2.2519999999999998</v>
      </c>
      <c r="DK132" s="1">
        <v>4.6989999999999998</v>
      </c>
      <c r="DL132" s="1">
        <v>2.3330000000000002</v>
      </c>
      <c r="DM132" s="1">
        <v>1.905</v>
      </c>
      <c r="DN132" s="1">
        <v>2.3180000000000001</v>
      </c>
      <c r="DO132" s="1">
        <v>3.36</v>
      </c>
      <c r="DP132" s="1">
        <v>5.665</v>
      </c>
      <c r="DQ132" s="1">
        <v>1.68</v>
      </c>
      <c r="DR132" s="1">
        <v>2.1970000000000001</v>
      </c>
      <c r="DS132" s="1">
        <v>2.1970000000000001</v>
      </c>
    </row>
    <row r="133" spans="1:123" x14ac:dyDescent="0.3">
      <c r="A133" s="1" t="s">
        <v>455</v>
      </c>
      <c r="B133" s="10" t="s">
        <v>295</v>
      </c>
      <c r="C133" s="10" t="s">
        <v>11</v>
      </c>
      <c r="D133" s="10">
        <v>3</v>
      </c>
      <c r="E133" s="10" t="s">
        <v>183</v>
      </c>
      <c r="F133" s="11">
        <v>339.17780699999997</v>
      </c>
      <c r="G133" s="11">
        <v>339.17649999999998</v>
      </c>
      <c r="H133" s="18">
        <f t="shared" si="4"/>
        <v>3.8534360828539129</v>
      </c>
      <c r="I133" s="18">
        <v>21.67</v>
      </c>
      <c r="J133" s="10"/>
      <c r="K133" s="10"/>
      <c r="L133" s="10"/>
      <c r="M133" s="19"/>
      <c r="N133" s="1">
        <v>37.36</v>
      </c>
      <c r="O133" s="1"/>
      <c r="P133" s="1">
        <v>32.174999999999997</v>
      </c>
      <c r="Q133" s="1">
        <v>30.312000000000001</v>
      </c>
      <c r="R133" s="1">
        <v>31.172999999999998</v>
      </c>
      <c r="S133" s="1">
        <v>42.16</v>
      </c>
      <c r="T133" s="1">
        <v>32.667999999999999</v>
      </c>
      <c r="U133" s="1">
        <v>31.465</v>
      </c>
      <c r="V133" s="1">
        <v>37.969000000000001</v>
      </c>
      <c r="W133" s="1">
        <v>36.655999999999999</v>
      </c>
      <c r="X133" s="1">
        <v>30.994</v>
      </c>
      <c r="Y133" s="1">
        <v>34.18</v>
      </c>
      <c r="Z133" s="1">
        <v>36.042999999999999</v>
      </c>
      <c r="AA133" s="1">
        <v>35.020000000000003</v>
      </c>
      <c r="AB133" s="1">
        <v>35.889000000000003</v>
      </c>
      <c r="AC133" s="1">
        <v>35.466000000000001</v>
      </c>
      <c r="AD133" s="1">
        <v>33.67</v>
      </c>
      <c r="AE133" s="1">
        <v>37.241</v>
      </c>
      <c r="AF133" s="1">
        <v>35.299999999999997</v>
      </c>
      <c r="AG133" s="1">
        <v>36.69</v>
      </c>
      <c r="AH133" s="1">
        <v>36.768000000000001</v>
      </c>
      <c r="AI133" s="1">
        <v>32.847999999999999</v>
      </c>
      <c r="AJ133" s="1">
        <v>36.255000000000003</v>
      </c>
      <c r="AK133" s="1">
        <v>33.533999999999999</v>
      </c>
      <c r="AL133" s="1">
        <v>22.599</v>
      </c>
      <c r="AM133" s="1"/>
      <c r="AN133" s="1">
        <v>33.213000000000001</v>
      </c>
      <c r="AO133" s="1">
        <v>34.262</v>
      </c>
      <c r="AP133" s="1">
        <v>34.536000000000001</v>
      </c>
      <c r="AQ133" s="1">
        <v>38.097000000000001</v>
      </c>
      <c r="AR133" s="1">
        <v>31.016999999999999</v>
      </c>
      <c r="AS133" s="1">
        <v>34.89</v>
      </c>
      <c r="AT133" s="1">
        <v>33.923000000000002</v>
      </c>
      <c r="AU133" s="1">
        <v>37.911000000000001</v>
      </c>
      <c r="AV133" s="1">
        <v>25.431000000000001</v>
      </c>
      <c r="AW133" s="1">
        <v>28.82</v>
      </c>
      <c r="AX133" s="1">
        <v>12.843</v>
      </c>
      <c r="AY133" s="1">
        <v>31.175999999999998</v>
      </c>
      <c r="AZ133" s="1">
        <v>34.253</v>
      </c>
      <c r="BA133" s="1">
        <v>36.040999999999997</v>
      </c>
      <c r="BB133" s="1">
        <v>18.960999999999999</v>
      </c>
      <c r="BC133" s="1">
        <v>35.76</v>
      </c>
      <c r="BD133" s="1">
        <v>32.601999999999997</v>
      </c>
      <c r="BE133" s="1">
        <v>34.055999999999997</v>
      </c>
      <c r="BF133" s="1">
        <v>33.082000000000001</v>
      </c>
      <c r="BG133" s="1">
        <v>34.595999999999997</v>
      </c>
      <c r="BH133" s="1">
        <v>29.707000000000001</v>
      </c>
      <c r="BI133" s="1"/>
      <c r="BJ133" s="1">
        <v>35.921999999999997</v>
      </c>
      <c r="BK133" s="1">
        <v>40.725000000000001</v>
      </c>
      <c r="BL133" s="1">
        <v>1.1160000000000001</v>
      </c>
      <c r="BM133" s="1">
        <v>24.234999999999999</v>
      </c>
      <c r="BN133" s="1">
        <v>36.332000000000001</v>
      </c>
      <c r="BO133" s="1">
        <v>37.719000000000001</v>
      </c>
      <c r="BP133" s="1">
        <v>38.445</v>
      </c>
      <c r="BQ133" s="1">
        <v>36.811999999999998</v>
      </c>
      <c r="BR133" s="1">
        <v>30.486999999999998</v>
      </c>
      <c r="BS133" s="1"/>
      <c r="BT133" s="1">
        <v>35.311999999999998</v>
      </c>
      <c r="BU133" s="1">
        <v>33.353999999999999</v>
      </c>
      <c r="BV133" s="1">
        <v>33.835000000000001</v>
      </c>
      <c r="BW133" s="1">
        <v>33.116</v>
      </c>
      <c r="BX133" s="1">
        <v>36.317</v>
      </c>
      <c r="BY133" s="1">
        <v>31.462</v>
      </c>
      <c r="BZ133" s="1">
        <v>37.960999999999999</v>
      </c>
      <c r="CA133" s="1">
        <v>36.764000000000003</v>
      </c>
      <c r="CB133" s="1">
        <v>39.67</v>
      </c>
      <c r="CC133" s="1">
        <v>33.802</v>
      </c>
      <c r="CD133" s="1">
        <v>30.248999999999999</v>
      </c>
      <c r="CE133" s="1">
        <v>34.783999999999999</v>
      </c>
      <c r="CF133" s="1">
        <v>32.670999999999999</v>
      </c>
      <c r="CG133" s="1">
        <v>31.257999999999999</v>
      </c>
      <c r="CH133" s="1">
        <v>37.273000000000003</v>
      </c>
      <c r="CI133" s="1">
        <v>38.335999999999999</v>
      </c>
      <c r="CJ133" s="1">
        <v>32.347000000000001</v>
      </c>
      <c r="CK133" s="1">
        <v>17.456</v>
      </c>
      <c r="CL133" s="1">
        <v>33.241999999999997</v>
      </c>
      <c r="CM133" s="1"/>
      <c r="CN133" s="1">
        <v>35.488</v>
      </c>
      <c r="CO133" s="1">
        <v>33.075000000000003</v>
      </c>
      <c r="CP133" s="1">
        <v>32.078000000000003</v>
      </c>
      <c r="CQ133" s="1">
        <v>35.502000000000002</v>
      </c>
      <c r="CR133" s="1">
        <v>33.273000000000003</v>
      </c>
      <c r="CS133" s="1">
        <v>36.801000000000002</v>
      </c>
      <c r="CT133" s="1">
        <v>36.695</v>
      </c>
      <c r="CU133" s="1">
        <v>33.802999999999997</v>
      </c>
      <c r="CV133" s="1">
        <v>29.416</v>
      </c>
      <c r="CW133" s="1">
        <v>32.628999999999998</v>
      </c>
      <c r="CX133" s="1">
        <v>35.668999999999997</v>
      </c>
      <c r="CY133" s="1">
        <v>32.761000000000003</v>
      </c>
      <c r="CZ133" s="1">
        <v>31.684999999999999</v>
      </c>
      <c r="DA133" s="1">
        <v>34.767000000000003</v>
      </c>
      <c r="DB133" s="1">
        <v>35.865000000000002</v>
      </c>
      <c r="DC133" s="1">
        <v>35.627000000000002</v>
      </c>
      <c r="DD133" s="1">
        <v>33.218000000000004</v>
      </c>
      <c r="DE133" s="1">
        <v>34.56</v>
      </c>
      <c r="DF133" s="1">
        <v>32.231999999999999</v>
      </c>
      <c r="DG133" s="1">
        <v>34.116</v>
      </c>
      <c r="DH133" s="1">
        <v>34.616</v>
      </c>
      <c r="DI133" s="1">
        <v>30.98</v>
      </c>
      <c r="DJ133" s="1">
        <v>35.182000000000002</v>
      </c>
      <c r="DK133" s="1">
        <v>33.677999999999997</v>
      </c>
      <c r="DL133" s="1">
        <v>38.646000000000001</v>
      </c>
      <c r="DM133" s="1">
        <v>38.082999999999998</v>
      </c>
      <c r="DN133" s="1">
        <v>37.630000000000003</v>
      </c>
      <c r="DO133" s="1">
        <v>37.298999999999999</v>
      </c>
      <c r="DP133" s="1">
        <v>33.817</v>
      </c>
      <c r="DQ133" s="1">
        <v>36.585000000000001</v>
      </c>
      <c r="DR133" s="1">
        <v>41.244999999999997</v>
      </c>
      <c r="DS133" s="1">
        <v>41.244999999999997</v>
      </c>
    </row>
    <row r="134" spans="1:123" ht="152.4" customHeight="1" x14ac:dyDescent="0.3">
      <c r="A134" s="29" t="s">
        <v>459</v>
      </c>
      <c r="B134" s="29"/>
      <c r="C134" s="29"/>
      <c r="D134" s="29"/>
      <c r="E134" s="29"/>
      <c r="F134" s="29"/>
      <c r="G134" s="29"/>
      <c r="H134" s="29"/>
      <c r="I134" s="29"/>
      <c r="J134" s="29"/>
      <c r="K134" s="29"/>
      <c r="L134" s="29"/>
      <c r="M134" s="29"/>
      <c r="N134" s="29"/>
      <c r="O134" s="29"/>
      <c r="P134" s="29"/>
      <c r="Q134" s="29"/>
      <c r="R134" s="29"/>
      <c r="S134" s="29"/>
      <c r="T134" s="29"/>
      <c r="U134" s="29"/>
      <c r="V134" s="29"/>
      <c r="W134" s="29"/>
      <c r="X134" s="29"/>
      <c r="Y134" s="29"/>
      <c r="Z134" s="29"/>
      <c r="AA134" s="29"/>
      <c r="AB134" s="29"/>
      <c r="AC134" s="29"/>
      <c r="AD134" s="29"/>
      <c r="AE134" s="29"/>
      <c r="AF134" s="29"/>
      <c r="AG134" s="29"/>
      <c r="AH134" s="29"/>
      <c r="AI134" s="29"/>
      <c r="AJ134" s="29"/>
      <c r="AK134" s="29"/>
      <c r="AL134" s="29"/>
      <c r="AM134" s="29"/>
      <c r="AN134" s="29"/>
      <c r="AO134" s="29"/>
      <c r="AP134" s="29"/>
      <c r="AQ134" s="29"/>
      <c r="AR134" s="29"/>
      <c r="AS134" s="29"/>
      <c r="AT134" s="29"/>
      <c r="AU134" s="29"/>
      <c r="AV134" s="29"/>
      <c r="AW134" s="29"/>
      <c r="AX134" s="29"/>
      <c r="AY134" s="29"/>
      <c r="AZ134" s="29"/>
      <c r="BA134" s="29"/>
      <c r="BB134" s="29"/>
      <c r="BC134" s="29"/>
      <c r="BD134" s="29"/>
      <c r="BE134" s="29"/>
      <c r="BF134" s="29"/>
      <c r="BG134" s="29"/>
      <c r="BH134" s="29"/>
      <c r="BI134" s="29"/>
      <c r="BJ134" s="29"/>
      <c r="BK134" s="29"/>
      <c r="BL134" s="29"/>
      <c r="BM134" s="29"/>
      <c r="BN134" s="29"/>
      <c r="BO134" s="29"/>
      <c r="BP134" s="29"/>
      <c r="BQ134" s="29"/>
      <c r="BR134" s="29"/>
      <c r="BS134" s="29"/>
      <c r="BT134" s="29"/>
      <c r="BU134" s="29"/>
      <c r="BV134" s="29"/>
      <c r="BW134" s="29"/>
      <c r="BX134" s="29"/>
      <c r="BY134" s="29"/>
      <c r="BZ134" s="29"/>
      <c r="CA134" s="29"/>
      <c r="CB134" s="29"/>
      <c r="CC134" s="29"/>
      <c r="CD134" s="29"/>
      <c r="CE134" s="29"/>
      <c r="CF134" s="29"/>
      <c r="CG134" s="29"/>
      <c r="CH134" s="29"/>
      <c r="CI134" s="29"/>
      <c r="CJ134" s="29"/>
      <c r="CK134" s="29"/>
      <c r="CL134" s="29"/>
      <c r="CM134" s="29"/>
      <c r="CN134" s="29"/>
      <c r="CO134" s="29"/>
      <c r="CP134" s="29"/>
      <c r="CQ134" s="29"/>
      <c r="CR134" s="29"/>
      <c r="CS134" s="29"/>
      <c r="CT134" s="29"/>
      <c r="CU134" s="29"/>
      <c r="CV134" s="29"/>
      <c r="CW134" s="29"/>
      <c r="CX134" s="29"/>
      <c r="CY134" s="29"/>
      <c r="CZ134" s="29"/>
      <c r="DA134" s="29"/>
      <c r="DB134" s="29"/>
      <c r="DC134" s="29"/>
      <c r="DD134" s="29"/>
      <c r="DE134" s="29"/>
      <c r="DF134" s="29"/>
      <c r="DG134" s="29"/>
      <c r="DH134" s="29"/>
      <c r="DI134" s="29"/>
      <c r="DJ134" s="29"/>
      <c r="DK134" s="29"/>
      <c r="DL134" s="29"/>
      <c r="DM134" s="29"/>
      <c r="DN134" s="29"/>
      <c r="DO134" s="29"/>
      <c r="DP134" s="29"/>
      <c r="DQ134" s="29"/>
      <c r="DR134" s="29"/>
      <c r="DS134" s="29"/>
    </row>
    <row r="135" spans="1:123" ht="16.2" x14ac:dyDescent="0.3">
      <c r="A135" s="31" t="s">
        <v>462</v>
      </c>
      <c r="B135" s="31"/>
      <c r="C135" s="31"/>
      <c r="D135" s="31"/>
      <c r="E135" s="31"/>
      <c r="F135" s="31"/>
      <c r="G135" s="31"/>
      <c r="H135" s="31"/>
      <c r="I135" s="31"/>
      <c r="J135" s="31"/>
      <c r="K135" s="31"/>
      <c r="L135" s="31"/>
      <c r="M135" s="31"/>
      <c r="N135" s="31"/>
      <c r="O135" s="31"/>
      <c r="P135" s="31"/>
      <c r="Q135" s="31"/>
      <c r="R135" s="31"/>
      <c r="S135" s="31"/>
      <c r="T135" s="31"/>
      <c r="U135" s="31"/>
      <c r="V135" s="31"/>
      <c r="W135" s="31"/>
      <c r="X135" s="31"/>
      <c r="Y135" s="31"/>
      <c r="Z135" s="31"/>
      <c r="AA135" s="31"/>
      <c r="AB135" s="31"/>
      <c r="AC135" s="31"/>
      <c r="AD135" s="31"/>
      <c r="AE135" s="31"/>
      <c r="AF135" s="31"/>
      <c r="AG135" s="31"/>
      <c r="AH135" s="31"/>
      <c r="AI135" s="31"/>
      <c r="AJ135" s="31"/>
      <c r="AK135" s="31"/>
      <c r="AL135" s="31"/>
      <c r="AM135" s="31"/>
      <c r="AN135" s="31"/>
      <c r="AO135" s="31"/>
      <c r="AP135" s="31"/>
      <c r="AQ135" s="31"/>
      <c r="AR135" s="31"/>
      <c r="AS135" s="31"/>
      <c r="AT135" s="31"/>
      <c r="AU135" s="31"/>
      <c r="AV135" s="31"/>
      <c r="AW135" s="31"/>
      <c r="AX135" s="31"/>
      <c r="AY135" s="31"/>
      <c r="AZ135" s="31"/>
      <c r="BA135" s="31"/>
      <c r="BB135" s="31"/>
      <c r="BC135" s="31"/>
      <c r="BD135" s="31"/>
      <c r="BE135" s="31"/>
      <c r="BF135" s="31"/>
      <c r="BG135" s="31"/>
      <c r="BH135" s="31"/>
      <c r="BI135" s="31"/>
      <c r="BJ135" s="31"/>
      <c r="BK135" s="31"/>
      <c r="BL135" s="31"/>
      <c r="BM135" s="31"/>
      <c r="BN135" s="31"/>
      <c r="BO135" s="31"/>
      <c r="BP135" s="31"/>
      <c r="BQ135" s="31"/>
      <c r="BR135" s="31"/>
      <c r="BS135" s="31"/>
      <c r="BT135" s="31"/>
      <c r="BU135" s="31"/>
      <c r="BV135" s="31"/>
      <c r="BW135" s="31"/>
      <c r="BX135" s="31"/>
      <c r="BY135" s="31"/>
      <c r="BZ135" s="31"/>
      <c r="CA135" s="31"/>
      <c r="CB135" s="31"/>
      <c r="CC135" s="31"/>
      <c r="CD135" s="31"/>
      <c r="CE135" s="31"/>
      <c r="CF135" s="31"/>
      <c r="CG135" s="31"/>
      <c r="CH135" s="31"/>
      <c r="CI135" s="31"/>
      <c r="CJ135" s="31"/>
      <c r="CK135" s="31"/>
      <c r="CL135" s="31"/>
      <c r="CM135" s="31"/>
      <c r="CN135" s="31"/>
      <c r="CO135" s="31"/>
      <c r="CP135" s="31"/>
      <c r="CQ135" s="31"/>
      <c r="CR135" s="31"/>
      <c r="CS135" s="31"/>
      <c r="CT135" s="31"/>
      <c r="CU135" s="31"/>
      <c r="CV135" s="31"/>
      <c r="CW135" s="31"/>
      <c r="CX135" s="31"/>
      <c r="CY135" s="31"/>
      <c r="CZ135" s="31"/>
      <c r="DA135" s="31"/>
      <c r="DB135" s="31"/>
      <c r="DC135" s="31"/>
      <c r="DD135" s="31"/>
      <c r="DE135" s="31"/>
      <c r="DF135" s="31"/>
      <c r="DG135" s="31"/>
      <c r="DH135" s="31"/>
      <c r="DI135" s="31"/>
      <c r="DJ135" s="31"/>
      <c r="DK135" s="31"/>
      <c r="DL135" s="31"/>
      <c r="DM135" s="31"/>
      <c r="DN135" s="31"/>
      <c r="DO135" s="31"/>
      <c r="DP135" s="31"/>
      <c r="DQ135" s="31"/>
      <c r="DR135" s="31"/>
      <c r="DS135" s="31"/>
    </row>
    <row r="136" spans="1:123" x14ac:dyDescent="0.3">
      <c r="DM136" s="2"/>
      <c r="DN136" s="2"/>
      <c r="DO136" s="2"/>
      <c r="DP136" s="2"/>
      <c r="DQ136" s="2"/>
      <c r="DR136" s="2"/>
      <c r="DS136" s="2"/>
    </row>
    <row r="137" spans="1:123" x14ac:dyDescent="0.3">
      <c r="DM137" s="2"/>
      <c r="DN137" s="2"/>
      <c r="DO137" s="2"/>
      <c r="DP137" s="2"/>
      <c r="DQ137" s="2"/>
      <c r="DR137" s="2"/>
      <c r="DS137" s="2"/>
    </row>
    <row r="138" spans="1:123" x14ac:dyDescent="0.3">
      <c r="DM138" s="2"/>
      <c r="DN138" s="2"/>
      <c r="DO138" s="2"/>
      <c r="DP138" s="2"/>
      <c r="DQ138" s="2"/>
      <c r="DR138" s="2"/>
      <c r="DS138" s="2"/>
    </row>
    <row r="139" spans="1:123" x14ac:dyDescent="0.3">
      <c r="DM139" s="2"/>
      <c r="DN139" s="2"/>
      <c r="DO139" s="2"/>
      <c r="DP139" s="2"/>
      <c r="DQ139" s="2"/>
      <c r="DR139" s="2"/>
      <c r="DS139" s="2"/>
    </row>
    <row r="140" spans="1:123" x14ac:dyDescent="0.3">
      <c r="N140" s="23"/>
      <c r="O140" s="23"/>
      <c r="P140" s="23"/>
      <c r="Q140" s="23"/>
      <c r="R140" s="23"/>
      <c r="S140" s="23"/>
      <c r="T140" s="23"/>
      <c r="U140" s="23"/>
      <c r="V140" s="23"/>
      <c r="W140" s="23"/>
      <c r="X140" s="23"/>
      <c r="Y140" s="23"/>
      <c r="Z140" s="23"/>
      <c r="AA140" s="23"/>
      <c r="AB140" s="23"/>
      <c r="AC140" s="23"/>
      <c r="AD140" s="23"/>
      <c r="AE140" s="23"/>
      <c r="AF140" s="23"/>
      <c r="AG140" s="23"/>
      <c r="AH140" s="23"/>
      <c r="AI140" s="23"/>
      <c r="AJ140" s="23"/>
      <c r="AK140" s="23"/>
      <c r="AL140" s="23"/>
      <c r="AM140" s="23"/>
      <c r="AN140" s="23"/>
      <c r="AO140" s="23"/>
      <c r="AP140" s="23"/>
      <c r="AQ140" s="23"/>
      <c r="AR140" s="23"/>
      <c r="AS140" s="23"/>
      <c r="AT140" s="23"/>
      <c r="AU140" s="23"/>
      <c r="AV140" s="23"/>
      <c r="AW140" s="23"/>
      <c r="AX140" s="23"/>
      <c r="AY140" s="23"/>
      <c r="AZ140" s="23"/>
      <c r="BA140" s="23"/>
      <c r="BB140" s="23"/>
      <c r="BC140" s="23"/>
      <c r="BD140" s="23"/>
      <c r="BE140" s="23"/>
      <c r="BF140" s="23"/>
      <c r="BG140" s="23"/>
      <c r="BH140" s="23"/>
      <c r="BI140" s="23"/>
      <c r="BJ140" s="23"/>
      <c r="BK140" s="23"/>
      <c r="BL140" s="23"/>
      <c r="BM140" s="23"/>
      <c r="BN140" s="23"/>
      <c r="BO140" s="23"/>
      <c r="BP140" s="23"/>
      <c r="BQ140" s="23"/>
      <c r="BR140" s="23"/>
      <c r="BS140" s="23"/>
      <c r="BT140" s="23"/>
      <c r="BU140" s="23"/>
      <c r="BV140" s="23"/>
      <c r="BW140" s="23"/>
      <c r="BX140" s="23"/>
      <c r="BY140" s="23"/>
      <c r="BZ140" s="23"/>
      <c r="CA140" s="23"/>
      <c r="CB140" s="23"/>
      <c r="CC140" s="23"/>
      <c r="CD140" s="23"/>
      <c r="CE140" s="23"/>
      <c r="CF140" s="23"/>
      <c r="CG140" s="23"/>
      <c r="CH140" s="23"/>
      <c r="CI140" s="23"/>
      <c r="CJ140" s="23"/>
      <c r="CK140" s="23"/>
      <c r="CL140" s="23"/>
      <c r="CM140" s="23"/>
      <c r="CN140" s="23"/>
      <c r="CO140" s="23"/>
      <c r="CP140" s="23"/>
      <c r="CQ140" s="23"/>
      <c r="CR140" s="23"/>
      <c r="CS140" s="23"/>
      <c r="CT140" s="23"/>
      <c r="CU140" s="23"/>
      <c r="CV140" s="23"/>
      <c r="CW140" s="23"/>
      <c r="CX140" s="23"/>
      <c r="CY140" s="23"/>
      <c r="CZ140" s="23"/>
      <c r="DA140" s="23"/>
      <c r="DB140" s="23"/>
      <c r="DC140" s="23"/>
      <c r="DD140" s="23"/>
      <c r="DE140" s="23"/>
      <c r="DF140" s="23"/>
      <c r="DG140" s="23"/>
      <c r="DH140" s="23"/>
      <c r="DI140" s="23"/>
      <c r="DJ140" s="23"/>
      <c r="DK140" s="23"/>
      <c r="DL140" s="23"/>
      <c r="DM140" s="2"/>
      <c r="DN140" s="2"/>
      <c r="DO140" s="2"/>
      <c r="DP140" s="2"/>
      <c r="DQ140" s="2"/>
      <c r="DR140" s="2"/>
      <c r="DS140" s="2"/>
    </row>
    <row r="141" spans="1:123" x14ac:dyDescent="0.3">
      <c r="N141" s="23"/>
      <c r="O141" s="23"/>
      <c r="P141" s="23"/>
      <c r="Q141" s="23"/>
      <c r="R141" s="23"/>
      <c r="S141" s="23"/>
      <c r="T141" s="23"/>
      <c r="U141" s="23"/>
      <c r="V141" s="23"/>
      <c r="W141" s="23"/>
      <c r="X141" s="23"/>
      <c r="Y141" s="23"/>
      <c r="Z141" s="23"/>
      <c r="AA141" s="23"/>
      <c r="AB141" s="23"/>
      <c r="AC141" s="23"/>
      <c r="AD141" s="23"/>
      <c r="AE141" s="23"/>
      <c r="AF141" s="23"/>
      <c r="AG141" s="23"/>
      <c r="AH141" s="23"/>
      <c r="AI141" s="23"/>
      <c r="AJ141" s="23"/>
      <c r="AK141" s="23"/>
      <c r="AL141" s="23"/>
      <c r="AM141" s="23"/>
      <c r="AN141" s="23"/>
      <c r="AO141" s="23"/>
      <c r="AP141" s="23"/>
      <c r="AQ141" s="23"/>
      <c r="AR141" s="23"/>
      <c r="AS141" s="23"/>
      <c r="AT141" s="23"/>
      <c r="AU141" s="23"/>
      <c r="AV141" s="23"/>
      <c r="AW141" s="23"/>
      <c r="AX141" s="23"/>
      <c r="AY141" s="23"/>
      <c r="AZ141" s="23"/>
      <c r="BA141" s="23"/>
      <c r="BB141" s="23"/>
      <c r="BC141" s="23"/>
      <c r="BD141" s="23"/>
      <c r="BE141" s="23"/>
      <c r="BF141" s="23"/>
      <c r="BG141" s="23"/>
      <c r="BH141" s="23"/>
      <c r="BI141" s="23"/>
      <c r="BJ141" s="23"/>
      <c r="BK141" s="23"/>
      <c r="BL141" s="23"/>
      <c r="BM141" s="23"/>
      <c r="BN141" s="23"/>
      <c r="BO141" s="23"/>
      <c r="BP141" s="23"/>
      <c r="BQ141" s="23"/>
      <c r="BR141" s="23"/>
      <c r="BS141" s="23"/>
      <c r="BT141" s="23"/>
      <c r="BU141" s="23"/>
      <c r="BV141" s="23"/>
      <c r="BW141" s="23"/>
      <c r="BX141" s="23"/>
      <c r="BY141" s="23"/>
      <c r="BZ141" s="23"/>
      <c r="CA141" s="23"/>
      <c r="CB141" s="23"/>
      <c r="CC141" s="23"/>
      <c r="CD141" s="23"/>
      <c r="CE141" s="23"/>
      <c r="CF141" s="23"/>
      <c r="CG141" s="23"/>
      <c r="CH141" s="23"/>
      <c r="CI141" s="23"/>
      <c r="CJ141" s="23"/>
      <c r="CK141" s="23"/>
      <c r="CL141" s="23"/>
      <c r="CM141" s="23"/>
      <c r="CN141" s="23"/>
      <c r="CO141" s="23"/>
      <c r="CP141" s="23"/>
      <c r="CQ141" s="23"/>
      <c r="CR141" s="23"/>
      <c r="CS141" s="23"/>
      <c r="CT141" s="23"/>
      <c r="CU141" s="23"/>
      <c r="CV141" s="23"/>
      <c r="CW141" s="23"/>
      <c r="CX141" s="23"/>
      <c r="CY141" s="23"/>
      <c r="CZ141" s="23"/>
      <c r="DA141" s="23"/>
      <c r="DB141" s="23"/>
      <c r="DC141" s="23"/>
      <c r="DD141" s="23"/>
      <c r="DE141" s="23"/>
      <c r="DF141" s="23"/>
      <c r="DG141" s="23"/>
      <c r="DH141" s="23"/>
      <c r="DI141" s="23"/>
      <c r="DJ141" s="23"/>
      <c r="DK141" s="23"/>
      <c r="DL141" s="23"/>
      <c r="DM141" s="2"/>
      <c r="DN141" s="2"/>
      <c r="DO141" s="2"/>
      <c r="DP141" s="2"/>
      <c r="DQ141" s="2"/>
      <c r="DR141" s="2"/>
      <c r="DS141" s="2"/>
    </row>
    <row r="142" spans="1:123" x14ac:dyDescent="0.3">
      <c r="N142" s="23"/>
      <c r="O142" s="23"/>
      <c r="P142" s="23"/>
      <c r="Q142" s="23"/>
      <c r="R142" s="23"/>
      <c r="S142" s="23"/>
      <c r="T142" s="23"/>
      <c r="U142" s="23"/>
      <c r="V142" s="23"/>
      <c r="W142" s="23"/>
      <c r="X142" s="23"/>
      <c r="Y142" s="23"/>
      <c r="Z142" s="23"/>
      <c r="AA142" s="23"/>
      <c r="AB142" s="23"/>
      <c r="AC142" s="23"/>
      <c r="AD142" s="23"/>
      <c r="AE142" s="23"/>
      <c r="AF142" s="23"/>
      <c r="AG142" s="23"/>
      <c r="AH142" s="23"/>
      <c r="AI142" s="23"/>
      <c r="AJ142" s="23"/>
      <c r="AK142" s="23"/>
      <c r="AL142" s="23"/>
      <c r="AM142" s="23"/>
      <c r="AN142" s="23"/>
      <c r="AO142" s="23"/>
      <c r="AP142" s="23"/>
      <c r="AQ142" s="23"/>
      <c r="AR142" s="23"/>
      <c r="AS142" s="23"/>
      <c r="AT142" s="23"/>
      <c r="AU142" s="23"/>
      <c r="AV142" s="23"/>
      <c r="AW142" s="23"/>
      <c r="AX142" s="23"/>
      <c r="AY142" s="23"/>
      <c r="AZ142" s="23"/>
      <c r="BA142" s="23"/>
      <c r="BB142" s="23"/>
      <c r="BC142" s="23"/>
      <c r="BD142" s="23"/>
      <c r="BE142" s="23"/>
      <c r="BF142" s="23"/>
      <c r="BG142" s="23"/>
      <c r="BH142" s="23"/>
      <c r="BI142" s="23"/>
      <c r="BJ142" s="23"/>
      <c r="BK142" s="23"/>
      <c r="BL142" s="23"/>
      <c r="BM142" s="23"/>
      <c r="BN142" s="23"/>
      <c r="BO142" s="23"/>
      <c r="BP142" s="23"/>
      <c r="BQ142" s="23"/>
      <c r="BR142" s="23"/>
      <c r="BS142" s="23"/>
      <c r="BT142" s="23"/>
      <c r="BU142" s="23"/>
      <c r="BV142" s="23"/>
      <c r="BW142" s="23"/>
      <c r="BX142" s="23"/>
      <c r="BY142" s="23"/>
      <c r="BZ142" s="23"/>
      <c r="CA142" s="23"/>
      <c r="CB142" s="23"/>
      <c r="CC142" s="23"/>
      <c r="CD142" s="23"/>
      <c r="CE142" s="23"/>
      <c r="CF142" s="23"/>
      <c r="CG142" s="23"/>
      <c r="CH142" s="23"/>
      <c r="CI142" s="23"/>
      <c r="CJ142" s="23"/>
      <c r="CK142" s="23"/>
      <c r="CL142" s="23"/>
      <c r="CM142" s="23"/>
      <c r="CN142" s="23"/>
      <c r="CO142" s="23"/>
      <c r="CP142" s="23"/>
      <c r="CQ142" s="23"/>
      <c r="CR142" s="23"/>
      <c r="CS142" s="23"/>
      <c r="CT142" s="23"/>
      <c r="CU142" s="23"/>
      <c r="CV142" s="23"/>
      <c r="CW142" s="23"/>
      <c r="CX142" s="23"/>
      <c r="CY142" s="23"/>
      <c r="CZ142" s="23"/>
      <c r="DA142" s="23"/>
      <c r="DB142" s="23"/>
      <c r="DC142" s="23"/>
      <c r="DD142" s="23"/>
      <c r="DE142" s="23"/>
      <c r="DF142" s="23"/>
      <c r="DG142" s="23"/>
      <c r="DH142" s="23"/>
      <c r="DI142" s="23"/>
      <c r="DJ142" s="23"/>
      <c r="DK142" s="23"/>
      <c r="DL142" s="23"/>
      <c r="DM142" s="2"/>
      <c r="DN142" s="2"/>
      <c r="DO142" s="2"/>
      <c r="DP142" s="2"/>
      <c r="DQ142" s="2"/>
      <c r="DR142" s="2"/>
      <c r="DS142" s="2"/>
    </row>
    <row r="143" spans="1:123" x14ac:dyDescent="0.3">
      <c r="N143" s="23"/>
      <c r="O143" s="23"/>
      <c r="P143" s="23"/>
      <c r="Q143" s="23"/>
      <c r="R143" s="23"/>
      <c r="S143" s="23"/>
      <c r="T143" s="23"/>
      <c r="U143" s="23"/>
      <c r="V143" s="23"/>
      <c r="W143" s="23"/>
      <c r="X143" s="23"/>
      <c r="Y143" s="23"/>
      <c r="Z143" s="23"/>
      <c r="AA143" s="23"/>
      <c r="AB143" s="23"/>
      <c r="AC143" s="23"/>
      <c r="AD143" s="23"/>
      <c r="AE143" s="23"/>
      <c r="AF143" s="23"/>
      <c r="AG143" s="23"/>
      <c r="AH143" s="23"/>
      <c r="AI143" s="23"/>
      <c r="AJ143" s="23"/>
      <c r="AK143" s="23"/>
      <c r="AL143" s="23"/>
      <c r="AM143" s="23"/>
      <c r="AN143" s="23"/>
      <c r="AO143" s="23"/>
      <c r="AP143" s="23"/>
      <c r="AQ143" s="23"/>
      <c r="AR143" s="23"/>
      <c r="AS143" s="23"/>
      <c r="AT143" s="23"/>
      <c r="AU143" s="23"/>
      <c r="AV143" s="23"/>
      <c r="AW143" s="23"/>
      <c r="AX143" s="23"/>
      <c r="AY143" s="23"/>
      <c r="AZ143" s="23"/>
      <c r="BA143" s="23"/>
      <c r="BB143" s="23"/>
      <c r="BC143" s="23"/>
      <c r="BD143" s="23"/>
      <c r="BE143" s="23"/>
      <c r="BF143" s="23"/>
      <c r="BG143" s="23"/>
      <c r="BH143" s="23"/>
      <c r="BI143" s="23"/>
      <c r="BJ143" s="23"/>
      <c r="BK143" s="23"/>
      <c r="BL143" s="23"/>
      <c r="BM143" s="23"/>
      <c r="BN143" s="23"/>
      <c r="BO143" s="23"/>
      <c r="BP143" s="23"/>
      <c r="BQ143" s="23"/>
      <c r="BR143" s="23"/>
      <c r="BS143" s="23"/>
      <c r="BT143" s="23"/>
      <c r="BU143" s="23"/>
      <c r="BV143" s="23"/>
      <c r="BW143" s="23"/>
      <c r="BX143" s="23"/>
      <c r="BY143" s="23"/>
      <c r="BZ143" s="23"/>
      <c r="CA143" s="23"/>
      <c r="CB143" s="23"/>
      <c r="CC143" s="23"/>
      <c r="CD143" s="23"/>
      <c r="CE143" s="23"/>
      <c r="CF143" s="23"/>
      <c r="CG143" s="23"/>
      <c r="CH143" s="23"/>
      <c r="CI143" s="23"/>
      <c r="CJ143" s="23"/>
      <c r="CK143" s="23"/>
      <c r="CL143" s="23"/>
      <c r="CM143" s="23"/>
      <c r="CN143" s="23"/>
      <c r="CO143" s="23"/>
      <c r="CP143" s="23"/>
      <c r="CQ143" s="23"/>
      <c r="CR143" s="23"/>
      <c r="CS143" s="23"/>
      <c r="CT143" s="23"/>
      <c r="CU143" s="23"/>
      <c r="CV143" s="23"/>
      <c r="CW143" s="23"/>
      <c r="CX143" s="23"/>
      <c r="CY143" s="23"/>
      <c r="CZ143" s="23"/>
      <c r="DA143" s="23"/>
      <c r="DB143" s="23"/>
      <c r="DC143" s="23"/>
      <c r="DD143" s="23"/>
      <c r="DE143" s="23"/>
      <c r="DF143" s="23"/>
      <c r="DG143" s="23"/>
      <c r="DH143" s="23"/>
      <c r="DI143" s="23"/>
      <c r="DJ143" s="23"/>
      <c r="DK143" s="23"/>
      <c r="DL143" s="23"/>
      <c r="DM143" s="2"/>
      <c r="DN143" s="2"/>
      <c r="DO143" s="2"/>
      <c r="DP143" s="2"/>
      <c r="DQ143" s="2"/>
      <c r="DR143" s="2"/>
      <c r="DS143" s="2"/>
    </row>
    <row r="144" spans="1:123" x14ac:dyDescent="0.3">
      <c r="N144" s="23"/>
      <c r="O144" s="23"/>
      <c r="P144" s="23"/>
      <c r="Q144" s="23"/>
      <c r="R144" s="23"/>
      <c r="S144" s="23"/>
      <c r="T144" s="23"/>
      <c r="U144" s="23"/>
      <c r="V144" s="23"/>
      <c r="W144" s="23"/>
      <c r="X144" s="23"/>
      <c r="Y144" s="23"/>
      <c r="Z144" s="23"/>
      <c r="AA144" s="23"/>
      <c r="AB144" s="23"/>
      <c r="AC144" s="23"/>
      <c r="AD144" s="23"/>
      <c r="AE144" s="23"/>
      <c r="AF144" s="23"/>
      <c r="AG144" s="23"/>
      <c r="AH144" s="23"/>
      <c r="AI144" s="23"/>
      <c r="AJ144" s="23"/>
      <c r="AK144" s="23"/>
      <c r="AL144" s="23"/>
      <c r="AM144" s="23"/>
      <c r="AN144" s="23"/>
      <c r="AO144" s="23"/>
      <c r="AP144" s="23"/>
      <c r="AQ144" s="23"/>
      <c r="AR144" s="23"/>
      <c r="AS144" s="23"/>
      <c r="AT144" s="23"/>
      <c r="AU144" s="23"/>
      <c r="AV144" s="23"/>
      <c r="AW144" s="23"/>
      <c r="AX144" s="23"/>
      <c r="AY144" s="23"/>
      <c r="AZ144" s="23"/>
      <c r="BA144" s="23"/>
      <c r="BB144" s="23"/>
      <c r="BC144" s="23"/>
      <c r="BD144" s="23"/>
      <c r="BE144" s="23"/>
      <c r="BF144" s="23"/>
      <c r="BG144" s="23"/>
      <c r="BH144" s="23"/>
      <c r="BI144" s="23"/>
      <c r="BJ144" s="23"/>
      <c r="BK144" s="23"/>
      <c r="BL144" s="23"/>
      <c r="BM144" s="23"/>
      <c r="BN144" s="23"/>
      <c r="BO144" s="23"/>
      <c r="BP144" s="23"/>
      <c r="BQ144" s="23"/>
      <c r="BR144" s="23"/>
      <c r="BS144" s="23"/>
      <c r="BT144" s="23"/>
      <c r="BU144" s="23"/>
      <c r="BV144" s="23"/>
      <c r="BW144" s="23"/>
      <c r="BX144" s="23"/>
      <c r="BY144" s="23"/>
      <c r="BZ144" s="23"/>
      <c r="CA144" s="23"/>
      <c r="CB144" s="23"/>
      <c r="CC144" s="23"/>
      <c r="CD144" s="23"/>
      <c r="CE144" s="23"/>
      <c r="CF144" s="23"/>
      <c r="CG144" s="23"/>
      <c r="CH144" s="23"/>
      <c r="CI144" s="23"/>
      <c r="CJ144" s="23"/>
      <c r="CK144" s="23"/>
      <c r="CL144" s="23"/>
      <c r="CM144" s="23"/>
      <c r="CN144" s="23"/>
      <c r="CO144" s="23"/>
      <c r="CP144" s="23"/>
      <c r="CQ144" s="23"/>
      <c r="CR144" s="23"/>
      <c r="CS144" s="23"/>
      <c r="CT144" s="23"/>
      <c r="CU144" s="23"/>
      <c r="CV144" s="23"/>
      <c r="CW144" s="23"/>
      <c r="CX144" s="23"/>
      <c r="CY144" s="23"/>
      <c r="CZ144" s="23"/>
      <c r="DA144" s="23"/>
      <c r="DB144" s="23"/>
      <c r="DC144" s="23"/>
      <c r="DD144" s="23"/>
      <c r="DE144" s="23"/>
      <c r="DF144" s="23"/>
      <c r="DG144" s="23"/>
      <c r="DH144" s="23"/>
      <c r="DI144" s="23"/>
      <c r="DJ144" s="23"/>
      <c r="DK144" s="23"/>
      <c r="DL144" s="23"/>
      <c r="DM144" s="2"/>
      <c r="DN144" s="2"/>
      <c r="DO144" s="2"/>
      <c r="DP144" s="2"/>
      <c r="DQ144" s="2"/>
      <c r="DR144" s="2"/>
      <c r="DS144" s="2"/>
    </row>
    <row r="145" spans="14:123" x14ac:dyDescent="0.3">
      <c r="N145" s="23"/>
      <c r="O145" s="23"/>
      <c r="P145" s="23"/>
      <c r="Q145" s="23"/>
      <c r="R145" s="23"/>
      <c r="S145" s="23"/>
      <c r="T145" s="23"/>
      <c r="U145" s="23"/>
      <c r="V145" s="23"/>
      <c r="W145" s="23"/>
      <c r="X145" s="23"/>
      <c r="Y145" s="23"/>
      <c r="Z145" s="23"/>
      <c r="AA145" s="23"/>
      <c r="AB145" s="23"/>
      <c r="AC145" s="23"/>
      <c r="AD145" s="23"/>
      <c r="AE145" s="23"/>
      <c r="AF145" s="23"/>
      <c r="AG145" s="23"/>
      <c r="AH145" s="23"/>
      <c r="AI145" s="23"/>
      <c r="AJ145" s="23"/>
      <c r="AK145" s="23"/>
      <c r="AL145" s="23"/>
      <c r="AM145" s="23"/>
      <c r="AN145" s="23"/>
      <c r="AO145" s="23"/>
      <c r="AP145" s="23"/>
      <c r="AQ145" s="23"/>
      <c r="AR145" s="23"/>
      <c r="AS145" s="23"/>
      <c r="AT145" s="23"/>
      <c r="AU145" s="23"/>
      <c r="AV145" s="23"/>
      <c r="AW145" s="23"/>
      <c r="AX145" s="23"/>
      <c r="AY145" s="23"/>
      <c r="AZ145" s="23"/>
      <c r="BA145" s="23"/>
      <c r="BB145" s="23"/>
      <c r="BC145" s="23"/>
      <c r="BD145" s="23"/>
      <c r="BE145" s="23"/>
      <c r="BF145" s="23"/>
      <c r="BG145" s="23"/>
      <c r="BH145" s="23"/>
      <c r="BI145" s="23"/>
      <c r="BJ145" s="23"/>
      <c r="BK145" s="23"/>
      <c r="BL145" s="23"/>
      <c r="BM145" s="23"/>
      <c r="BN145" s="23"/>
      <c r="BO145" s="23"/>
      <c r="BP145" s="23"/>
      <c r="BQ145" s="23"/>
      <c r="BR145" s="23"/>
      <c r="BS145" s="23"/>
      <c r="BT145" s="23"/>
      <c r="BU145" s="23"/>
      <c r="BV145" s="23"/>
      <c r="BW145" s="23"/>
      <c r="BX145" s="23"/>
      <c r="BY145" s="23"/>
      <c r="BZ145" s="23"/>
      <c r="CA145" s="23"/>
      <c r="CB145" s="23"/>
      <c r="CC145" s="23"/>
      <c r="CD145" s="23"/>
      <c r="CE145" s="23"/>
      <c r="CF145" s="23"/>
      <c r="CG145" s="23"/>
      <c r="CH145" s="23"/>
      <c r="CI145" s="23"/>
      <c r="CJ145" s="23"/>
      <c r="CK145" s="23"/>
      <c r="CL145" s="23"/>
      <c r="CM145" s="23"/>
      <c r="CN145" s="23"/>
      <c r="CO145" s="23"/>
      <c r="CP145" s="23"/>
      <c r="CQ145" s="23"/>
      <c r="CR145" s="23"/>
      <c r="CS145" s="23"/>
      <c r="CT145" s="23"/>
      <c r="CU145" s="23"/>
      <c r="CV145" s="23"/>
      <c r="CW145" s="23"/>
      <c r="CX145" s="23"/>
      <c r="CY145" s="23"/>
      <c r="CZ145" s="23"/>
      <c r="DA145" s="23"/>
      <c r="DB145" s="23"/>
      <c r="DC145" s="23"/>
      <c r="DD145" s="23"/>
      <c r="DE145" s="23"/>
      <c r="DF145" s="23"/>
      <c r="DG145" s="23"/>
      <c r="DH145" s="23"/>
      <c r="DI145" s="23"/>
      <c r="DJ145" s="23"/>
      <c r="DK145" s="23"/>
      <c r="DL145" s="23"/>
      <c r="DM145" s="2"/>
      <c r="DN145" s="2"/>
      <c r="DO145" s="2"/>
      <c r="DP145" s="2"/>
      <c r="DQ145" s="2"/>
      <c r="DR145" s="2"/>
      <c r="DS145" s="2"/>
    </row>
    <row r="146" spans="14:123" x14ac:dyDescent="0.3">
      <c r="N146" s="23"/>
      <c r="O146" s="23"/>
      <c r="P146" s="23"/>
      <c r="Q146" s="23"/>
      <c r="R146" s="23"/>
      <c r="S146" s="23"/>
      <c r="T146" s="23"/>
      <c r="U146" s="23"/>
      <c r="V146" s="23"/>
      <c r="W146" s="23"/>
      <c r="X146" s="23"/>
      <c r="Y146" s="23"/>
      <c r="Z146" s="23"/>
      <c r="AA146" s="23"/>
      <c r="AB146" s="23"/>
      <c r="AC146" s="23"/>
      <c r="AD146" s="23"/>
      <c r="AE146" s="23"/>
      <c r="AF146" s="23"/>
      <c r="AG146" s="23"/>
      <c r="AH146" s="23"/>
      <c r="AI146" s="23"/>
      <c r="AJ146" s="23"/>
      <c r="AK146" s="23"/>
      <c r="AL146" s="23"/>
      <c r="AM146" s="23"/>
      <c r="AN146" s="23"/>
      <c r="AO146" s="23"/>
      <c r="AP146" s="23"/>
      <c r="AQ146" s="23"/>
      <c r="AR146" s="23"/>
      <c r="AS146" s="23"/>
      <c r="AT146" s="23"/>
      <c r="AU146" s="23"/>
      <c r="AV146" s="23"/>
      <c r="AW146" s="23"/>
      <c r="AX146" s="23"/>
      <c r="AY146" s="23"/>
      <c r="AZ146" s="23"/>
      <c r="BA146" s="23"/>
      <c r="BB146" s="23"/>
      <c r="BC146" s="23"/>
      <c r="BD146" s="23"/>
      <c r="BE146" s="23"/>
      <c r="BF146" s="23"/>
      <c r="BG146" s="23"/>
      <c r="BH146" s="23"/>
      <c r="BI146" s="23"/>
      <c r="BJ146" s="23"/>
      <c r="BK146" s="23"/>
      <c r="BL146" s="23"/>
      <c r="BM146" s="23"/>
      <c r="BN146" s="23"/>
      <c r="BO146" s="23"/>
      <c r="BP146" s="23"/>
      <c r="BQ146" s="23"/>
      <c r="BR146" s="23"/>
      <c r="BS146" s="23"/>
      <c r="BT146" s="23"/>
      <c r="BU146" s="23"/>
      <c r="BV146" s="23"/>
      <c r="BW146" s="23"/>
      <c r="BX146" s="23"/>
      <c r="BY146" s="23"/>
      <c r="BZ146" s="23"/>
      <c r="CA146" s="23"/>
      <c r="CB146" s="23"/>
      <c r="CC146" s="23"/>
      <c r="CD146" s="23"/>
      <c r="CE146" s="23"/>
      <c r="CF146" s="23"/>
      <c r="CG146" s="23"/>
      <c r="CH146" s="23"/>
      <c r="CI146" s="23"/>
      <c r="CJ146" s="23"/>
      <c r="CK146" s="23"/>
      <c r="CL146" s="23"/>
      <c r="CM146" s="23"/>
      <c r="CN146" s="23"/>
      <c r="CO146" s="23"/>
      <c r="CP146" s="23"/>
      <c r="CQ146" s="23"/>
      <c r="CR146" s="23"/>
      <c r="CS146" s="23"/>
      <c r="CT146" s="23"/>
      <c r="CU146" s="23"/>
      <c r="CV146" s="23"/>
      <c r="CW146" s="23"/>
      <c r="CX146" s="23"/>
      <c r="CY146" s="23"/>
      <c r="CZ146" s="23"/>
      <c r="DA146" s="23"/>
      <c r="DB146" s="23"/>
      <c r="DC146" s="23"/>
      <c r="DD146" s="23"/>
      <c r="DE146" s="23"/>
      <c r="DF146" s="23"/>
      <c r="DG146" s="23"/>
      <c r="DH146" s="23"/>
      <c r="DI146" s="23"/>
      <c r="DJ146" s="23"/>
      <c r="DK146" s="23"/>
      <c r="DL146" s="23"/>
    </row>
    <row r="147" spans="14:123" x14ac:dyDescent="0.3">
      <c r="N147" s="23"/>
      <c r="O147" s="23"/>
      <c r="P147" s="23"/>
      <c r="Q147" s="23"/>
      <c r="R147" s="23"/>
      <c r="S147" s="23"/>
      <c r="T147" s="23"/>
      <c r="U147" s="23"/>
      <c r="V147" s="23"/>
      <c r="W147" s="23"/>
      <c r="X147" s="23"/>
      <c r="Y147" s="23"/>
      <c r="Z147" s="23"/>
      <c r="AA147" s="23"/>
      <c r="AB147" s="23"/>
      <c r="AC147" s="23"/>
      <c r="AD147" s="23"/>
      <c r="AE147" s="23"/>
      <c r="AF147" s="23"/>
      <c r="AG147" s="23"/>
      <c r="AH147" s="23"/>
      <c r="AI147" s="23"/>
      <c r="AJ147" s="23"/>
      <c r="AK147" s="23"/>
      <c r="AL147" s="23"/>
      <c r="AM147" s="23"/>
      <c r="AN147" s="23"/>
      <c r="AO147" s="23"/>
      <c r="AP147" s="23"/>
      <c r="AQ147" s="23"/>
      <c r="AR147" s="23"/>
      <c r="AS147" s="23"/>
      <c r="AT147" s="23"/>
      <c r="AU147" s="23"/>
      <c r="AV147" s="23"/>
      <c r="AW147" s="23"/>
      <c r="AX147" s="23"/>
      <c r="AY147" s="23"/>
      <c r="AZ147" s="23"/>
      <c r="BA147" s="23"/>
      <c r="BB147" s="23"/>
      <c r="BC147" s="23"/>
      <c r="BD147" s="23"/>
      <c r="BE147" s="23"/>
      <c r="BF147" s="23"/>
      <c r="BG147" s="23"/>
      <c r="BH147" s="23"/>
      <c r="BI147" s="23"/>
      <c r="BJ147" s="23"/>
      <c r="BK147" s="23"/>
      <c r="BL147" s="23"/>
      <c r="BM147" s="23"/>
      <c r="BN147" s="23"/>
      <c r="BO147" s="23"/>
      <c r="BP147" s="23"/>
      <c r="BQ147" s="23"/>
      <c r="BR147" s="23"/>
      <c r="BS147" s="23"/>
      <c r="BT147" s="23"/>
      <c r="BU147" s="23"/>
      <c r="BV147" s="23"/>
      <c r="BW147" s="23"/>
      <c r="BX147" s="23"/>
      <c r="BY147" s="23"/>
      <c r="BZ147" s="23"/>
      <c r="CA147" s="23"/>
      <c r="CB147" s="23"/>
      <c r="CC147" s="23"/>
      <c r="CD147" s="23"/>
      <c r="CE147" s="23"/>
      <c r="CF147" s="23"/>
      <c r="CG147" s="23"/>
      <c r="CH147" s="23"/>
      <c r="CI147" s="23"/>
      <c r="CJ147" s="23"/>
      <c r="CK147" s="23"/>
      <c r="CL147" s="23"/>
      <c r="CM147" s="23"/>
      <c r="CN147" s="23"/>
      <c r="CO147" s="23"/>
      <c r="CP147" s="23"/>
      <c r="CQ147" s="23"/>
      <c r="CR147" s="23"/>
      <c r="CS147" s="23"/>
      <c r="CT147" s="23"/>
      <c r="CU147" s="23"/>
      <c r="CV147" s="23"/>
      <c r="CW147" s="23"/>
      <c r="CX147" s="23"/>
      <c r="CY147" s="23"/>
      <c r="CZ147" s="23"/>
      <c r="DA147" s="23"/>
      <c r="DB147" s="23"/>
      <c r="DC147" s="23"/>
      <c r="DD147" s="23"/>
      <c r="DE147" s="23"/>
      <c r="DF147" s="23"/>
      <c r="DG147" s="23"/>
      <c r="DH147" s="23"/>
      <c r="DI147" s="23"/>
      <c r="DJ147" s="23"/>
      <c r="DK147" s="23"/>
      <c r="DL147" s="23"/>
    </row>
    <row r="148" spans="14:123" x14ac:dyDescent="0.3">
      <c r="N148" s="23"/>
      <c r="O148" s="23"/>
      <c r="P148" s="23"/>
      <c r="Q148" s="23"/>
      <c r="R148" s="23"/>
      <c r="S148" s="23"/>
      <c r="T148" s="23"/>
      <c r="U148" s="23"/>
      <c r="V148" s="23"/>
      <c r="W148" s="23"/>
      <c r="X148" s="23"/>
      <c r="Y148" s="23"/>
      <c r="Z148" s="23"/>
      <c r="AA148" s="23"/>
      <c r="AB148" s="23"/>
      <c r="AC148" s="23"/>
      <c r="AD148" s="23"/>
      <c r="AE148" s="23"/>
      <c r="AF148" s="23"/>
      <c r="AG148" s="23"/>
      <c r="AH148" s="23"/>
      <c r="AI148" s="23"/>
      <c r="AJ148" s="23"/>
      <c r="AK148" s="23"/>
      <c r="AL148" s="23"/>
      <c r="AM148" s="23"/>
      <c r="AN148" s="23"/>
      <c r="AO148" s="23"/>
      <c r="AP148" s="23"/>
      <c r="AQ148" s="23"/>
      <c r="AR148" s="23"/>
      <c r="AS148" s="23"/>
      <c r="AT148" s="23"/>
      <c r="AU148" s="23"/>
      <c r="AV148" s="23"/>
      <c r="AW148" s="23"/>
      <c r="AX148" s="23"/>
      <c r="AY148" s="23"/>
      <c r="AZ148" s="23"/>
      <c r="BA148" s="23"/>
      <c r="BB148" s="23"/>
      <c r="BC148" s="23"/>
      <c r="BD148" s="23"/>
      <c r="BE148" s="23"/>
      <c r="BF148" s="23"/>
      <c r="BG148" s="23"/>
      <c r="BH148" s="23"/>
      <c r="BI148" s="23"/>
      <c r="BJ148" s="23"/>
      <c r="BK148" s="23"/>
      <c r="BL148" s="23"/>
      <c r="BM148" s="23"/>
      <c r="BN148" s="23"/>
      <c r="BO148" s="23"/>
      <c r="BP148" s="23"/>
      <c r="BQ148" s="23"/>
      <c r="BR148" s="23"/>
      <c r="BS148" s="23"/>
      <c r="BT148" s="23"/>
      <c r="BU148" s="23"/>
      <c r="BV148" s="23"/>
      <c r="BW148" s="23"/>
      <c r="BX148" s="23"/>
      <c r="BY148" s="23"/>
      <c r="BZ148" s="23"/>
      <c r="CA148" s="23"/>
      <c r="CB148" s="23"/>
      <c r="CC148" s="23"/>
      <c r="CD148" s="23"/>
      <c r="CE148" s="23"/>
      <c r="CF148" s="23"/>
      <c r="CG148" s="23"/>
      <c r="CH148" s="23"/>
      <c r="CI148" s="23"/>
      <c r="CJ148" s="23"/>
      <c r="CK148" s="23"/>
      <c r="CL148" s="23"/>
      <c r="CM148" s="23"/>
      <c r="CN148" s="23"/>
      <c r="CO148" s="23"/>
      <c r="CP148" s="23"/>
      <c r="CQ148" s="23"/>
      <c r="CR148" s="23"/>
      <c r="CS148" s="23"/>
      <c r="CT148" s="23"/>
      <c r="CU148" s="23"/>
      <c r="CV148" s="23"/>
      <c r="CW148" s="23"/>
      <c r="CX148" s="23"/>
      <c r="CY148" s="23"/>
      <c r="CZ148" s="23"/>
      <c r="DA148" s="23"/>
      <c r="DB148" s="23"/>
      <c r="DC148" s="23"/>
      <c r="DD148" s="23"/>
      <c r="DE148" s="23"/>
      <c r="DF148" s="23"/>
      <c r="DG148" s="23"/>
      <c r="DH148" s="23"/>
      <c r="DI148" s="23"/>
      <c r="DJ148" s="23"/>
      <c r="DK148" s="23"/>
      <c r="DL148" s="23"/>
    </row>
    <row r="149" spans="14:123" x14ac:dyDescent="0.3">
      <c r="N149" s="23"/>
      <c r="O149" s="23"/>
      <c r="P149" s="23"/>
      <c r="Q149" s="23"/>
      <c r="R149" s="23"/>
      <c r="S149" s="23"/>
      <c r="T149" s="23"/>
      <c r="U149" s="23"/>
      <c r="V149" s="23"/>
      <c r="W149" s="23"/>
      <c r="X149" s="23"/>
      <c r="Y149" s="23"/>
      <c r="Z149" s="23"/>
      <c r="AA149" s="23"/>
      <c r="AB149" s="23"/>
      <c r="AC149" s="23"/>
      <c r="AD149" s="23"/>
      <c r="AE149" s="23"/>
      <c r="AF149" s="23"/>
      <c r="AG149" s="23"/>
      <c r="AH149" s="23"/>
      <c r="AI149" s="23"/>
      <c r="AJ149" s="23"/>
      <c r="AK149" s="23"/>
      <c r="AL149" s="23"/>
      <c r="AM149" s="23"/>
      <c r="AN149" s="23"/>
      <c r="AO149" s="23"/>
      <c r="AP149" s="23"/>
      <c r="AQ149" s="23"/>
      <c r="AR149" s="23"/>
      <c r="AS149" s="23"/>
      <c r="AT149" s="23"/>
      <c r="AU149" s="23"/>
      <c r="AV149" s="23"/>
      <c r="AW149" s="23"/>
      <c r="AX149" s="23"/>
      <c r="AY149" s="23"/>
      <c r="AZ149" s="23"/>
      <c r="BA149" s="23"/>
      <c r="BB149" s="23"/>
      <c r="BC149" s="23"/>
      <c r="BD149" s="23"/>
      <c r="BE149" s="23"/>
      <c r="BF149" s="23"/>
      <c r="BG149" s="23"/>
      <c r="BH149" s="23"/>
      <c r="BI149" s="23"/>
      <c r="BJ149" s="23"/>
      <c r="BK149" s="23"/>
      <c r="BL149" s="23"/>
      <c r="BM149" s="23"/>
      <c r="BN149" s="23"/>
      <c r="BO149" s="23"/>
      <c r="BP149" s="23"/>
      <c r="BQ149" s="23"/>
      <c r="BR149" s="23"/>
      <c r="BS149" s="23"/>
      <c r="BT149" s="23"/>
      <c r="BU149" s="23"/>
      <c r="BV149" s="23"/>
      <c r="BW149" s="23"/>
      <c r="BX149" s="23"/>
      <c r="BY149" s="23"/>
      <c r="BZ149" s="23"/>
      <c r="CA149" s="23"/>
      <c r="CB149" s="23"/>
      <c r="CC149" s="23"/>
      <c r="CD149" s="23"/>
      <c r="CE149" s="23"/>
      <c r="CF149" s="23"/>
      <c r="CG149" s="23"/>
      <c r="CH149" s="23"/>
      <c r="CI149" s="23"/>
      <c r="CJ149" s="23"/>
      <c r="CK149" s="23"/>
      <c r="CL149" s="23"/>
      <c r="CM149" s="23"/>
      <c r="CN149" s="23"/>
      <c r="CO149" s="23"/>
      <c r="CP149" s="23"/>
      <c r="CQ149" s="23"/>
      <c r="CR149" s="23"/>
      <c r="CS149" s="23"/>
      <c r="CT149" s="23"/>
      <c r="CU149" s="23"/>
      <c r="CV149" s="23"/>
      <c r="CW149" s="23"/>
      <c r="CX149" s="23"/>
      <c r="CY149" s="23"/>
      <c r="CZ149" s="23"/>
      <c r="DA149" s="23"/>
      <c r="DB149" s="23"/>
      <c r="DC149" s="23"/>
      <c r="DD149" s="23"/>
      <c r="DE149" s="23"/>
      <c r="DF149" s="23"/>
      <c r="DG149" s="23"/>
      <c r="DH149" s="23"/>
      <c r="DI149" s="23"/>
      <c r="DJ149" s="23"/>
      <c r="DK149" s="23"/>
      <c r="DL149" s="23"/>
    </row>
    <row r="150" spans="14:123" x14ac:dyDescent="0.3">
      <c r="N150" s="23"/>
      <c r="O150" s="23"/>
      <c r="P150" s="23"/>
      <c r="Q150" s="23"/>
      <c r="R150" s="23"/>
      <c r="S150" s="23"/>
      <c r="T150" s="23"/>
      <c r="U150" s="23"/>
      <c r="V150" s="23"/>
      <c r="W150" s="23"/>
      <c r="X150" s="23"/>
      <c r="Y150" s="23"/>
      <c r="Z150" s="23"/>
      <c r="AA150" s="23"/>
      <c r="AB150" s="23"/>
      <c r="AC150" s="23"/>
      <c r="AD150" s="23"/>
      <c r="AE150" s="23"/>
      <c r="AF150" s="23"/>
      <c r="AG150" s="23"/>
      <c r="AH150" s="23"/>
      <c r="AI150" s="23"/>
      <c r="AJ150" s="23"/>
      <c r="AK150" s="23"/>
      <c r="AL150" s="23"/>
      <c r="AM150" s="23"/>
      <c r="AN150" s="23"/>
      <c r="AO150" s="23"/>
      <c r="AP150" s="23"/>
      <c r="AQ150" s="23"/>
      <c r="AR150" s="23"/>
      <c r="AS150" s="23"/>
      <c r="AT150" s="23"/>
      <c r="AU150" s="23"/>
      <c r="AV150" s="23"/>
      <c r="AW150" s="23"/>
      <c r="AX150" s="23"/>
      <c r="AY150" s="23"/>
      <c r="AZ150" s="23"/>
      <c r="BA150" s="23"/>
      <c r="BB150" s="23"/>
      <c r="BC150" s="23"/>
      <c r="BD150" s="23"/>
      <c r="BE150" s="23"/>
      <c r="BF150" s="23"/>
      <c r="BG150" s="23"/>
      <c r="BH150" s="23"/>
      <c r="BI150" s="23"/>
      <c r="BJ150" s="23"/>
      <c r="BK150" s="23"/>
      <c r="BL150" s="23"/>
      <c r="BM150" s="23"/>
      <c r="BN150" s="23"/>
      <c r="BO150" s="23"/>
      <c r="BP150" s="23"/>
      <c r="BQ150" s="23"/>
      <c r="BR150" s="23"/>
      <c r="BS150" s="23"/>
      <c r="BT150" s="23"/>
      <c r="BU150" s="23"/>
      <c r="BV150" s="23"/>
      <c r="BW150" s="23"/>
      <c r="BX150" s="23"/>
      <c r="BY150" s="23"/>
      <c r="BZ150" s="23"/>
      <c r="CA150" s="23"/>
      <c r="CB150" s="23"/>
      <c r="CC150" s="23"/>
      <c r="CD150" s="23"/>
      <c r="CE150" s="23"/>
      <c r="CF150" s="23"/>
      <c r="CG150" s="23"/>
      <c r="CH150" s="23"/>
      <c r="CI150" s="23"/>
      <c r="CJ150" s="23"/>
      <c r="CK150" s="23"/>
      <c r="CL150" s="23"/>
      <c r="CM150" s="23"/>
      <c r="CN150" s="23"/>
      <c r="CO150" s="23"/>
      <c r="CP150" s="23"/>
      <c r="CQ150" s="23"/>
      <c r="CR150" s="23"/>
      <c r="CS150" s="23"/>
      <c r="CT150" s="23"/>
      <c r="CU150" s="23"/>
      <c r="CV150" s="23"/>
      <c r="CW150" s="23"/>
      <c r="CX150" s="23"/>
      <c r="CY150" s="23"/>
      <c r="CZ150" s="23"/>
      <c r="DA150" s="23"/>
      <c r="DB150" s="23"/>
      <c r="DC150" s="23"/>
      <c r="DD150" s="23"/>
      <c r="DE150" s="23"/>
      <c r="DF150" s="23"/>
      <c r="DG150" s="23"/>
      <c r="DH150" s="23"/>
      <c r="DI150" s="23"/>
      <c r="DJ150" s="23"/>
      <c r="DK150" s="23"/>
      <c r="DL150" s="23"/>
    </row>
    <row r="151" spans="14:123" x14ac:dyDescent="0.3">
      <c r="N151" s="23"/>
      <c r="O151" s="23"/>
      <c r="P151" s="23"/>
      <c r="Q151" s="23"/>
      <c r="R151" s="23"/>
      <c r="S151" s="23"/>
      <c r="T151" s="23"/>
      <c r="U151" s="23"/>
      <c r="V151" s="23"/>
      <c r="W151" s="23"/>
      <c r="X151" s="23"/>
      <c r="Y151" s="23"/>
      <c r="Z151" s="23"/>
      <c r="AA151" s="23"/>
      <c r="AB151" s="23"/>
      <c r="AC151" s="23"/>
      <c r="AD151" s="23"/>
      <c r="AE151" s="23"/>
      <c r="AF151" s="23"/>
      <c r="AG151" s="23"/>
      <c r="AH151" s="23"/>
      <c r="AI151" s="23"/>
      <c r="AJ151" s="23"/>
      <c r="AK151" s="23"/>
      <c r="AL151" s="23"/>
      <c r="AM151" s="23"/>
      <c r="AN151" s="23"/>
      <c r="AO151" s="23"/>
      <c r="AP151" s="23"/>
      <c r="AQ151" s="23"/>
      <c r="AR151" s="23"/>
      <c r="AS151" s="23"/>
      <c r="AT151" s="23"/>
      <c r="AU151" s="23"/>
      <c r="AV151" s="23"/>
      <c r="AW151" s="23"/>
      <c r="AX151" s="23"/>
      <c r="AY151" s="23"/>
      <c r="AZ151" s="23"/>
      <c r="BA151" s="23"/>
      <c r="BB151" s="23"/>
      <c r="BC151" s="23"/>
      <c r="BD151" s="23"/>
      <c r="BE151" s="23"/>
      <c r="BF151" s="23"/>
      <c r="BG151" s="23"/>
      <c r="BH151" s="23"/>
      <c r="BI151" s="23"/>
      <c r="BJ151" s="23"/>
      <c r="BK151" s="23"/>
      <c r="BL151" s="23"/>
      <c r="BM151" s="23"/>
      <c r="BN151" s="23"/>
      <c r="BO151" s="23"/>
      <c r="BP151" s="23"/>
      <c r="BQ151" s="23"/>
      <c r="BR151" s="23"/>
      <c r="BS151" s="23"/>
      <c r="BT151" s="23"/>
      <c r="BU151" s="23"/>
      <c r="BV151" s="23"/>
      <c r="BW151" s="23"/>
      <c r="BX151" s="23"/>
      <c r="BY151" s="23"/>
      <c r="BZ151" s="23"/>
      <c r="CA151" s="23"/>
      <c r="CB151" s="23"/>
      <c r="CC151" s="23"/>
      <c r="CD151" s="23"/>
      <c r="CE151" s="23"/>
      <c r="CF151" s="23"/>
      <c r="CG151" s="23"/>
      <c r="CH151" s="23"/>
      <c r="CI151" s="23"/>
      <c r="CJ151" s="23"/>
      <c r="CK151" s="23"/>
      <c r="CL151" s="23"/>
      <c r="CM151" s="23"/>
      <c r="CN151" s="23"/>
      <c r="CO151" s="23"/>
      <c r="CP151" s="23"/>
      <c r="CQ151" s="23"/>
      <c r="CR151" s="23"/>
      <c r="CS151" s="23"/>
      <c r="CT151" s="23"/>
      <c r="CU151" s="23"/>
      <c r="CV151" s="23"/>
      <c r="CW151" s="23"/>
      <c r="CX151" s="23"/>
      <c r="CY151" s="23"/>
      <c r="CZ151" s="23"/>
      <c r="DA151" s="23"/>
      <c r="DB151" s="23"/>
      <c r="DC151" s="23"/>
      <c r="DD151" s="23"/>
      <c r="DE151" s="23"/>
      <c r="DF151" s="23"/>
      <c r="DG151" s="23"/>
      <c r="DH151" s="23"/>
      <c r="DI151" s="23"/>
      <c r="DJ151" s="23"/>
      <c r="DK151" s="23"/>
      <c r="DL151" s="23"/>
    </row>
    <row r="152" spans="14:123" x14ac:dyDescent="0.3">
      <c r="N152" s="23"/>
      <c r="O152" s="23"/>
      <c r="P152" s="23"/>
      <c r="Q152" s="23"/>
      <c r="R152" s="23"/>
      <c r="S152" s="23"/>
      <c r="T152" s="23"/>
      <c r="U152" s="23"/>
      <c r="V152" s="23"/>
      <c r="W152" s="23"/>
      <c r="X152" s="23"/>
      <c r="Y152" s="23"/>
      <c r="Z152" s="23"/>
      <c r="AA152" s="23"/>
      <c r="AB152" s="23"/>
      <c r="AC152" s="23"/>
      <c r="AD152" s="23"/>
      <c r="AE152" s="23"/>
      <c r="AF152" s="23"/>
      <c r="AG152" s="23"/>
      <c r="AH152" s="23"/>
      <c r="AI152" s="23"/>
      <c r="AJ152" s="23"/>
      <c r="AK152" s="23"/>
      <c r="AL152" s="23"/>
      <c r="AM152" s="23"/>
      <c r="AN152" s="23"/>
      <c r="AO152" s="23"/>
      <c r="AP152" s="23"/>
      <c r="AQ152" s="23"/>
      <c r="AR152" s="23"/>
      <c r="AS152" s="23"/>
      <c r="AT152" s="23"/>
      <c r="AU152" s="23"/>
      <c r="AV152" s="23"/>
      <c r="AW152" s="23"/>
      <c r="AX152" s="23"/>
      <c r="AY152" s="23"/>
      <c r="AZ152" s="23"/>
      <c r="BA152" s="23"/>
      <c r="BB152" s="23"/>
      <c r="BC152" s="23"/>
      <c r="BD152" s="23"/>
      <c r="BE152" s="23"/>
      <c r="BF152" s="23"/>
      <c r="BG152" s="23"/>
      <c r="BH152" s="23"/>
      <c r="BI152" s="23"/>
      <c r="BJ152" s="23"/>
      <c r="BK152" s="23"/>
      <c r="BL152" s="23"/>
      <c r="BM152" s="23"/>
      <c r="BN152" s="23"/>
      <c r="BO152" s="23"/>
      <c r="BP152" s="23"/>
      <c r="BQ152" s="23"/>
      <c r="BR152" s="23"/>
      <c r="BS152" s="23"/>
      <c r="BT152" s="23"/>
      <c r="BU152" s="23"/>
      <c r="BV152" s="23"/>
      <c r="BW152" s="23"/>
      <c r="BX152" s="23"/>
      <c r="BY152" s="23"/>
      <c r="BZ152" s="23"/>
      <c r="CA152" s="23"/>
      <c r="CB152" s="23"/>
      <c r="CC152" s="23"/>
      <c r="CD152" s="23"/>
      <c r="CE152" s="23"/>
      <c r="CF152" s="23"/>
      <c r="CG152" s="23"/>
      <c r="CH152" s="23"/>
      <c r="CI152" s="23"/>
      <c r="CJ152" s="23"/>
      <c r="CK152" s="23"/>
      <c r="CL152" s="23"/>
      <c r="CM152" s="23"/>
      <c r="CN152" s="23"/>
      <c r="CO152" s="23"/>
      <c r="CP152" s="23"/>
      <c r="CQ152" s="23"/>
      <c r="CR152" s="23"/>
      <c r="CS152" s="23"/>
      <c r="CT152" s="23"/>
      <c r="CU152" s="23"/>
      <c r="CV152" s="23"/>
      <c r="CW152" s="23"/>
      <c r="CX152" s="23"/>
      <c r="CY152" s="23"/>
      <c r="CZ152" s="23"/>
      <c r="DA152" s="23"/>
      <c r="DB152" s="23"/>
      <c r="DC152" s="23"/>
      <c r="DD152" s="23"/>
      <c r="DE152" s="23"/>
      <c r="DF152" s="23"/>
      <c r="DG152" s="23"/>
      <c r="DH152" s="23"/>
      <c r="DI152" s="23"/>
      <c r="DJ152" s="23"/>
      <c r="DK152" s="23"/>
      <c r="DL152" s="23"/>
    </row>
    <row r="153" spans="14:123" x14ac:dyDescent="0.3">
      <c r="N153" s="23"/>
      <c r="O153" s="23"/>
      <c r="P153" s="23"/>
      <c r="Q153" s="23"/>
      <c r="R153" s="23"/>
      <c r="S153" s="23"/>
      <c r="T153" s="23"/>
      <c r="U153" s="23"/>
      <c r="V153" s="23"/>
      <c r="W153" s="23"/>
      <c r="X153" s="23"/>
      <c r="Y153" s="23"/>
      <c r="Z153" s="23"/>
      <c r="AA153" s="23"/>
      <c r="AB153" s="23"/>
      <c r="AC153" s="23"/>
      <c r="AD153" s="23"/>
      <c r="AE153" s="23"/>
      <c r="AF153" s="23"/>
      <c r="AG153" s="23"/>
      <c r="AH153" s="23"/>
      <c r="AI153" s="23"/>
      <c r="AJ153" s="23"/>
      <c r="AK153" s="23"/>
      <c r="AL153" s="23"/>
      <c r="AM153" s="23"/>
      <c r="AN153" s="23"/>
      <c r="AO153" s="23"/>
      <c r="AP153" s="23"/>
      <c r="AQ153" s="23"/>
      <c r="AR153" s="23"/>
      <c r="AS153" s="23"/>
      <c r="AT153" s="23"/>
      <c r="AU153" s="23"/>
      <c r="AV153" s="23"/>
      <c r="AW153" s="23"/>
      <c r="AX153" s="23"/>
      <c r="AY153" s="23"/>
      <c r="AZ153" s="23"/>
      <c r="BA153" s="23"/>
      <c r="BB153" s="23"/>
      <c r="BC153" s="23"/>
      <c r="BD153" s="23"/>
      <c r="BE153" s="23"/>
      <c r="BF153" s="23"/>
      <c r="BG153" s="23"/>
      <c r="BH153" s="23"/>
      <c r="BI153" s="23"/>
      <c r="BJ153" s="23"/>
      <c r="BK153" s="23"/>
      <c r="BL153" s="23"/>
      <c r="BM153" s="23"/>
      <c r="BN153" s="23"/>
      <c r="BO153" s="23"/>
      <c r="BP153" s="23"/>
      <c r="BQ153" s="23"/>
      <c r="BR153" s="23"/>
      <c r="BS153" s="23"/>
      <c r="BT153" s="23"/>
      <c r="BU153" s="23"/>
      <c r="BV153" s="23"/>
      <c r="BW153" s="23"/>
      <c r="BX153" s="23"/>
      <c r="BY153" s="23"/>
      <c r="BZ153" s="23"/>
      <c r="CA153" s="23"/>
      <c r="CB153" s="23"/>
      <c r="CC153" s="23"/>
      <c r="CD153" s="23"/>
      <c r="CE153" s="23"/>
      <c r="CF153" s="23"/>
      <c r="CG153" s="23"/>
      <c r="CH153" s="23"/>
      <c r="CI153" s="23"/>
      <c r="CJ153" s="23"/>
      <c r="CK153" s="23"/>
      <c r="CL153" s="23"/>
      <c r="CM153" s="23"/>
      <c r="CN153" s="23"/>
      <c r="CO153" s="23"/>
      <c r="CP153" s="23"/>
      <c r="CQ153" s="23"/>
      <c r="CR153" s="23"/>
      <c r="CS153" s="23"/>
      <c r="CT153" s="23"/>
      <c r="CU153" s="23"/>
      <c r="CV153" s="23"/>
      <c r="CW153" s="23"/>
      <c r="CX153" s="23"/>
      <c r="CY153" s="23"/>
      <c r="CZ153" s="23"/>
      <c r="DA153" s="23"/>
      <c r="DB153" s="23"/>
      <c r="DC153" s="23"/>
      <c r="DD153" s="23"/>
      <c r="DE153" s="23"/>
      <c r="DF153" s="23"/>
      <c r="DG153" s="23"/>
      <c r="DH153" s="23"/>
      <c r="DI153" s="23"/>
      <c r="DJ153" s="23"/>
      <c r="DK153" s="23"/>
      <c r="DL153" s="23"/>
      <c r="DM153" s="23"/>
      <c r="DN153" s="23"/>
      <c r="DO153" s="23"/>
      <c r="DP153" s="23"/>
      <c r="DQ153" s="23"/>
      <c r="DR153" s="23"/>
      <c r="DS153" s="23"/>
    </row>
    <row r="154" spans="14:123" x14ac:dyDescent="0.3">
      <c r="N154" s="23"/>
      <c r="O154" s="23"/>
      <c r="P154" s="23"/>
      <c r="Q154" s="23"/>
      <c r="R154" s="23"/>
      <c r="S154" s="23"/>
      <c r="T154" s="23"/>
      <c r="U154" s="23"/>
      <c r="V154" s="23"/>
      <c r="W154" s="23"/>
      <c r="X154" s="23"/>
      <c r="Y154" s="23"/>
      <c r="Z154" s="23"/>
      <c r="AA154" s="23"/>
      <c r="AB154" s="23"/>
      <c r="AC154" s="23"/>
      <c r="AD154" s="23"/>
      <c r="AE154" s="23"/>
      <c r="AF154" s="23"/>
      <c r="AG154" s="23"/>
      <c r="AH154" s="23"/>
      <c r="AI154" s="23"/>
      <c r="AJ154" s="23"/>
      <c r="AK154" s="23"/>
      <c r="AL154" s="23"/>
      <c r="AM154" s="23"/>
      <c r="AN154" s="23"/>
      <c r="AO154" s="23"/>
      <c r="AP154" s="23"/>
      <c r="AQ154" s="23"/>
      <c r="AR154" s="23"/>
      <c r="AS154" s="23"/>
      <c r="AT154" s="23"/>
      <c r="AU154" s="23"/>
      <c r="AV154" s="23"/>
      <c r="AW154" s="23"/>
      <c r="AX154" s="23"/>
      <c r="AY154" s="23"/>
      <c r="AZ154" s="23"/>
      <c r="BA154" s="23"/>
      <c r="BB154" s="23"/>
      <c r="BC154" s="23"/>
      <c r="BD154" s="23"/>
      <c r="BE154" s="23"/>
      <c r="BF154" s="23"/>
      <c r="BG154" s="23"/>
      <c r="BH154" s="23"/>
      <c r="BI154" s="23"/>
      <c r="BJ154" s="23"/>
      <c r="BK154" s="23"/>
      <c r="BL154" s="23"/>
      <c r="BM154" s="23"/>
      <c r="BN154" s="23"/>
      <c r="BO154" s="23"/>
      <c r="BP154" s="23"/>
      <c r="BQ154" s="23"/>
      <c r="BR154" s="23"/>
      <c r="BS154" s="23"/>
      <c r="BT154" s="23"/>
      <c r="BU154" s="23"/>
      <c r="BV154" s="23"/>
      <c r="BW154" s="23"/>
      <c r="BX154" s="23"/>
      <c r="BY154" s="23"/>
      <c r="BZ154" s="23"/>
      <c r="CA154" s="23"/>
      <c r="CB154" s="23"/>
      <c r="CC154" s="23"/>
      <c r="CD154" s="23"/>
      <c r="CE154" s="23"/>
      <c r="CF154" s="23"/>
      <c r="CG154" s="23"/>
      <c r="CH154" s="23"/>
      <c r="CI154" s="23"/>
      <c r="CJ154" s="23"/>
      <c r="CK154" s="23"/>
      <c r="CL154" s="23"/>
      <c r="CM154" s="23"/>
      <c r="CN154" s="23"/>
      <c r="CO154" s="23"/>
      <c r="CP154" s="23"/>
      <c r="CQ154" s="23"/>
      <c r="CR154" s="23"/>
      <c r="CS154" s="23"/>
      <c r="CT154" s="23"/>
      <c r="CU154" s="23"/>
      <c r="CV154" s="23"/>
      <c r="CW154" s="23"/>
      <c r="CX154" s="23"/>
      <c r="CY154" s="23"/>
      <c r="CZ154" s="23"/>
      <c r="DA154" s="23"/>
      <c r="DB154" s="23"/>
      <c r="DC154" s="23"/>
      <c r="DD154" s="23"/>
      <c r="DE154" s="23"/>
      <c r="DF154" s="23"/>
      <c r="DG154" s="23"/>
      <c r="DH154" s="23"/>
      <c r="DI154" s="23"/>
      <c r="DJ154" s="23"/>
      <c r="DK154" s="23"/>
      <c r="DL154" s="23"/>
      <c r="DM154" s="23"/>
      <c r="DN154" s="23"/>
      <c r="DO154" s="23"/>
      <c r="DP154" s="23"/>
      <c r="DQ154" s="23"/>
      <c r="DR154" s="23"/>
      <c r="DS154" s="23"/>
    </row>
    <row r="155" spans="14:123" x14ac:dyDescent="0.3">
      <c r="N155" s="23"/>
      <c r="O155" s="23"/>
      <c r="P155" s="23"/>
      <c r="Q155" s="23"/>
      <c r="R155" s="23"/>
      <c r="S155" s="23"/>
      <c r="T155" s="23"/>
      <c r="U155" s="23"/>
      <c r="V155" s="23"/>
      <c r="W155" s="23"/>
      <c r="X155" s="23"/>
      <c r="Y155" s="23"/>
      <c r="Z155" s="23"/>
      <c r="AA155" s="23"/>
      <c r="AB155" s="23"/>
      <c r="AC155" s="23"/>
      <c r="AD155" s="23"/>
      <c r="AE155" s="23"/>
      <c r="AF155" s="23"/>
      <c r="AG155" s="23"/>
      <c r="AH155" s="23"/>
      <c r="AI155" s="23"/>
      <c r="AJ155" s="23"/>
      <c r="AK155" s="23"/>
      <c r="AL155" s="23"/>
      <c r="AM155" s="23"/>
      <c r="AN155" s="23"/>
      <c r="AO155" s="23"/>
      <c r="AP155" s="23"/>
      <c r="AQ155" s="23"/>
      <c r="AR155" s="23"/>
      <c r="AS155" s="23"/>
      <c r="AT155" s="23"/>
      <c r="AU155" s="23"/>
      <c r="AV155" s="23"/>
      <c r="AW155" s="23"/>
      <c r="AX155" s="23"/>
      <c r="AY155" s="23"/>
      <c r="AZ155" s="23"/>
      <c r="BA155" s="23"/>
      <c r="BB155" s="23"/>
      <c r="BC155" s="23"/>
      <c r="BD155" s="23"/>
      <c r="BE155" s="23"/>
      <c r="BF155" s="23"/>
      <c r="BG155" s="23"/>
      <c r="BH155" s="23"/>
      <c r="BI155" s="23"/>
      <c r="BJ155" s="23"/>
      <c r="BK155" s="23"/>
      <c r="BL155" s="23"/>
      <c r="BM155" s="23"/>
      <c r="BN155" s="23"/>
      <c r="BO155" s="23"/>
      <c r="BP155" s="23"/>
      <c r="BQ155" s="23"/>
      <c r="BR155" s="23"/>
      <c r="BS155" s="23"/>
      <c r="BT155" s="23"/>
      <c r="BU155" s="23"/>
      <c r="BV155" s="23"/>
      <c r="BW155" s="23"/>
      <c r="BX155" s="23"/>
      <c r="BY155" s="23"/>
      <c r="BZ155" s="23"/>
      <c r="CA155" s="23"/>
      <c r="CB155" s="23"/>
      <c r="CC155" s="23"/>
      <c r="CD155" s="23"/>
      <c r="CE155" s="23"/>
      <c r="CF155" s="23"/>
      <c r="CG155" s="23"/>
      <c r="CH155" s="23"/>
      <c r="CI155" s="23"/>
      <c r="CJ155" s="23"/>
      <c r="CK155" s="23"/>
      <c r="CL155" s="23"/>
      <c r="CM155" s="23"/>
      <c r="CN155" s="23"/>
      <c r="CO155" s="23"/>
      <c r="CP155" s="23"/>
      <c r="CQ155" s="23"/>
      <c r="CR155" s="23"/>
      <c r="CS155" s="23"/>
      <c r="CT155" s="23"/>
      <c r="CU155" s="23"/>
      <c r="CV155" s="23"/>
      <c r="CW155" s="23"/>
      <c r="CX155" s="23"/>
      <c r="CY155" s="23"/>
      <c r="CZ155" s="23"/>
      <c r="DA155" s="23"/>
      <c r="DB155" s="23"/>
      <c r="DC155" s="23"/>
      <c r="DD155" s="23"/>
      <c r="DE155" s="23"/>
      <c r="DF155" s="23"/>
      <c r="DG155" s="23"/>
      <c r="DH155" s="23"/>
      <c r="DI155" s="23"/>
      <c r="DJ155" s="23"/>
      <c r="DK155" s="23"/>
      <c r="DL155" s="23"/>
      <c r="DM155" s="23"/>
      <c r="DN155" s="23"/>
      <c r="DO155" s="23"/>
      <c r="DP155" s="23"/>
      <c r="DQ155" s="23"/>
      <c r="DR155" s="23"/>
      <c r="DS155" s="23"/>
    </row>
    <row r="156" spans="14:123" x14ac:dyDescent="0.3">
      <c r="N156" s="23"/>
      <c r="O156" s="23"/>
      <c r="P156" s="23"/>
      <c r="Q156" s="23"/>
      <c r="R156" s="23"/>
      <c r="S156" s="23"/>
      <c r="T156" s="23"/>
      <c r="U156" s="23"/>
      <c r="V156" s="23"/>
      <c r="W156" s="23"/>
      <c r="X156" s="23"/>
      <c r="Y156" s="23"/>
      <c r="Z156" s="23"/>
      <c r="AA156" s="23"/>
      <c r="AB156" s="23"/>
      <c r="AC156" s="23"/>
      <c r="AD156" s="23"/>
      <c r="AE156" s="23"/>
      <c r="AF156" s="23"/>
      <c r="AG156" s="23"/>
      <c r="AH156" s="23"/>
      <c r="AI156" s="23"/>
      <c r="AJ156" s="23"/>
      <c r="AK156" s="23"/>
      <c r="AL156" s="23"/>
      <c r="AM156" s="23"/>
      <c r="AN156" s="23"/>
      <c r="AO156" s="23"/>
      <c r="AP156" s="23"/>
      <c r="AQ156" s="23"/>
      <c r="AR156" s="23"/>
      <c r="AS156" s="23"/>
      <c r="AT156" s="23"/>
      <c r="AU156" s="23"/>
      <c r="AV156" s="23"/>
      <c r="AW156" s="23"/>
      <c r="AX156" s="23"/>
      <c r="AY156" s="23"/>
      <c r="AZ156" s="23"/>
      <c r="BA156" s="23"/>
      <c r="BB156" s="23"/>
      <c r="BC156" s="23"/>
      <c r="BD156" s="23"/>
      <c r="BE156" s="23"/>
      <c r="BF156" s="23"/>
      <c r="BG156" s="23"/>
      <c r="BH156" s="23"/>
      <c r="BI156" s="23"/>
      <c r="BJ156" s="23"/>
      <c r="BK156" s="23"/>
      <c r="BL156" s="23"/>
      <c r="BM156" s="23"/>
      <c r="BN156" s="23"/>
      <c r="BO156" s="23"/>
      <c r="BP156" s="23"/>
      <c r="BQ156" s="23"/>
      <c r="BR156" s="23"/>
      <c r="BS156" s="23"/>
      <c r="BT156" s="23"/>
      <c r="BU156" s="23"/>
      <c r="BV156" s="23"/>
      <c r="BW156" s="23"/>
      <c r="BX156" s="23"/>
      <c r="BY156" s="23"/>
      <c r="BZ156" s="23"/>
      <c r="CA156" s="23"/>
      <c r="CB156" s="23"/>
      <c r="CC156" s="23"/>
      <c r="CD156" s="23"/>
      <c r="CE156" s="23"/>
      <c r="CF156" s="23"/>
      <c r="CG156" s="23"/>
      <c r="CH156" s="23"/>
      <c r="CI156" s="23"/>
      <c r="CJ156" s="23"/>
      <c r="CK156" s="23"/>
      <c r="CL156" s="23"/>
      <c r="CM156" s="23"/>
      <c r="CN156" s="23"/>
      <c r="CO156" s="23"/>
      <c r="CP156" s="23"/>
      <c r="CQ156" s="23"/>
      <c r="CR156" s="23"/>
      <c r="CS156" s="23"/>
      <c r="CT156" s="23"/>
      <c r="CU156" s="23"/>
      <c r="CV156" s="23"/>
      <c r="CW156" s="23"/>
      <c r="CX156" s="23"/>
      <c r="CY156" s="23"/>
      <c r="CZ156" s="23"/>
      <c r="DA156" s="23"/>
      <c r="DB156" s="23"/>
      <c r="DC156" s="23"/>
      <c r="DD156" s="23"/>
      <c r="DE156" s="23"/>
      <c r="DF156" s="23"/>
      <c r="DG156" s="23"/>
      <c r="DH156" s="23"/>
      <c r="DI156" s="23"/>
      <c r="DJ156" s="23"/>
      <c r="DK156" s="23"/>
      <c r="DL156" s="23"/>
      <c r="DM156" s="23"/>
      <c r="DN156" s="23"/>
      <c r="DO156" s="23"/>
      <c r="DP156" s="23"/>
      <c r="DQ156" s="23"/>
      <c r="DR156" s="23"/>
      <c r="DS156" s="23"/>
    </row>
    <row r="157" spans="14:123" x14ac:dyDescent="0.3">
      <c r="N157" s="23"/>
      <c r="O157" s="23"/>
      <c r="P157" s="23"/>
      <c r="Q157" s="23"/>
      <c r="R157" s="23"/>
      <c r="S157" s="23"/>
      <c r="T157" s="23"/>
      <c r="U157" s="23"/>
      <c r="V157" s="23"/>
      <c r="W157" s="23"/>
      <c r="X157" s="23"/>
      <c r="Y157" s="23"/>
      <c r="Z157" s="23"/>
      <c r="AA157" s="23"/>
      <c r="AB157" s="23"/>
      <c r="AC157" s="23"/>
      <c r="AD157" s="23"/>
      <c r="AE157" s="23"/>
      <c r="AF157" s="23"/>
      <c r="AG157" s="23"/>
      <c r="AH157" s="23"/>
      <c r="AI157" s="23"/>
      <c r="AJ157" s="23"/>
      <c r="AK157" s="23"/>
      <c r="AL157" s="23"/>
      <c r="AM157" s="23"/>
      <c r="AN157" s="23"/>
      <c r="AO157" s="23"/>
      <c r="AP157" s="23"/>
      <c r="AQ157" s="23"/>
      <c r="AR157" s="23"/>
      <c r="AS157" s="23"/>
      <c r="AT157" s="23"/>
      <c r="AU157" s="23"/>
      <c r="AV157" s="23"/>
      <c r="AW157" s="23"/>
      <c r="AX157" s="23"/>
      <c r="AY157" s="23"/>
      <c r="AZ157" s="23"/>
      <c r="BA157" s="23"/>
      <c r="BB157" s="23"/>
      <c r="BC157" s="23"/>
      <c r="BD157" s="23"/>
      <c r="BE157" s="23"/>
      <c r="BF157" s="23"/>
      <c r="BG157" s="23"/>
      <c r="BH157" s="23"/>
      <c r="BI157" s="23"/>
      <c r="BJ157" s="23"/>
      <c r="BK157" s="23"/>
      <c r="BL157" s="23"/>
      <c r="BM157" s="23"/>
      <c r="BN157" s="23"/>
      <c r="BO157" s="23"/>
      <c r="BP157" s="23"/>
      <c r="BQ157" s="23"/>
      <c r="BR157" s="23"/>
      <c r="BS157" s="23"/>
      <c r="BT157" s="23"/>
      <c r="BU157" s="23"/>
      <c r="BV157" s="23"/>
      <c r="BW157" s="23"/>
      <c r="BX157" s="23"/>
      <c r="BY157" s="23"/>
      <c r="BZ157" s="23"/>
      <c r="CA157" s="23"/>
      <c r="CB157" s="23"/>
      <c r="CC157" s="23"/>
      <c r="CD157" s="23"/>
      <c r="CE157" s="23"/>
      <c r="CF157" s="23"/>
      <c r="CG157" s="23"/>
      <c r="CH157" s="23"/>
      <c r="CI157" s="23"/>
      <c r="CJ157" s="23"/>
      <c r="CK157" s="23"/>
      <c r="CL157" s="23"/>
      <c r="CM157" s="23"/>
      <c r="CN157" s="23"/>
      <c r="CO157" s="23"/>
      <c r="CP157" s="23"/>
      <c r="CQ157" s="23"/>
      <c r="CR157" s="23"/>
      <c r="CS157" s="23"/>
      <c r="CT157" s="23"/>
      <c r="CU157" s="23"/>
      <c r="CV157" s="23"/>
      <c r="CW157" s="23"/>
      <c r="CX157" s="23"/>
      <c r="CY157" s="23"/>
      <c r="CZ157" s="23"/>
      <c r="DA157" s="23"/>
      <c r="DB157" s="23"/>
      <c r="DC157" s="23"/>
      <c r="DD157" s="23"/>
      <c r="DE157" s="23"/>
      <c r="DF157" s="23"/>
      <c r="DG157" s="23"/>
      <c r="DH157" s="23"/>
      <c r="DI157" s="23"/>
      <c r="DJ157" s="23"/>
      <c r="DK157" s="23"/>
      <c r="DL157" s="23"/>
      <c r="DM157" s="23"/>
      <c r="DN157" s="23"/>
      <c r="DO157" s="23"/>
      <c r="DP157" s="23"/>
      <c r="DQ157" s="23"/>
      <c r="DR157" s="23"/>
      <c r="DS157" s="23"/>
    </row>
    <row r="158" spans="14:123" x14ac:dyDescent="0.3">
      <c r="N158" s="23"/>
      <c r="O158" s="23"/>
      <c r="P158" s="23"/>
      <c r="Q158" s="23"/>
      <c r="R158" s="23"/>
      <c r="S158" s="23"/>
      <c r="T158" s="23"/>
      <c r="U158" s="23"/>
      <c r="V158" s="23"/>
      <c r="W158" s="23"/>
      <c r="X158" s="23"/>
      <c r="Y158" s="23"/>
      <c r="Z158" s="23"/>
      <c r="AA158" s="23"/>
      <c r="AB158" s="23"/>
      <c r="AC158" s="23"/>
      <c r="AD158" s="23"/>
      <c r="AE158" s="23"/>
      <c r="AF158" s="23"/>
      <c r="AG158" s="23"/>
      <c r="AH158" s="23"/>
      <c r="AI158" s="23"/>
      <c r="AJ158" s="23"/>
      <c r="AK158" s="23"/>
      <c r="AL158" s="23"/>
      <c r="AM158" s="23"/>
      <c r="AN158" s="23"/>
      <c r="AO158" s="23"/>
      <c r="AP158" s="23"/>
      <c r="AQ158" s="23"/>
      <c r="AR158" s="23"/>
      <c r="AS158" s="23"/>
      <c r="AT158" s="23"/>
      <c r="AU158" s="23"/>
      <c r="AV158" s="23"/>
      <c r="AW158" s="23"/>
      <c r="AX158" s="23"/>
      <c r="AY158" s="23"/>
      <c r="AZ158" s="23"/>
      <c r="BA158" s="23"/>
      <c r="BB158" s="23"/>
      <c r="BC158" s="23"/>
      <c r="BD158" s="23"/>
      <c r="BE158" s="23"/>
      <c r="BF158" s="23"/>
      <c r="BG158" s="23"/>
      <c r="BH158" s="23"/>
      <c r="BI158" s="23"/>
      <c r="BJ158" s="23"/>
      <c r="BK158" s="23"/>
      <c r="BL158" s="23"/>
      <c r="BM158" s="23"/>
      <c r="BN158" s="23"/>
      <c r="BO158" s="23"/>
      <c r="BP158" s="23"/>
      <c r="BQ158" s="23"/>
      <c r="BR158" s="23"/>
      <c r="BS158" s="23"/>
      <c r="BT158" s="23"/>
      <c r="BU158" s="23"/>
      <c r="BV158" s="23"/>
      <c r="BW158" s="23"/>
      <c r="BX158" s="23"/>
      <c r="BY158" s="23"/>
      <c r="BZ158" s="23"/>
      <c r="CA158" s="23"/>
      <c r="CB158" s="23"/>
      <c r="CC158" s="23"/>
      <c r="CD158" s="23"/>
      <c r="CE158" s="23"/>
      <c r="CF158" s="23"/>
      <c r="CG158" s="23"/>
      <c r="CH158" s="23"/>
      <c r="CI158" s="23"/>
      <c r="CJ158" s="23"/>
      <c r="CK158" s="23"/>
      <c r="CL158" s="23"/>
      <c r="CM158" s="23"/>
      <c r="CN158" s="23"/>
      <c r="CO158" s="23"/>
      <c r="CP158" s="23"/>
      <c r="CQ158" s="23"/>
      <c r="CR158" s="23"/>
      <c r="CS158" s="23"/>
      <c r="CT158" s="23"/>
      <c r="CU158" s="23"/>
      <c r="CV158" s="23"/>
      <c r="CW158" s="23"/>
      <c r="CX158" s="23"/>
      <c r="CY158" s="23"/>
      <c r="CZ158" s="23"/>
      <c r="DA158" s="23"/>
      <c r="DB158" s="23"/>
      <c r="DC158" s="23"/>
      <c r="DD158" s="23"/>
      <c r="DE158" s="23"/>
      <c r="DF158" s="23"/>
      <c r="DG158" s="23"/>
      <c r="DH158" s="23"/>
      <c r="DI158" s="23"/>
      <c r="DJ158" s="23"/>
      <c r="DK158" s="23"/>
      <c r="DL158" s="23"/>
      <c r="DM158" s="23"/>
      <c r="DN158" s="23"/>
      <c r="DO158" s="23"/>
      <c r="DP158" s="23"/>
      <c r="DQ158" s="23"/>
      <c r="DR158" s="23"/>
      <c r="DS158" s="23"/>
    </row>
    <row r="159" spans="14:123" x14ac:dyDescent="0.3">
      <c r="N159" s="23"/>
      <c r="O159" s="23"/>
      <c r="P159" s="23"/>
      <c r="Q159" s="23"/>
      <c r="R159" s="23"/>
      <c r="S159" s="23"/>
      <c r="T159" s="23"/>
      <c r="U159" s="23"/>
      <c r="V159" s="23"/>
      <c r="W159" s="23"/>
      <c r="X159" s="23"/>
      <c r="Y159" s="23"/>
      <c r="Z159" s="23"/>
      <c r="AA159" s="23"/>
      <c r="AB159" s="23"/>
      <c r="AC159" s="23"/>
      <c r="AD159" s="23"/>
      <c r="AE159" s="23"/>
      <c r="AF159" s="23"/>
      <c r="AG159" s="23"/>
      <c r="AH159" s="23"/>
      <c r="AI159" s="23"/>
      <c r="AJ159" s="23"/>
      <c r="AK159" s="23"/>
      <c r="AL159" s="23"/>
      <c r="AM159" s="23"/>
      <c r="AN159" s="23"/>
      <c r="AO159" s="23"/>
      <c r="AP159" s="23"/>
      <c r="AQ159" s="23"/>
      <c r="AR159" s="23"/>
      <c r="AS159" s="23"/>
      <c r="AT159" s="23"/>
      <c r="AU159" s="23"/>
      <c r="AV159" s="23"/>
      <c r="AW159" s="23"/>
      <c r="AX159" s="23"/>
      <c r="AY159" s="23"/>
      <c r="AZ159" s="23"/>
      <c r="BA159" s="23"/>
      <c r="BB159" s="23"/>
      <c r="BC159" s="23"/>
      <c r="BD159" s="23"/>
      <c r="BE159" s="23"/>
      <c r="BF159" s="23"/>
      <c r="BG159" s="23"/>
      <c r="BH159" s="23"/>
      <c r="BI159" s="23"/>
      <c r="BJ159" s="23"/>
      <c r="BK159" s="23"/>
      <c r="BL159" s="23"/>
      <c r="BM159" s="23"/>
      <c r="BN159" s="23"/>
      <c r="BO159" s="23"/>
      <c r="BP159" s="23"/>
      <c r="BQ159" s="23"/>
      <c r="BR159" s="23"/>
      <c r="BS159" s="23"/>
      <c r="BT159" s="23"/>
      <c r="BU159" s="23"/>
      <c r="BV159" s="23"/>
      <c r="BW159" s="23"/>
      <c r="BX159" s="23"/>
      <c r="BY159" s="23"/>
      <c r="BZ159" s="23"/>
      <c r="CA159" s="23"/>
      <c r="CB159" s="23"/>
      <c r="CC159" s="23"/>
      <c r="CD159" s="23"/>
      <c r="CE159" s="23"/>
      <c r="CF159" s="23"/>
      <c r="CG159" s="23"/>
      <c r="CH159" s="23"/>
      <c r="CI159" s="23"/>
      <c r="CJ159" s="23"/>
      <c r="CK159" s="23"/>
      <c r="CL159" s="23"/>
      <c r="CM159" s="23"/>
      <c r="CN159" s="23"/>
      <c r="CO159" s="23"/>
      <c r="CP159" s="23"/>
      <c r="CQ159" s="23"/>
      <c r="CR159" s="23"/>
      <c r="CS159" s="23"/>
      <c r="CT159" s="23"/>
      <c r="CU159" s="23"/>
      <c r="CV159" s="23"/>
      <c r="CW159" s="23"/>
      <c r="CX159" s="23"/>
      <c r="CY159" s="23"/>
      <c r="CZ159" s="23"/>
      <c r="DA159" s="23"/>
      <c r="DB159" s="23"/>
      <c r="DC159" s="23"/>
      <c r="DD159" s="23"/>
      <c r="DE159" s="23"/>
      <c r="DF159" s="23"/>
      <c r="DG159" s="23"/>
      <c r="DH159" s="23"/>
      <c r="DI159" s="23"/>
      <c r="DJ159" s="23"/>
      <c r="DK159" s="23"/>
      <c r="DL159" s="23"/>
      <c r="DM159" s="23"/>
      <c r="DN159" s="23"/>
      <c r="DO159" s="23"/>
      <c r="DP159" s="23"/>
      <c r="DQ159" s="23"/>
      <c r="DR159" s="23"/>
      <c r="DS159" s="23"/>
    </row>
    <row r="160" spans="14:123" x14ac:dyDescent="0.3">
      <c r="N160" s="23"/>
      <c r="O160" s="23"/>
      <c r="P160" s="23"/>
      <c r="Q160" s="23"/>
      <c r="R160" s="23"/>
      <c r="S160" s="23"/>
      <c r="T160" s="23"/>
      <c r="U160" s="23"/>
      <c r="V160" s="23"/>
      <c r="W160" s="23"/>
      <c r="X160" s="23"/>
      <c r="Y160" s="23"/>
      <c r="Z160" s="23"/>
      <c r="AA160" s="23"/>
      <c r="AB160" s="23"/>
      <c r="AC160" s="23"/>
      <c r="AD160" s="23"/>
      <c r="AE160" s="23"/>
      <c r="AF160" s="23"/>
      <c r="AG160" s="23"/>
      <c r="AH160" s="23"/>
      <c r="AI160" s="23"/>
      <c r="AJ160" s="23"/>
      <c r="AK160" s="23"/>
      <c r="AL160" s="23"/>
      <c r="AM160" s="23"/>
      <c r="AN160" s="23"/>
      <c r="AO160" s="23"/>
      <c r="AP160" s="23"/>
      <c r="AQ160" s="23"/>
      <c r="AR160" s="23"/>
      <c r="AS160" s="23"/>
      <c r="AT160" s="23"/>
      <c r="AU160" s="23"/>
      <c r="AV160" s="23"/>
      <c r="AW160" s="23"/>
      <c r="AX160" s="23"/>
      <c r="AY160" s="23"/>
      <c r="AZ160" s="23"/>
      <c r="BA160" s="23"/>
      <c r="BB160" s="23"/>
      <c r="BC160" s="23"/>
      <c r="BD160" s="23"/>
      <c r="BE160" s="23"/>
      <c r="BF160" s="23"/>
      <c r="BG160" s="23"/>
      <c r="BH160" s="23"/>
      <c r="BI160" s="23"/>
      <c r="BJ160" s="23"/>
      <c r="BK160" s="23"/>
      <c r="BL160" s="23"/>
      <c r="BM160" s="23"/>
      <c r="BN160" s="23"/>
      <c r="BO160" s="23"/>
      <c r="BP160" s="23"/>
      <c r="BQ160" s="23"/>
      <c r="BR160" s="23"/>
      <c r="BS160" s="23"/>
      <c r="BT160" s="23"/>
      <c r="BU160" s="23"/>
      <c r="BV160" s="23"/>
      <c r="BW160" s="23"/>
      <c r="BX160" s="23"/>
      <c r="BY160" s="23"/>
      <c r="BZ160" s="23"/>
      <c r="CA160" s="23"/>
      <c r="CB160" s="23"/>
      <c r="CC160" s="23"/>
      <c r="CD160" s="23"/>
      <c r="CE160" s="23"/>
      <c r="CF160" s="23"/>
      <c r="CG160" s="23"/>
      <c r="CH160" s="23"/>
      <c r="CI160" s="23"/>
      <c r="CJ160" s="23"/>
      <c r="CK160" s="23"/>
      <c r="CL160" s="23"/>
      <c r="CM160" s="23"/>
      <c r="CN160" s="23"/>
      <c r="CO160" s="23"/>
      <c r="CP160" s="23"/>
      <c r="CQ160" s="23"/>
      <c r="CR160" s="23"/>
      <c r="CS160" s="23"/>
      <c r="CT160" s="23"/>
      <c r="CU160" s="23"/>
      <c r="CV160" s="23"/>
      <c r="CW160" s="23"/>
      <c r="CX160" s="23"/>
      <c r="CY160" s="23"/>
      <c r="CZ160" s="23"/>
      <c r="DA160" s="23"/>
      <c r="DB160" s="23"/>
      <c r="DC160" s="23"/>
      <c r="DD160" s="23"/>
      <c r="DE160" s="23"/>
      <c r="DF160" s="23"/>
      <c r="DG160" s="23"/>
      <c r="DH160" s="23"/>
      <c r="DI160" s="23"/>
      <c r="DJ160" s="23"/>
      <c r="DK160" s="23"/>
      <c r="DL160" s="23"/>
      <c r="DM160" s="23"/>
      <c r="DN160" s="23"/>
      <c r="DO160" s="23"/>
      <c r="DP160" s="23"/>
      <c r="DQ160" s="23"/>
      <c r="DR160" s="23"/>
      <c r="DS160" s="23"/>
    </row>
    <row r="161" spans="14:123" x14ac:dyDescent="0.3">
      <c r="N161" s="23"/>
      <c r="O161" s="23"/>
      <c r="P161" s="23"/>
      <c r="Q161" s="23"/>
      <c r="R161" s="23"/>
      <c r="S161" s="23"/>
      <c r="T161" s="23"/>
      <c r="U161" s="23"/>
      <c r="V161" s="23"/>
      <c r="W161" s="23"/>
      <c r="X161" s="23"/>
      <c r="Y161" s="23"/>
      <c r="Z161" s="23"/>
      <c r="AA161" s="23"/>
      <c r="AB161" s="23"/>
      <c r="AC161" s="23"/>
      <c r="AD161" s="23"/>
      <c r="AE161" s="23"/>
      <c r="AF161" s="23"/>
      <c r="AG161" s="23"/>
      <c r="AH161" s="23"/>
      <c r="AI161" s="23"/>
      <c r="AJ161" s="23"/>
      <c r="AK161" s="23"/>
      <c r="AL161" s="23"/>
      <c r="AM161" s="23"/>
      <c r="AN161" s="23"/>
      <c r="AO161" s="23"/>
      <c r="AP161" s="23"/>
      <c r="AQ161" s="23"/>
      <c r="AR161" s="23"/>
      <c r="AS161" s="23"/>
      <c r="AT161" s="23"/>
      <c r="AU161" s="23"/>
      <c r="AV161" s="23"/>
      <c r="AW161" s="23"/>
      <c r="AX161" s="23"/>
      <c r="AY161" s="23"/>
      <c r="AZ161" s="23"/>
      <c r="BA161" s="23"/>
      <c r="BB161" s="23"/>
      <c r="BC161" s="23"/>
      <c r="BD161" s="23"/>
      <c r="BE161" s="23"/>
      <c r="BF161" s="23"/>
      <c r="BG161" s="23"/>
      <c r="BH161" s="23"/>
      <c r="BI161" s="23"/>
      <c r="BJ161" s="23"/>
      <c r="BK161" s="23"/>
      <c r="BL161" s="23"/>
      <c r="BM161" s="23"/>
      <c r="BN161" s="23"/>
      <c r="BO161" s="23"/>
      <c r="BP161" s="23"/>
      <c r="BQ161" s="23"/>
      <c r="BR161" s="23"/>
      <c r="BS161" s="23"/>
      <c r="BT161" s="23"/>
      <c r="BU161" s="23"/>
      <c r="BV161" s="23"/>
      <c r="BW161" s="23"/>
      <c r="BX161" s="23"/>
      <c r="BY161" s="23"/>
      <c r="BZ161" s="23"/>
      <c r="CA161" s="23"/>
      <c r="CB161" s="23"/>
      <c r="CC161" s="23"/>
      <c r="CD161" s="23"/>
      <c r="CE161" s="23"/>
      <c r="CF161" s="23"/>
      <c r="CG161" s="23"/>
      <c r="CH161" s="23"/>
      <c r="CI161" s="23"/>
      <c r="CJ161" s="23"/>
      <c r="CK161" s="23"/>
      <c r="CL161" s="23"/>
      <c r="CM161" s="23"/>
      <c r="CN161" s="23"/>
      <c r="CO161" s="23"/>
      <c r="CP161" s="23"/>
      <c r="CQ161" s="23"/>
      <c r="CR161" s="23"/>
      <c r="CS161" s="23"/>
      <c r="CT161" s="23"/>
      <c r="CU161" s="23"/>
      <c r="CV161" s="23"/>
      <c r="CW161" s="23"/>
      <c r="CX161" s="23"/>
      <c r="CY161" s="23"/>
      <c r="CZ161" s="23"/>
      <c r="DA161" s="23"/>
      <c r="DB161" s="23"/>
      <c r="DC161" s="23"/>
      <c r="DD161" s="23"/>
      <c r="DE161" s="23"/>
      <c r="DF161" s="23"/>
      <c r="DG161" s="23"/>
      <c r="DH161" s="23"/>
      <c r="DI161" s="23"/>
      <c r="DJ161" s="23"/>
      <c r="DK161" s="23"/>
      <c r="DL161" s="23"/>
      <c r="DM161" s="23"/>
      <c r="DN161" s="23"/>
      <c r="DO161" s="23"/>
      <c r="DP161" s="23"/>
      <c r="DQ161" s="23"/>
      <c r="DR161" s="23"/>
      <c r="DS161" s="23"/>
    </row>
    <row r="162" spans="14:123" x14ac:dyDescent="0.3">
      <c r="N162" s="23"/>
      <c r="O162" s="23"/>
      <c r="P162" s="23"/>
      <c r="Q162" s="23"/>
      <c r="R162" s="23"/>
      <c r="S162" s="23"/>
      <c r="T162" s="23"/>
      <c r="U162" s="23"/>
      <c r="V162" s="23"/>
      <c r="W162" s="23"/>
      <c r="X162" s="23"/>
      <c r="Y162" s="23"/>
      <c r="Z162" s="23"/>
      <c r="AA162" s="23"/>
      <c r="AB162" s="23"/>
      <c r="AC162" s="23"/>
      <c r="AD162" s="23"/>
      <c r="AE162" s="23"/>
      <c r="AF162" s="23"/>
      <c r="AG162" s="23"/>
      <c r="AH162" s="23"/>
      <c r="AI162" s="23"/>
      <c r="AJ162" s="23"/>
      <c r="AK162" s="23"/>
      <c r="AL162" s="23"/>
      <c r="AM162" s="23"/>
      <c r="AN162" s="23"/>
      <c r="AO162" s="23"/>
      <c r="AP162" s="23"/>
      <c r="AQ162" s="23"/>
      <c r="AR162" s="23"/>
      <c r="AS162" s="23"/>
      <c r="AT162" s="23"/>
      <c r="AU162" s="23"/>
      <c r="AV162" s="23"/>
      <c r="AW162" s="23"/>
      <c r="AX162" s="23"/>
      <c r="AY162" s="23"/>
      <c r="AZ162" s="23"/>
      <c r="BA162" s="23"/>
      <c r="BB162" s="23"/>
      <c r="BC162" s="23"/>
      <c r="BD162" s="23"/>
      <c r="BE162" s="23"/>
      <c r="BF162" s="23"/>
      <c r="BG162" s="23"/>
      <c r="BH162" s="23"/>
      <c r="BI162" s="23"/>
      <c r="BJ162" s="23"/>
      <c r="BK162" s="23"/>
      <c r="BL162" s="23"/>
      <c r="BM162" s="23"/>
      <c r="BN162" s="23"/>
      <c r="BO162" s="23"/>
      <c r="BP162" s="23"/>
      <c r="BQ162" s="23"/>
      <c r="BR162" s="23"/>
      <c r="BS162" s="23"/>
      <c r="BT162" s="23"/>
      <c r="BU162" s="23"/>
      <c r="BV162" s="23"/>
      <c r="BW162" s="23"/>
      <c r="BX162" s="23"/>
      <c r="BY162" s="23"/>
      <c r="BZ162" s="23"/>
      <c r="CA162" s="23"/>
      <c r="CB162" s="23"/>
      <c r="CC162" s="23"/>
      <c r="CD162" s="23"/>
      <c r="CE162" s="23"/>
      <c r="CF162" s="23"/>
      <c r="CG162" s="23"/>
      <c r="CH162" s="23"/>
      <c r="CI162" s="23"/>
      <c r="CJ162" s="23"/>
      <c r="CK162" s="23"/>
      <c r="CL162" s="23"/>
      <c r="CM162" s="23"/>
      <c r="CN162" s="23"/>
      <c r="CO162" s="23"/>
      <c r="CP162" s="23"/>
      <c r="CQ162" s="23"/>
      <c r="CR162" s="23"/>
      <c r="CS162" s="23"/>
      <c r="CT162" s="23"/>
      <c r="CU162" s="23"/>
      <c r="CV162" s="23"/>
      <c r="CW162" s="23"/>
      <c r="CX162" s="23"/>
      <c r="CY162" s="23"/>
      <c r="CZ162" s="23"/>
      <c r="DA162" s="23"/>
      <c r="DB162" s="23"/>
      <c r="DC162" s="23"/>
      <c r="DD162" s="23"/>
      <c r="DE162" s="23"/>
      <c r="DF162" s="23"/>
      <c r="DG162" s="23"/>
      <c r="DH162" s="23"/>
      <c r="DI162" s="23"/>
      <c r="DJ162" s="23"/>
      <c r="DK162" s="23"/>
      <c r="DL162" s="23"/>
      <c r="DM162" s="23"/>
      <c r="DN162" s="23"/>
      <c r="DO162" s="23"/>
      <c r="DP162" s="23"/>
      <c r="DQ162" s="23"/>
      <c r="DR162" s="23"/>
      <c r="DS162" s="23"/>
    </row>
    <row r="163" spans="14:123" x14ac:dyDescent="0.3">
      <c r="N163" s="23"/>
      <c r="O163" s="23"/>
      <c r="P163" s="23"/>
      <c r="Q163" s="23"/>
      <c r="R163" s="23"/>
      <c r="S163" s="23"/>
      <c r="T163" s="23"/>
      <c r="U163" s="23"/>
      <c r="V163" s="23"/>
      <c r="W163" s="23"/>
      <c r="X163" s="23"/>
      <c r="Y163" s="23"/>
      <c r="Z163" s="23"/>
      <c r="AA163" s="23"/>
      <c r="AB163" s="23"/>
      <c r="AC163" s="23"/>
      <c r="AD163" s="23"/>
      <c r="AE163" s="23"/>
      <c r="AF163" s="23"/>
      <c r="AG163" s="23"/>
      <c r="AH163" s="23"/>
      <c r="AI163" s="23"/>
      <c r="AJ163" s="23"/>
      <c r="AK163" s="23"/>
      <c r="AL163" s="23"/>
      <c r="AM163" s="23"/>
      <c r="AN163" s="23"/>
      <c r="AO163" s="23"/>
      <c r="AP163" s="23"/>
      <c r="AQ163" s="23"/>
      <c r="AR163" s="23"/>
      <c r="AS163" s="23"/>
      <c r="AT163" s="23"/>
      <c r="AU163" s="23"/>
      <c r="AV163" s="23"/>
      <c r="AW163" s="23"/>
      <c r="AX163" s="23"/>
      <c r="AY163" s="23"/>
      <c r="AZ163" s="23"/>
      <c r="BA163" s="23"/>
      <c r="BB163" s="23"/>
      <c r="BC163" s="23"/>
      <c r="BD163" s="23"/>
      <c r="BE163" s="23"/>
      <c r="BF163" s="23"/>
      <c r="BG163" s="23"/>
      <c r="BH163" s="23"/>
      <c r="BI163" s="23"/>
      <c r="BJ163" s="23"/>
      <c r="BK163" s="23"/>
      <c r="BL163" s="23"/>
      <c r="BM163" s="23"/>
      <c r="BN163" s="23"/>
      <c r="BO163" s="23"/>
      <c r="BP163" s="23"/>
      <c r="BQ163" s="23"/>
      <c r="BR163" s="23"/>
      <c r="BS163" s="23"/>
      <c r="BT163" s="23"/>
      <c r="BU163" s="23"/>
      <c r="BV163" s="23"/>
      <c r="BW163" s="23"/>
      <c r="BX163" s="23"/>
      <c r="BY163" s="23"/>
      <c r="BZ163" s="23"/>
      <c r="CA163" s="23"/>
      <c r="CB163" s="23"/>
      <c r="CC163" s="23"/>
      <c r="CD163" s="23"/>
      <c r="CE163" s="23"/>
      <c r="CF163" s="23"/>
      <c r="CG163" s="23"/>
      <c r="CH163" s="23"/>
      <c r="CI163" s="23"/>
      <c r="CJ163" s="23"/>
      <c r="CK163" s="23"/>
      <c r="CL163" s="23"/>
      <c r="CM163" s="23"/>
      <c r="CN163" s="23"/>
      <c r="CO163" s="23"/>
      <c r="CP163" s="23"/>
      <c r="CQ163" s="23"/>
      <c r="CR163" s="23"/>
      <c r="CS163" s="23"/>
      <c r="CT163" s="23"/>
      <c r="CU163" s="23"/>
      <c r="CV163" s="23"/>
      <c r="CW163" s="23"/>
      <c r="CX163" s="23"/>
      <c r="CY163" s="23"/>
      <c r="CZ163" s="23"/>
      <c r="DA163" s="23"/>
      <c r="DB163" s="23"/>
      <c r="DC163" s="23"/>
      <c r="DD163" s="23"/>
      <c r="DE163" s="23"/>
      <c r="DF163" s="23"/>
      <c r="DG163" s="23"/>
      <c r="DH163" s="23"/>
      <c r="DI163" s="23"/>
      <c r="DJ163" s="23"/>
      <c r="DK163" s="23"/>
      <c r="DL163" s="23"/>
      <c r="DM163" s="23"/>
      <c r="DN163" s="23"/>
      <c r="DO163" s="23"/>
      <c r="DP163" s="23"/>
      <c r="DQ163" s="23"/>
      <c r="DR163" s="23"/>
      <c r="DS163" s="23"/>
    </row>
    <row r="164" spans="14:123" x14ac:dyDescent="0.3">
      <c r="N164" s="23"/>
      <c r="O164" s="23"/>
      <c r="P164" s="23"/>
      <c r="Q164" s="23"/>
      <c r="R164" s="23"/>
      <c r="S164" s="23"/>
      <c r="T164" s="23"/>
      <c r="U164" s="23"/>
      <c r="V164" s="23"/>
      <c r="W164" s="23"/>
      <c r="X164" s="23"/>
      <c r="Y164" s="23"/>
      <c r="Z164" s="23"/>
      <c r="AA164" s="23"/>
      <c r="AB164" s="23"/>
      <c r="AC164" s="23"/>
      <c r="AD164" s="23"/>
      <c r="AE164" s="23"/>
      <c r="AF164" s="23"/>
      <c r="AG164" s="23"/>
      <c r="AH164" s="23"/>
      <c r="AI164" s="23"/>
      <c r="AJ164" s="23"/>
      <c r="AK164" s="23"/>
      <c r="AL164" s="23"/>
      <c r="AM164" s="23"/>
      <c r="AN164" s="23"/>
      <c r="AO164" s="23"/>
      <c r="AP164" s="23"/>
      <c r="AQ164" s="23"/>
      <c r="AR164" s="23"/>
      <c r="AS164" s="23"/>
      <c r="AT164" s="23"/>
      <c r="AU164" s="23"/>
      <c r="AV164" s="23"/>
      <c r="AW164" s="23"/>
      <c r="AX164" s="23"/>
      <c r="AY164" s="23"/>
      <c r="AZ164" s="23"/>
      <c r="BA164" s="23"/>
      <c r="BB164" s="23"/>
      <c r="BC164" s="23"/>
      <c r="BD164" s="23"/>
      <c r="BE164" s="23"/>
      <c r="BF164" s="23"/>
      <c r="BG164" s="23"/>
      <c r="BH164" s="23"/>
      <c r="BI164" s="23"/>
      <c r="BJ164" s="23"/>
      <c r="BK164" s="23"/>
      <c r="BL164" s="23"/>
      <c r="BM164" s="23"/>
      <c r="BN164" s="23"/>
      <c r="BO164" s="23"/>
      <c r="BP164" s="23"/>
      <c r="BQ164" s="23"/>
      <c r="BR164" s="23"/>
      <c r="BS164" s="23"/>
      <c r="BT164" s="23"/>
      <c r="BU164" s="23"/>
      <c r="BV164" s="23"/>
      <c r="BW164" s="23"/>
      <c r="BX164" s="23"/>
      <c r="BY164" s="23"/>
      <c r="BZ164" s="23"/>
      <c r="CA164" s="23"/>
      <c r="CB164" s="23"/>
      <c r="CC164" s="23"/>
      <c r="CD164" s="23"/>
      <c r="CE164" s="23"/>
      <c r="CF164" s="23"/>
      <c r="CG164" s="23"/>
      <c r="CH164" s="23"/>
      <c r="CI164" s="23"/>
      <c r="CJ164" s="23"/>
      <c r="CK164" s="23"/>
      <c r="CL164" s="23"/>
      <c r="CM164" s="23"/>
      <c r="CN164" s="23"/>
      <c r="CO164" s="23"/>
      <c r="CP164" s="23"/>
      <c r="CQ164" s="23"/>
      <c r="CR164" s="23"/>
      <c r="CS164" s="23"/>
      <c r="CT164" s="23"/>
      <c r="CU164" s="23"/>
      <c r="CV164" s="23"/>
      <c r="CW164" s="23"/>
      <c r="CX164" s="23"/>
      <c r="CY164" s="23"/>
      <c r="CZ164" s="23"/>
      <c r="DA164" s="23"/>
      <c r="DB164" s="23"/>
      <c r="DC164" s="23"/>
      <c r="DD164" s="23"/>
      <c r="DE164" s="23"/>
      <c r="DF164" s="23"/>
      <c r="DG164" s="23"/>
      <c r="DH164" s="23"/>
      <c r="DI164" s="23"/>
      <c r="DJ164" s="23"/>
      <c r="DK164" s="23"/>
      <c r="DL164" s="23"/>
      <c r="DM164" s="23"/>
      <c r="DN164" s="23"/>
      <c r="DO164" s="23"/>
      <c r="DP164" s="23"/>
      <c r="DQ164" s="23"/>
      <c r="DR164" s="23"/>
      <c r="DS164" s="23"/>
    </row>
    <row r="165" spans="14:123" x14ac:dyDescent="0.3">
      <c r="N165" s="23"/>
      <c r="O165" s="23"/>
      <c r="P165" s="23"/>
      <c r="Q165" s="23"/>
      <c r="R165" s="23"/>
      <c r="S165" s="23"/>
      <c r="T165" s="23"/>
      <c r="U165" s="23"/>
      <c r="V165" s="23"/>
      <c r="W165" s="23"/>
      <c r="X165" s="23"/>
      <c r="Y165" s="23"/>
      <c r="Z165" s="23"/>
      <c r="AA165" s="23"/>
      <c r="AB165" s="23"/>
      <c r="AC165" s="23"/>
      <c r="AD165" s="23"/>
      <c r="AE165" s="23"/>
      <c r="AF165" s="23"/>
      <c r="AG165" s="23"/>
      <c r="AH165" s="23"/>
      <c r="AI165" s="23"/>
      <c r="AJ165" s="23"/>
      <c r="AK165" s="23"/>
      <c r="AL165" s="23"/>
      <c r="AM165" s="23"/>
      <c r="AN165" s="23"/>
      <c r="AO165" s="23"/>
      <c r="AP165" s="23"/>
      <c r="AQ165" s="23"/>
      <c r="AR165" s="23"/>
      <c r="AS165" s="23"/>
      <c r="AT165" s="23"/>
      <c r="AU165" s="23"/>
      <c r="AV165" s="23"/>
      <c r="AW165" s="23"/>
      <c r="AX165" s="23"/>
      <c r="AY165" s="23"/>
      <c r="AZ165" s="23"/>
      <c r="BA165" s="23"/>
      <c r="BB165" s="23"/>
      <c r="BC165" s="23"/>
      <c r="BD165" s="23"/>
      <c r="BE165" s="23"/>
      <c r="BF165" s="23"/>
      <c r="BG165" s="23"/>
      <c r="BH165" s="23"/>
      <c r="BI165" s="23"/>
      <c r="BJ165" s="23"/>
      <c r="BK165" s="23"/>
      <c r="BL165" s="23"/>
      <c r="BM165" s="23"/>
      <c r="BN165" s="23"/>
      <c r="BO165" s="23"/>
      <c r="BP165" s="23"/>
      <c r="BQ165" s="23"/>
      <c r="BR165" s="23"/>
      <c r="BS165" s="23"/>
      <c r="BT165" s="23"/>
      <c r="BU165" s="23"/>
      <c r="BV165" s="23"/>
      <c r="BW165" s="23"/>
      <c r="BX165" s="23"/>
      <c r="BY165" s="23"/>
      <c r="BZ165" s="23"/>
      <c r="CA165" s="23"/>
      <c r="CB165" s="23"/>
      <c r="CC165" s="23"/>
      <c r="CD165" s="23"/>
      <c r="CE165" s="23"/>
      <c r="CF165" s="23"/>
      <c r="CG165" s="23"/>
      <c r="CH165" s="23"/>
      <c r="CI165" s="23"/>
      <c r="CJ165" s="23"/>
      <c r="CK165" s="23"/>
      <c r="CL165" s="23"/>
      <c r="CM165" s="23"/>
      <c r="CN165" s="23"/>
      <c r="CO165" s="23"/>
      <c r="CP165" s="23"/>
      <c r="CQ165" s="23"/>
      <c r="CR165" s="23"/>
      <c r="CS165" s="23"/>
      <c r="CT165" s="23"/>
      <c r="CU165" s="23"/>
      <c r="CV165" s="23"/>
      <c r="CW165" s="23"/>
      <c r="CX165" s="23"/>
      <c r="CY165" s="23"/>
      <c r="CZ165" s="23"/>
      <c r="DA165" s="23"/>
      <c r="DB165" s="23"/>
      <c r="DC165" s="23"/>
      <c r="DD165" s="23"/>
      <c r="DE165" s="23"/>
      <c r="DF165" s="23"/>
      <c r="DG165" s="23"/>
      <c r="DH165" s="23"/>
      <c r="DI165" s="23"/>
      <c r="DJ165" s="23"/>
      <c r="DK165" s="23"/>
      <c r="DL165" s="23"/>
      <c r="DM165" s="23"/>
      <c r="DN165" s="23"/>
      <c r="DO165" s="23"/>
      <c r="DP165" s="23"/>
      <c r="DQ165" s="23"/>
      <c r="DR165" s="23"/>
      <c r="DS165" s="23"/>
    </row>
    <row r="166" spans="14:123" x14ac:dyDescent="0.3">
      <c r="N166" s="23"/>
      <c r="O166" s="23"/>
      <c r="P166" s="23"/>
      <c r="Q166" s="23"/>
      <c r="R166" s="23"/>
      <c r="S166" s="23"/>
      <c r="T166" s="23"/>
      <c r="U166" s="23"/>
      <c r="V166" s="23"/>
      <c r="W166" s="23"/>
      <c r="X166" s="23"/>
      <c r="Y166" s="23"/>
      <c r="Z166" s="23"/>
      <c r="AA166" s="23"/>
      <c r="AB166" s="23"/>
      <c r="AC166" s="23"/>
      <c r="AD166" s="23"/>
      <c r="AE166" s="23"/>
      <c r="AF166" s="23"/>
      <c r="AG166" s="23"/>
      <c r="AH166" s="23"/>
      <c r="AI166" s="23"/>
      <c r="AJ166" s="23"/>
      <c r="AK166" s="23"/>
      <c r="AL166" s="23"/>
      <c r="AM166" s="23"/>
      <c r="AN166" s="23"/>
      <c r="AO166" s="23"/>
      <c r="AP166" s="23"/>
      <c r="AQ166" s="23"/>
      <c r="AR166" s="23"/>
      <c r="AS166" s="23"/>
      <c r="AT166" s="23"/>
      <c r="AU166" s="23"/>
      <c r="AV166" s="23"/>
      <c r="AW166" s="23"/>
      <c r="AX166" s="23"/>
      <c r="AY166" s="23"/>
      <c r="AZ166" s="23"/>
      <c r="BA166" s="23"/>
      <c r="BB166" s="23"/>
      <c r="BC166" s="23"/>
      <c r="BD166" s="23"/>
      <c r="BE166" s="23"/>
      <c r="BF166" s="23"/>
      <c r="BG166" s="23"/>
      <c r="BH166" s="23"/>
      <c r="BI166" s="23"/>
      <c r="BJ166" s="23"/>
      <c r="BK166" s="23"/>
      <c r="BL166" s="23"/>
      <c r="BM166" s="23"/>
      <c r="BN166" s="23"/>
      <c r="BO166" s="23"/>
      <c r="BP166" s="23"/>
      <c r="BQ166" s="23"/>
      <c r="BR166" s="23"/>
      <c r="BS166" s="23"/>
      <c r="BT166" s="23"/>
      <c r="BU166" s="23"/>
      <c r="BV166" s="23"/>
      <c r="BW166" s="23"/>
      <c r="BX166" s="23"/>
      <c r="BY166" s="23"/>
      <c r="BZ166" s="23"/>
      <c r="CA166" s="23"/>
      <c r="CB166" s="23"/>
      <c r="CC166" s="23"/>
      <c r="CD166" s="23"/>
      <c r="CE166" s="23"/>
      <c r="CF166" s="23"/>
      <c r="CG166" s="23"/>
      <c r="CH166" s="23"/>
      <c r="CI166" s="23"/>
      <c r="CJ166" s="23"/>
      <c r="CK166" s="23"/>
      <c r="CL166" s="23"/>
      <c r="CM166" s="23"/>
      <c r="CN166" s="23"/>
      <c r="CO166" s="23"/>
      <c r="CP166" s="23"/>
      <c r="CQ166" s="23"/>
      <c r="CR166" s="23"/>
      <c r="CS166" s="23"/>
      <c r="CT166" s="23"/>
      <c r="CU166" s="23"/>
      <c r="CV166" s="23"/>
      <c r="CW166" s="23"/>
      <c r="CX166" s="23"/>
      <c r="CY166" s="23"/>
      <c r="CZ166" s="23"/>
      <c r="DA166" s="23"/>
      <c r="DB166" s="23"/>
      <c r="DC166" s="23"/>
      <c r="DD166" s="23"/>
      <c r="DE166" s="23"/>
      <c r="DF166" s="23"/>
      <c r="DG166" s="23"/>
      <c r="DH166" s="23"/>
      <c r="DI166" s="23"/>
      <c r="DJ166" s="23"/>
      <c r="DK166" s="23"/>
      <c r="DL166" s="23"/>
      <c r="DM166" s="23"/>
      <c r="DN166" s="23"/>
      <c r="DO166" s="23"/>
      <c r="DP166" s="23"/>
      <c r="DQ166" s="23"/>
      <c r="DR166" s="23"/>
      <c r="DS166" s="23"/>
    </row>
    <row r="167" spans="14:123" x14ac:dyDescent="0.3">
      <c r="N167" s="23"/>
      <c r="O167" s="23"/>
      <c r="P167" s="23"/>
      <c r="Q167" s="23"/>
      <c r="R167" s="23"/>
      <c r="S167" s="23"/>
      <c r="T167" s="23"/>
      <c r="U167" s="23"/>
      <c r="V167" s="23"/>
      <c r="W167" s="23"/>
      <c r="X167" s="23"/>
      <c r="Y167" s="23"/>
      <c r="Z167" s="23"/>
      <c r="AA167" s="23"/>
      <c r="AB167" s="23"/>
      <c r="AC167" s="23"/>
      <c r="AD167" s="23"/>
      <c r="AE167" s="23"/>
      <c r="AF167" s="23"/>
      <c r="AG167" s="23"/>
      <c r="AH167" s="23"/>
      <c r="AI167" s="23"/>
      <c r="AJ167" s="23"/>
      <c r="AK167" s="23"/>
      <c r="AL167" s="23"/>
      <c r="AM167" s="23"/>
      <c r="AN167" s="23"/>
      <c r="AO167" s="23"/>
      <c r="AP167" s="23"/>
      <c r="AQ167" s="23"/>
      <c r="AR167" s="23"/>
      <c r="AS167" s="23"/>
      <c r="AT167" s="23"/>
      <c r="AU167" s="23"/>
      <c r="AV167" s="23"/>
      <c r="AW167" s="23"/>
      <c r="AX167" s="23"/>
      <c r="AY167" s="23"/>
      <c r="AZ167" s="23"/>
      <c r="BA167" s="23"/>
      <c r="BB167" s="23"/>
      <c r="BC167" s="23"/>
      <c r="BD167" s="23"/>
      <c r="BE167" s="23"/>
      <c r="BF167" s="23"/>
      <c r="BG167" s="23"/>
      <c r="BH167" s="23"/>
      <c r="BI167" s="23"/>
      <c r="BJ167" s="23"/>
      <c r="BK167" s="23"/>
      <c r="BL167" s="23"/>
      <c r="BM167" s="23"/>
      <c r="BN167" s="23"/>
      <c r="BO167" s="23"/>
      <c r="BP167" s="23"/>
      <c r="BQ167" s="23"/>
      <c r="BR167" s="23"/>
      <c r="BS167" s="23"/>
      <c r="BT167" s="23"/>
      <c r="BU167" s="23"/>
      <c r="BV167" s="23"/>
      <c r="BW167" s="23"/>
      <c r="BX167" s="23"/>
      <c r="BY167" s="23"/>
      <c r="BZ167" s="23"/>
      <c r="CA167" s="23"/>
      <c r="CB167" s="23"/>
      <c r="CC167" s="23"/>
      <c r="CD167" s="23"/>
      <c r="CE167" s="23"/>
      <c r="CF167" s="23"/>
      <c r="CG167" s="23"/>
      <c r="CH167" s="23"/>
      <c r="CI167" s="23"/>
      <c r="CJ167" s="23"/>
      <c r="CK167" s="23"/>
      <c r="CL167" s="23"/>
      <c r="CM167" s="23"/>
      <c r="CN167" s="23"/>
      <c r="CO167" s="23"/>
      <c r="CP167" s="23"/>
      <c r="CQ167" s="23"/>
      <c r="CR167" s="23"/>
      <c r="CS167" s="23"/>
      <c r="CT167" s="23"/>
      <c r="CU167" s="23"/>
      <c r="CV167" s="23"/>
      <c r="CW167" s="23"/>
      <c r="CX167" s="23"/>
      <c r="CY167" s="23"/>
      <c r="CZ167" s="23"/>
      <c r="DA167" s="23"/>
      <c r="DB167" s="23"/>
      <c r="DC167" s="23"/>
      <c r="DD167" s="23"/>
      <c r="DE167" s="23"/>
      <c r="DF167" s="23"/>
      <c r="DG167" s="23"/>
      <c r="DH167" s="23"/>
      <c r="DI167" s="23"/>
      <c r="DJ167" s="23"/>
      <c r="DK167" s="23"/>
      <c r="DL167" s="23"/>
      <c r="DM167" s="23"/>
      <c r="DN167" s="23"/>
      <c r="DO167" s="23"/>
      <c r="DP167" s="23"/>
      <c r="DQ167" s="23"/>
      <c r="DR167" s="23"/>
      <c r="DS167" s="23"/>
    </row>
    <row r="168" spans="14:123" x14ac:dyDescent="0.3">
      <c r="N168" s="23"/>
      <c r="O168" s="23"/>
      <c r="P168" s="23"/>
      <c r="Q168" s="23"/>
      <c r="R168" s="23"/>
      <c r="S168" s="23"/>
      <c r="T168" s="23"/>
      <c r="U168" s="23"/>
      <c r="V168" s="23"/>
      <c r="W168" s="23"/>
      <c r="X168" s="23"/>
      <c r="Y168" s="23"/>
      <c r="Z168" s="23"/>
      <c r="AA168" s="23"/>
      <c r="AB168" s="23"/>
      <c r="AC168" s="23"/>
      <c r="AD168" s="23"/>
      <c r="AE168" s="23"/>
      <c r="AF168" s="23"/>
      <c r="AG168" s="23"/>
      <c r="AH168" s="23"/>
      <c r="AI168" s="23"/>
      <c r="AJ168" s="23"/>
      <c r="AK168" s="23"/>
      <c r="AL168" s="23"/>
      <c r="AM168" s="23"/>
      <c r="AN168" s="23"/>
      <c r="AO168" s="23"/>
      <c r="AP168" s="23"/>
      <c r="AQ168" s="23"/>
      <c r="AR168" s="23"/>
      <c r="AS168" s="23"/>
      <c r="AT168" s="23"/>
      <c r="AU168" s="23"/>
      <c r="AV168" s="23"/>
      <c r="AW168" s="23"/>
      <c r="AX168" s="23"/>
      <c r="AY168" s="23"/>
      <c r="AZ168" s="23"/>
      <c r="BA168" s="23"/>
      <c r="BB168" s="23"/>
      <c r="BC168" s="23"/>
      <c r="BD168" s="23"/>
      <c r="BE168" s="23"/>
      <c r="BF168" s="23"/>
      <c r="BG168" s="23"/>
      <c r="BH168" s="23"/>
      <c r="BI168" s="23"/>
      <c r="BJ168" s="23"/>
      <c r="BK168" s="23"/>
      <c r="BL168" s="23"/>
      <c r="BM168" s="23"/>
      <c r="BN168" s="23"/>
      <c r="BO168" s="23"/>
      <c r="BP168" s="23"/>
      <c r="BQ168" s="23"/>
      <c r="BR168" s="23"/>
      <c r="BS168" s="23"/>
      <c r="BT168" s="23"/>
      <c r="BU168" s="23"/>
      <c r="BV168" s="23"/>
      <c r="BW168" s="23"/>
      <c r="BX168" s="23"/>
      <c r="BY168" s="23"/>
      <c r="BZ168" s="23"/>
      <c r="CA168" s="23"/>
      <c r="CB168" s="23"/>
      <c r="CC168" s="23"/>
      <c r="CD168" s="23"/>
      <c r="CE168" s="23"/>
      <c r="CF168" s="23"/>
      <c r="CG168" s="23"/>
      <c r="CH168" s="23"/>
      <c r="CI168" s="23"/>
      <c r="CJ168" s="23"/>
      <c r="CK168" s="23"/>
      <c r="CL168" s="23"/>
      <c r="CM168" s="23"/>
      <c r="CN168" s="23"/>
      <c r="CO168" s="23"/>
      <c r="CP168" s="23"/>
      <c r="CQ168" s="23"/>
      <c r="CR168" s="23"/>
      <c r="CS168" s="23"/>
      <c r="CT168" s="23"/>
      <c r="CU168" s="23"/>
      <c r="CV168" s="23"/>
      <c r="CW168" s="23"/>
      <c r="CX168" s="23"/>
      <c r="CY168" s="23"/>
      <c r="CZ168" s="23"/>
      <c r="DA168" s="23"/>
      <c r="DB168" s="23"/>
      <c r="DC168" s="23"/>
      <c r="DD168" s="23"/>
      <c r="DE168" s="23"/>
      <c r="DF168" s="23"/>
      <c r="DG168" s="23"/>
      <c r="DH168" s="23"/>
      <c r="DI168" s="23"/>
      <c r="DJ168" s="23"/>
      <c r="DK168" s="23"/>
      <c r="DL168" s="23"/>
      <c r="DM168" s="23"/>
      <c r="DN168" s="23"/>
      <c r="DO168" s="23"/>
      <c r="DP168" s="23"/>
      <c r="DQ168" s="23"/>
      <c r="DR168" s="23"/>
      <c r="DS168" s="23"/>
    </row>
    <row r="169" spans="14:123" x14ac:dyDescent="0.3">
      <c r="N169" s="23"/>
      <c r="O169" s="23"/>
      <c r="P169" s="23"/>
      <c r="Q169" s="23"/>
      <c r="R169" s="23"/>
      <c r="S169" s="23"/>
      <c r="T169" s="23"/>
      <c r="U169" s="23"/>
      <c r="V169" s="23"/>
      <c r="W169" s="23"/>
      <c r="X169" s="23"/>
      <c r="Y169" s="23"/>
      <c r="Z169" s="23"/>
      <c r="AA169" s="23"/>
      <c r="AB169" s="23"/>
      <c r="AC169" s="23"/>
      <c r="AD169" s="23"/>
      <c r="AE169" s="23"/>
      <c r="AF169" s="23"/>
      <c r="AG169" s="23"/>
      <c r="AH169" s="23"/>
      <c r="AI169" s="23"/>
      <c r="AJ169" s="23"/>
      <c r="AK169" s="23"/>
      <c r="AL169" s="23"/>
      <c r="AM169" s="23"/>
      <c r="AN169" s="23"/>
      <c r="AO169" s="23"/>
      <c r="AP169" s="23"/>
      <c r="AQ169" s="23"/>
      <c r="AR169" s="23"/>
      <c r="AS169" s="23"/>
      <c r="AT169" s="23"/>
      <c r="AU169" s="23"/>
      <c r="AV169" s="23"/>
      <c r="AW169" s="23"/>
      <c r="AX169" s="23"/>
      <c r="AY169" s="23"/>
      <c r="AZ169" s="23"/>
      <c r="BA169" s="23"/>
      <c r="BB169" s="23"/>
      <c r="BC169" s="23"/>
      <c r="BD169" s="23"/>
      <c r="BE169" s="23"/>
      <c r="BF169" s="23"/>
      <c r="BG169" s="23"/>
      <c r="BH169" s="23"/>
      <c r="BI169" s="23"/>
      <c r="BJ169" s="23"/>
      <c r="BK169" s="23"/>
      <c r="BL169" s="23"/>
      <c r="BM169" s="23"/>
      <c r="BN169" s="23"/>
      <c r="BO169" s="23"/>
      <c r="BP169" s="23"/>
      <c r="BQ169" s="23"/>
      <c r="BR169" s="23"/>
      <c r="BS169" s="23"/>
      <c r="BT169" s="23"/>
      <c r="BU169" s="23"/>
      <c r="BV169" s="23"/>
      <c r="BW169" s="23"/>
      <c r="BX169" s="23"/>
      <c r="BY169" s="23"/>
      <c r="BZ169" s="23"/>
      <c r="CA169" s="23"/>
      <c r="CB169" s="23"/>
      <c r="CC169" s="23"/>
      <c r="CD169" s="23"/>
      <c r="CE169" s="23"/>
      <c r="CF169" s="23"/>
      <c r="CG169" s="23"/>
      <c r="CH169" s="23"/>
      <c r="CI169" s="23"/>
      <c r="CJ169" s="23"/>
      <c r="CK169" s="23"/>
      <c r="CL169" s="23"/>
      <c r="CM169" s="23"/>
      <c r="CN169" s="23"/>
      <c r="CO169" s="23"/>
      <c r="CP169" s="23"/>
      <c r="CQ169" s="23"/>
      <c r="CR169" s="23"/>
      <c r="CS169" s="23"/>
      <c r="CT169" s="23"/>
      <c r="CU169" s="23"/>
      <c r="CV169" s="23"/>
      <c r="CW169" s="23"/>
      <c r="CX169" s="23"/>
      <c r="CY169" s="23"/>
      <c r="CZ169" s="23"/>
      <c r="DA169" s="23"/>
      <c r="DB169" s="23"/>
      <c r="DC169" s="23"/>
      <c r="DD169" s="23"/>
      <c r="DE169" s="23"/>
      <c r="DF169" s="23"/>
      <c r="DG169" s="23"/>
      <c r="DH169" s="23"/>
      <c r="DI169" s="23"/>
      <c r="DJ169" s="23"/>
      <c r="DK169" s="23"/>
      <c r="DL169" s="23"/>
      <c r="DM169" s="23"/>
      <c r="DN169" s="23"/>
      <c r="DO169" s="23"/>
      <c r="DP169" s="23"/>
      <c r="DQ169" s="23"/>
      <c r="DR169" s="23"/>
      <c r="DS169" s="23"/>
    </row>
    <row r="170" spans="14:123" x14ac:dyDescent="0.3">
      <c r="N170" s="23"/>
      <c r="O170" s="23"/>
      <c r="P170" s="23"/>
      <c r="Q170" s="23"/>
      <c r="R170" s="23"/>
      <c r="S170" s="23"/>
      <c r="T170" s="23"/>
      <c r="U170" s="23"/>
      <c r="V170" s="23"/>
      <c r="W170" s="23"/>
      <c r="X170" s="23"/>
      <c r="Y170" s="23"/>
      <c r="Z170" s="23"/>
      <c r="AA170" s="23"/>
      <c r="AB170" s="23"/>
      <c r="AC170" s="23"/>
      <c r="AD170" s="23"/>
      <c r="AE170" s="23"/>
      <c r="AF170" s="23"/>
      <c r="AG170" s="23"/>
      <c r="AH170" s="23"/>
      <c r="AI170" s="23"/>
      <c r="AJ170" s="23"/>
      <c r="AK170" s="23"/>
      <c r="AL170" s="23"/>
      <c r="AM170" s="23"/>
      <c r="AN170" s="23"/>
      <c r="AO170" s="23"/>
      <c r="AP170" s="23"/>
      <c r="AQ170" s="23"/>
      <c r="AR170" s="23"/>
      <c r="AS170" s="23"/>
      <c r="AT170" s="23"/>
      <c r="AU170" s="23"/>
      <c r="AV170" s="23"/>
      <c r="AW170" s="23"/>
      <c r="AX170" s="23"/>
      <c r="AY170" s="23"/>
      <c r="AZ170" s="23"/>
      <c r="BA170" s="23"/>
      <c r="BB170" s="23"/>
      <c r="BC170" s="23"/>
      <c r="BD170" s="23"/>
      <c r="BE170" s="23"/>
      <c r="BF170" s="23"/>
      <c r="BG170" s="23"/>
      <c r="BH170" s="23"/>
      <c r="BI170" s="23"/>
      <c r="BJ170" s="23"/>
      <c r="BK170" s="23"/>
      <c r="BL170" s="23"/>
      <c r="BM170" s="23"/>
      <c r="BN170" s="23"/>
      <c r="BO170" s="23"/>
      <c r="BP170" s="23"/>
      <c r="BQ170" s="23"/>
      <c r="BR170" s="23"/>
      <c r="BS170" s="23"/>
      <c r="BT170" s="23"/>
      <c r="BU170" s="23"/>
      <c r="BV170" s="23"/>
      <c r="BW170" s="23"/>
      <c r="BX170" s="23"/>
      <c r="BY170" s="23"/>
      <c r="BZ170" s="23"/>
      <c r="CA170" s="23"/>
      <c r="CB170" s="23"/>
      <c r="CC170" s="23"/>
      <c r="CD170" s="23"/>
      <c r="CE170" s="23"/>
      <c r="CF170" s="23"/>
      <c r="CG170" s="23"/>
      <c r="CH170" s="23"/>
      <c r="CI170" s="23"/>
      <c r="CJ170" s="23"/>
      <c r="CK170" s="23"/>
      <c r="CL170" s="23"/>
      <c r="CM170" s="23"/>
      <c r="CN170" s="23"/>
      <c r="CO170" s="23"/>
      <c r="CP170" s="23"/>
      <c r="CQ170" s="23"/>
      <c r="CR170" s="23"/>
      <c r="CS170" s="23"/>
      <c r="CT170" s="23"/>
      <c r="CU170" s="23"/>
      <c r="CV170" s="23"/>
      <c r="CW170" s="23"/>
      <c r="CX170" s="23"/>
      <c r="CY170" s="23"/>
      <c r="CZ170" s="23"/>
      <c r="DA170" s="23"/>
      <c r="DB170" s="23"/>
      <c r="DC170" s="23"/>
      <c r="DD170" s="23"/>
      <c r="DE170" s="23"/>
      <c r="DF170" s="23"/>
      <c r="DG170" s="23"/>
      <c r="DH170" s="23"/>
      <c r="DI170" s="23"/>
      <c r="DJ170" s="23"/>
      <c r="DK170" s="23"/>
      <c r="DL170" s="23"/>
      <c r="DM170" s="23"/>
      <c r="DN170" s="23"/>
      <c r="DO170" s="23"/>
      <c r="DP170" s="23"/>
      <c r="DQ170" s="23"/>
      <c r="DR170" s="23"/>
      <c r="DS170" s="23"/>
    </row>
    <row r="171" spans="14:123" x14ac:dyDescent="0.3">
      <c r="N171" s="23"/>
      <c r="O171" s="23"/>
      <c r="P171" s="23"/>
      <c r="Q171" s="23"/>
      <c r="R171" s="23"/>
      <c r="S171" s="23"/>
      <c r="T171" s="23"/>
      <c r="U171" s="23"/>
      <c r="V171" s="23"/>
      <c r="W171" s="23"/>
      <c r="X171" s="23"/>
      <c r="Y171" s="23"/>
      <c r="Z171" s="23"/>
      <c r="AA171" s="23"/>
      <c r="AB171" s="23"/>
      <c r="AC171" s="23"/>
      <c r="AD171" s="23"/>
      <c r="AE171" s="23"/>
      <c r="AF171" s="23"/>
      <c r="AG171" s="23"/>
      <c r="AH171" s="23"/>
      <c r="AI171" s="23"/>
      <c r="AJ171" s="23"/>
      <c r="AK171" s="23"/>
      <c r="AL171" s="23"/>
      <c r="AM171" s="23"/>
      <c r="AN171" s="23"/>
      <c r="AO171" s="23"/>
      <c r="AP171" s="23"/>
      <c r="AQ171" s="23"/>
      <c r="AR171" s="23"/>
      <c r="AS171" s="23"/>
      <c r="AT171" s="23"/>
      <c r="AU171" s="23"/>
      <c r="AV171" s="23"/>
      <c r="AW171" s="23"/>
      <c r="AX171" s="23"/>
      <c r="AY171" s="23"/>
      <c r="AZ171" s="23"/>
      <c r="BA171" s="23"/>
      <c r="BB171" s="23"/>
      <c r="BC171" s="23"/>
      <c r="BD171" s="23"/>
      <c r="BE171" s="23"/>
      <c r="BF171" s="23"/>
      <c r="BG171" s="23"/>
      <c r="BH171" s="23"/>
      <c r="BI171" s="23"/>
      <c r="BJ171" s="23"/>
      <c r="BK171" s="23"/>
      <c r="BL171" s="23"/>
      <c r="BM171" s="23"/>
      <c r="BN171" s="23"/>
      <c r="BO171" s="23"/>
      <c r="BP171" s="23"/>
      <c r="BQ171" s="23"/>
      <c r="BR171" s="23"/>
      <c r="BS171" s="23"/>
      <c r="BT171" s="23"/>
      <c r="BU171" s="23"/>
      <c r="BV171" s="23"/>
      <c r="BW171" s="23"/>
      <c r="BX171" s="23"/>
      <c r="BY171" s="23"/>
      <c r="BZ171" s="23"/>
      <c r="CA171" s="23"/>
      <c r="CB171" s="23"/>
      <c r="CC171" s="23"/>
      <c r="CD171" s="23"/>
      <c r="CE171" s="23"/>
      <c r="CF171" s="23"/>
      <c r="CG171" s="23"/>
      <c r="CH171" s="23"/>
      <c r="CI171" s="23"/>
      <c r="CJ171" s="23"/>
      <c r="CK171" s="23"/>
      <c r="CL171" s="23"/>
      <c r="CM171" s="23"/>
      <c r="CN171" s="23"/>
      <c r="CO171" s="23"/>
      <c r="CP171" s="23"/>
      <c r="CQ171" s="23"/>
      <c r="CR171" s="23"/>
      <c r="CS171" s="23"/>
      <c r="CT171" s="23"/>
      <c r="CU171" s="23"/>
      <c r="CV171" s="23"/>
      <c r="CW171" s="23"/>
      <c r="CX171" s="23"/>
      <c r="CY171" s="23"/>
      <c r="CZ171" s="23"/>
      <c r="DA171" s="23"/>
      <c r="DB171" s="23"/>
      <c r="DC171" s="23"/>
      <c r="DD171" s="23"/>
      <c r="DE171" s="23"/>
      <c r="DF171" s="23"/>
      <c r="DG171" s="23"/>
      <c r="DH171" s="23"/>
      <c r="DI171" s="23"/>
      <c r="DJ171" s="23"/>
      <c r="DK171" s="23"/>
      <c r="DL171" s="23"/>
      <c r="DM171" s="23"/>
      <c r="DN171" s="23"/>
      <c r="DO171" s="23"/>
      <c r="DP171" s="23"/>
      <c r="DQ171" s="23"/>
      <c r="DR171" s="23"/>
      <c r="DS171" s="23"/>
    </row>
    <row r="173" spans="14:123" x14ac:dyDescent="0.3">
      <c r="DM173" s="23"/>
      <c r="DN173" s="23"/>
      <c r="DO173" s="23"/>
      <c r="DP173" s="23"/>
      <c r="DQ173" s="23"/>
      <c r="DR173" s="23"/>
      <c r="DS173" s="23"/>
    </row>
    <row r="174" spans="14:123" x14ac:dyDescent="0.3">
      <c r="DM174" s="23"/>
      <c r="DN174" s="23"/>
      <c r="DO174" s="23"/>
      <c r="DP174" s="23"/>
      <c r="DQ174" s="23"/>
      <c r="DR174" s="23"/>
      <c r="DS174" s="23"/>
    </row>
    <row r="175" spans="14:123" x14ac:dyDescent="0.3">
      <c r="DM175" s="23"/>
      <c r="DN175" s="23"/>
      <c r="DO175" s="23"/>
      <c r="DP175" s="23"/>
      <c r="DQ175" s="23"/>
      <c r="DR175" s="23"/>
      <c r="DS175" s="23"/>
    </row>
    <row r="176" spans="14:123" x14ac:dyDescent="0.3">
      <c r="DM176" s="23"/>
      <c r="DN176" s="23"/>
      <c r="DO176" s="23"/>
      <c r="DP176" s="23"/>
      <c r="DQ176" s="23"/>
      <c r="DR176" s="23"/>
      <c r="DS176" s="23"/>
    </row>
    <row r="177" spans="117:123" x14ac:dyDescent="0.3">
      <c r="DM177" s="23"/>
      <c r="DN177" s="23"/>
      <c r="DO177" s="23"/>
      <c r="DP177" s="23"/>
      <c r="DQ177" s="23"/>
      <c r="DR177" s="23"/>
      <c r="DS177" s="23"/>
    </row>
    <row r="178" spans="117:123" x14ac:dyDescent="0.3">
      <c r="DM178" s="23"/>
      <c r="DN178" s="23"/>
      <c r="DO178" s="23"/>
      <c r="DP178" s="23"/>
      <c r="DQ178" s="23"/>
      <c r="DR178" s="23"/>
      <c r="DS178" s="23"/>
    </row>
    <row r="179" spans="117:123" x14ac:dyDescent="0.3">
      <c r="DM179" s="23"/>
      <c r="DN179" s="23"/>
      <c r="DO179" s="23"/>
      <c r="DP179" s="23"/>
      <c r="DQ179" s="23"/>
      <c r="DR179" s="23"/>
      <c r="DS179" s="23"/>
    </row>
    <row r="180" spans="117:123" x14ac:dyDescent="0.3">
      <c r="DM180" s="23"/>
      <c r="DN180" s="23"/>
      <c r="DO180" s="23"/>
      <c r="DP180" s="23"/>
      <c r="DQ180" s="23"/>
      <c r="DR180" s="23"/>
      <c r="DS180" s="23"/>
    </row>
    <row r="181" spans="117:123" x14ac:dyDescent="0.3">
      <c r="DM181" s="23"/>
      <c r="DN181" s="23"/>
      <c r="DO181" s="23"/>
      <c r="DP181" s="23"/>
      <c r="DQ181" s="23"/>
      <c r="DR181" s="23"/>
      <c r="DS181" s="23"/>
    </row>
    <row r="182" spans="117:123" x14ac:dyDescent="0.3">
      <c r="DM182" s="23"/>
      <c r="DN182" s="23"/>
      <c r="DO182" s="23"/>
      <c r="DP182" s="23"/>
      <c r="DQ182" s="23"/>
      <c r="DR182" s="23"/>
      <c r="DS182" s="23"/>
    </row>
    <row r="183" spans="117:123" x14ac:dyDescent="0.3">
      <c r="DM183" s="23"/>
      <c r="DN183" s="23"/>
      <c r="DO183" s="23"/>
      <c r="DP183" s="23"/>
      <c r="DQ183" s="23"/>
      <c r="DR183" s="23"/>
      <c r="DS183" s="23"/>
    </row>
    <row r="184" spans="117:123" x14ac:dyDescent="0.3">
      <c r="DM184" s="23"/>
      <c r="DN184" s="23"/>
      <c r="DO184" s="23"/>
      <c r="DP184" s="23"/>
      <c r="DQ184" s="23"/>
      <c r="DR184" s="23"/>
      <c r="DS184" s="23"/>
    </row>
    <row r="185" spans="117:123" x14ac:dyDescent="0.3">
      <c r="DM185" s="23"/>
      <c r="DN185" s="23"/>
      <c r="DO185" s="23"/>
      <c r="DP185" s="23"/>
      <c r="DQ185" s="23"/>
      <c r="DR185" s="23"/>
      <c r="DS185" s="23"/>
    </row>
  </sheetData>
  <mergeCells count="3">
    <mergeCell ref="A134:DS134"/>
    <mergeCell ref="A1:DS1"/>
    <mergeCell ref="A135:DS13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agiotis arapitsas</dc:creator>
  <cp:lastModifiedBy>panagiotis arapitsas</cp:lastModifiedBy>
  <dcterms:created xsi:type="dcterms:W3CDTF">2020-01-09T10:29:22Z</dcterms:created>
  <dcterms:modified xsi:type="dcterms:W3CDTF">2020-04-07T07:36:19Z</dcterms:modified>
</cp:coreProperties>
</file>